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rozaire\Documents\06. Articles\Systematic Review\03_Supplementary Material\"/>
    </mc:Choice>
  </mc:AlternateContent>
  <xr:revisionPtr revIDLastSave="0" documentId="13_ncr:1_{5CB9ECC3-2425-4675-8871-34066916041D}" xr6:coauthVersionLast="36" xr6:coauthVersionMax="36" xr10:uidLastSave="{00000000-0000-0000-0000-000000000000}"/>
  <bookViews>
    <workbookView xWindow="0" yWindow="0" windowWidth="20160" windowHeight="8484" xr2:uid="{7B25126E-94BE-4FD7-972E-9404C94A8E7E}"/>
  </bookViews>
  <sheets>
    <sheet name="Studies" sheetId="1" r:id="rId1"/>
    <sheet name="Tasks" sheetId="14" r:id="rId2"/>
    <sheet name="Parameters" sheetId="9" r:id="rId3"/>
  </sheets>
  <definedNames>
    <definedName name="_xlnm._FilterDatabase" localSheetId="2" hidden="1">Parameters!$A$1:$EL$82</definedName>
    <definedName name="_xlnm._FilterDatabase" localSheetId="0" hidden="1">Studies!$A$2:$AC$78</definedName>
    <definedName name="_xlnm._FilterDatabase" localSheetId="1" hidden="1">Tasks!$A$1:$C$16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9" l="1"/>
  <c r="B8" i="9" l="1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5" i="9"/>
  <c r="B6" i="9"/>
  <c r="B7" i="9"/>
  <c r="BB4" i="9" l="1"/>
  <c r="BC4" i="9"/>
  <c r="E4" i="9" l="1"/>
  <c r="F4" i="9"/>
  <c r="G4" i="9"/>
  <c r="H4" i="9"/>
  <c r="I4" i="9"/>
  <c r="J4" i="9"/>
  <c r="K4" i="9"/>
  <c r="L4" i="9"/>
  <c r="M4" i="9"/>
  <c r="N4" i="9"/>
  <c r="O4" i="9"/>
  <c r="P4" i="9"/>
  <c r="Q4" i="9"/>
  <c r="R4" i="9"/>
  <c r="S4" i="9"/>
  <c r="T4" i="9"/>
  <c r="U4" i="9"/>
  <c r="V4" i="9"/>
  <c r="W4" i="9"/>
  <c r="X4" i="9"/>
  <c r="Y4" i="9"/>
  <c r="Z4" i="9"/>
  <c r="AA4" i="9"/>
  <c r="AB4" i="9"/>
  <c r="AC4" i="9"/>
  <c r="AD4" i="9"/>
  <c r="AE4" i="9"/>
  <c r="AF4" i="9"/>
  <c r="AG4" i="9"/>
  <c r="AH4" i="9"/>
  <c r="AJ4" i="9"/>
  <c r="AM4" i="9"/>
  <c r="AN4" i="9"/>
  <c r="AK4" i="9"/>
  <c r="AL4" i="9"/>
  <c r="AI4" i="9"/>
  <c r="AO4" i="9"/>
  <c r="AP4" i="9"/>
  <c r="AT4" i="9"/>
  <c r="AS4" i="9"/>
  <c r="AY4" i="9"/>
  <c r="AX4" i="9"/>
  <c r="AZ4" i="9"/>
  <c r="AU4" i="9"/>
  <c r="AQ4" i="9"/>
  <c r="AR4" i="9"/>
  <c r="AV4" i="9"/>
  <c r="AW4" i="9"/>
  <c r="BA4" i="9"/>
  <c r="BD4" i="9"/>
  <c r="BE4" i="9"/>
  <c r="BF4" i="9"/>
  <c r="BG4" i="9"/>
  <c r="BH4" i="9"/>
  <c r="BI4" i="9"/>
  <c r="BJ4" i="9"/>
  <c r="BK4" i="9"/>
  <c r="BL4" i="9"/>
  <c r="BM4" i="9"/>
  <c r="BN4" i="9"/>
  <c r="BO4" i="9"/>
  <c r="BP4" i="9"/>
  <c r="BQ4" i="9"/>
  <c r="BR4" i="9"/>
  <c r="BS4" i="9"/>
  <c r="BT4" i="9"/>
  <c r="BU4" i="9"/>
  <c r="BV4" i="9"/>
  <c r="BW4" i="9"/>
  <c r="BX4" i="9"/>
  <c r="BY4" i="9"/>
  <c r="BZ4" i="9"/>
  <c r="CA4" i="9"/>
  <c r="CB4" i="9"/>
  <c r="CC4" i="9"/>
  <c r="CD4" i="9"/>
  <c r="CE4" i="9"/>
  <c r="CF4" i="9"/>
  <c r="CG4" i="9"/>
  <c r="CH4" i="9"/>
  <c r="CI4" i="9"/>
  <c r="CJ4" i="9"/>
  <c r="CK4" i="9"/>
  <c r="CL4" i="9"/>
  <c r="CM4" i="9"/>
  <c r="CN4" i="9"/>
  <c r="CO4" i="9"/>
  <c r="CP4" i="9"/>
  <c r="CQ4" i="9"/>
  <c r="CR4" i="9"/>
  <c r="CS4" i="9"/>
  <c r="CT4" i="9"/>
  <c r="CU4" i="9"/>
  <c r="CV4" i="9"/>
  <c r="CW4" i="9"/>
  <c r="CX4" i="9"/>
  <c r="CY4" i="9"/>
  <c r="CZ4" i="9"/>
  <c r="DA4" i="9"/>
  <c r="DB4" i="9"/>
  <c r="DC4" i="9"/>
  <c r="DD4" i="9"/>
  <c r="DE4" i="9"/>
  <c r="DF4" i="9"/>
  <c r="DG4" i="9"/>
  <c r="DH4" i="9"/>
  <c r="DI4" i="9"/>
  <c r="DJ4" i="9"/>
  <c r="DK4" i="9"/>
  <c r="DL4" i="9"/>
  <c r="DM4" i="9"/>
  <c r="DN4" i="9"/>
  <c r="DO4" i="9"/>
  <c r="DP4" i="9"/>
  <c r="DQ4" i="9"/>
  <c r="DR4" i="9"/>
  <c r="DS4" i="9"/>
  <c r="DT4" i="9"/>
  <c r="DU4" i="9"/>
  <c r="DV4" i="9"/>
  <c r="DW4" i="9"/>
  <c r="DX4" i="9"/>
  <c r="DY4" i="9"/>
  <c r="DZ4" i="9"/>
  <c r="EA4" i="9"/>
  <c r="EB4" i="9"/>
  <c r="EC4" i="9"/>
  <c r="ED4" i="9"/>
  <c r="EE4" i="9"/>
  <c r="EF4" i="9"/>
  <c r="EG4" i="9"/>
  <c r="EH4" i="9"/>
  <c r="EI4" i="9"/>
  <c r="EJ4" i="9"/>
  <c r="EK4" i="9"/>
  <c r="EL4" i="9"/>
  <c r="D4" i="9"/>
  <c r="H36" i="1"/>
  <c r="O34" i="1" l="1"/>
  <c r="O32" i="1"/>
  <c r="O30" i="1"/>
  <c r="U29" i="1"/>
  <c r="O29" i="1"/>
  <c r="O26" i="1"/>
  <c r="O27" i="1"/>
  <c r="U16" i="1"/>
  <c r="U14" i="1"/>
  <c r="O14" i="1"/>
  <c r="O10" i="1"/>
  <c r="O9" i="1"/>
  <c r="O8" i="1"/>
  <c r="O76" i="1"/>
  <c r="U75" i="1"/>
  <c r="O74" i="1"/>
  <c r="U72" i="1"/>
  <c r="O71" i="1"/>
  <c r="O70" i="1"/>
  <c r="U69" i="1"/>
  <c r="O69" i="1"/>
  <c r="O68" i="1"/>
  <c r="O67" i="1"/>
  <c r="U66" i="1"/>
  <c r="O66" i="1"/>
  <c r="O65" i="1"/>
  <c r="U63" i="1"/>
  <c r="O58" i="1"/>
  <c r="F20" i="1" l="1"/>
  <c r="F54" i="1"/>
  <c r="F70" i="1"/>
  <c r="F6" i="1"/>
  <c r="U5" i="1" l="1"/>
  <c r="U24" i="1"/>
  <c r="U35" i="1"/>
  <c r="U36" i="1"/>
  <c r="U37" i="1"/>
  <c r="U38" i="1"/>
  <c r="U41" i="1"/>
  <c r="U43" i="1"/>
  <c r="U46" i="1"/>
  <c r="U54" i="1"/>
  <c r="U78" i="1"/>
  <c r="O49" i="1"/>
  <c r="O50" i="1"/>
  <c r="O51" i="1"/>
  <c r="O54" i="1"/>
  <c r="O4" i="1"/>
  <c r="O5" i="1"/>
  <c r="O19" i="1"/>
  <c r="O24" i="1"/>
  <c r="O25" i="1"/>
  <c r="O31" i="1"/>
  <c r="O28" i="1"/>
  <c r="O33" i="1"/>
  <c r="O35" i="1"/>
  <c r="O36" i="1"/>
  <c r="O38" i="1"/>
  <c r="O40" i="1"/>
  <c r="O41" i="1"/>
  <c r="O42" i="1"/>
  <c r="O44" i="1"/>
  <c r="O46" i="1"/>
  <c r="F78" i="1"/>
  <c r="F77" i="1"/>
  <c r="F76" i="1"/>
  <c r="F75" i="1"/>
  <c r="F74" i="1"/>
  <c r="F73" i="1"/>
  <c r="F71" i="1"/>
  <c r="F69" i="1"/>
  <c r="F68" i="1"/>
  <c r="F67" i="1"/>
  <c r="F66" i="1"/>
  <c r="F65" i="1"/>
  <c r="F64" i="1"/>
  <c r="F63" i="1"/>
  <c r="F62" i="1"/>
  <c r="F61" i="1"/>
  <c r="F59" i="1"/>
  <c r="F60" i="1"/>
  <c r="F58" i="1"/>
  <c r="F56" i="1"/>
  <c r="F57" i="1"/>
  <c r="F53" i="1"/>
  <c r="F52" i="1"/>
  <c r="F51" i="1"/>
  <c r="F49" i="1"/>
  <c r="F47" i="1"/>
  <c r="F48" i="1"/>
  <c r="F46" i="1"/>
  <c r="F45" i="1"/>
  <c r="F44" i="1"/>
  <c r="F43" i="1"/>
  <c r="F42" i="1"/>
  <c r="F41" i="1"/>
  <c r="F40" i="1"/>
  <c r="F39" i="1"/>
  <c r="F38" i="1"/>
  <c r="F37" i="1"/>
  <c r="F36" i="1"/>
  <c r="F35" i="1"/>
  <c r="F33" i="1"/>
  <c r="F32" i="1"/>
  <c r="F34" i="1"/>
  <c r="F28" i="1"/>
  <c r="F29" i="1"/>
  <c r="F30" i="1"/>
  <c r="F31" i="1"/>
  <c r="F26" i="1"/>
  <c r="F27" i="1"/>
  <c r="F25" i="1"/>
  <c r="F50" i="1"/>
  <c r="F24" i="1"/>
  <c r="F22" i="1"/>
  <c r="F23" i="1"/>
  <c r="F21" i="1"/>
  <c r="F72" i="1"/>
  <c r="F19" i="1"/>
  <c r="F18" i="1"/>
  <c r="F17" i="1"/>
  <c r="F12" i="1"/>
  <c r="F15" i="1"/>
  <c r="F16" i="1"/>
  <c r="F14" i="1"/>
  <c r="F13" i="1"/>
  <c r="F11" i="1"/>
  <c r="F9" i="1"/>
  <c r="F10" i="1"/>
  <c r="F7" i="1"/>
  <c r="F8" i="1"/>
  <c r="F5" i="1"/>
  <c r="F4" i="1"/>
  <c r="F3" i="1"/>
</calcChain>
</file>

<file path=xl/sharedStrings.xml><?xml version="1.0" encoding="utf-8"?>
<sst xmlns="http://schemas.openxmlformats.org/spreadsheetml/2006/main" count="8949" uniqueCount="500">
  <si>
    <t>Date</t>
  </si>
  <si>
    <t>Author</t>
  </si>
  <si>
    <t>Title</t>
  </si>
  <si>
    <t>DOI</t>
  </si>
  <si>
    <t>Country</t>
  </si>
  <si>
    <t>Aboelnasr</t>
  </si>
  <si>
    <t xml:space="preserve">Kinematic characteristics of reaching in children with hemiplegic cerebral palsy: A comparative study </t>
  </si>
  <si>
    <t>10.1080/02699052.2016.1210230</t>
  </si>
  <si>
    <t>Egypt</t>
  </si>
  <si>
    <t>Artilheiro</t>
  </si>
  <si>
    <t>Three-dimensional analysis of performance of an upper limb functional task among adults with dyskinetic cerebral palsy</t>
  </si>
  <si>
    <t>10.1016/j.gaitpost.2013.11.022</t>
  </si>
  <si>
    <t>Brazil</t>
  </si>
  <si>
    <t>Brochard</t>
  </si>
  <si>
    <t>The role of the scapulo-thoracic and gleno-humeral joints in upper-limb motion in children with hemiplegic cerebral palsy</t>
  </si>
  <si>
    <t>France</t>
  </si>
  <si>
    <t>United states</t>
  </si>
  <si>
    <t>Burtner</t>
  </si>
  <si>
    <t>Motor learning in children with hemiplegic cerebral palsy: feedback effects on skill acquisition</t>
  </si>
  <si>
    <t>Butler</t>
  </si>
  <si>
    <t>The Pediatric Upper Limb Motion Index and a temporal–spatial logistic regression: Quantitative analysis of upper limb movement disorders during the Reach &amp; Grasp Cycle</t>
  </si>
  <si>
    <t>Three-dimensional kinematics of the upper limb during a Reach and Grasp Cycle for children</t>
  </si>
  <si>
    <t>https://doi.org/10.1016/j.gaitpost.2010.03.011</t>
  </si>
  <si>
    <t>Cacioppo</t>
  </si>
  <si>
    <t>Motor patterns of the impaired upper limb in children with unilateral cerebral palsy performing bimanual tasks.</t>
  </si>
  <si>
    <t>10.1016/j.jelekin.2020.102481</t>
  </si>
  <si>
    <t>A new child-friendly 3D bimanual protocol to assess upper limb movement in children with unilateral cerebral palsy: Development and validation.</t>
  </si>
  <si>
    <t>Italy</t>
  </si>
  <si>
    <t xml:space="preserve">Chang </t>
  </si>
  <si>
    <t>Kinematical measure for spastic reaching in children with cerebral palsy</t>
  </si>
  <si>
    <t>10.1016/j.clinbiomech.2004.11.015</t>
  </si>
  <si>
    <t>Chine</t>
  </si>
  <si>
    <t>Chen</t>
  </si>
  <si>
    <t>Effect of therapist-based constraint-induced therapy at home on motor control, motor performance and daily function in children with cerebral palsy: a randomized controlled study</t>
  </si>
  <si>
    <t>Improvement of upper extremity motor control and function after home-based constraint induced therapy in children with unilateral cerebral palsy: immediate and long-term effects</t>
  </si>
  <si>
    <t>Younger Children with Cerebral Palsy Respond Better Than Older Ones to Therapist-Based Constraint-Induced Therapy at Home on Functional Outcomes and Motor Control</t>
  </si>
  <si>
    <t>Effect of a Home-Based Virtual Reality Intervention for Children with Cerebral Palsy Using Super Pop VR Evaluation Metrics: A Feasibility Study</t>
  </si>
  <si>
    <t>https://doi.org/10.1155/2015/812348</t>
  </si>
  <si>
    <t>Use of virtual reality to improve upper-extremity control in children with cerebral palsy: a single-subject design</t>
  </si>
  <si>
    <t>South Korea</t>
  </si>
  <si>
    <t>Cimolin</t>
  </si>
  <si>
    <t>Robot-Assisted Upper Limb Training for Hemiplegic Children with Cerebral Palsy</t>
  </si>
  <si>
    <t>https://doi.org/10.1007/s10882-018-9632-y</t>
  </si>
  <si>
    <t>Coluccini</t>
  </si>
  <si>
    <t>Kinematic characterization of functional reach to grasp in normal and in motor disabled children</t>
  </si>
  <si>
    <t>https://doi.org/10.1016/j.gaitpost.2006.12.015</t>
  </si>
  <si>
    <t>de Bruin</t>
  </si>
  <si>
    <t>Biceps brachii can add to performance of tasks requiring supination in cerebral palsy patients</t>
  </si>
  <si>
    <t>Netherlands</t>
  </si>
  <si>
    <t>Domellof</t>
  </si>
  <si>
    <t>Impairment severity selectively affects the control of proximal and distal components of reaching movements in children with hemiplegic cerebral palsy</t>
  </si>
  <si>
    <t>Sweden</t>
  </si>
  <si>
    <t>Soares</t>
  </si>
  <si>
    <t>2011a</t>
  </si>
  <si>
    <t>Eliott</t>
  </si>
  <si>
    <t>Australia</t>
  </si>
  <si>
    <t>2011b</t>
  </si>
  <si>
    <t>Lycra arm splints improve movement fluency in children with cerebral palsy</t>
  </si>
  <si>
    <t>Fitoussi</t>
  </si>
  <si>
    <t>Upper limb motion analysis in children with hemiplegic cerebral palsy: proximal kinematic changes after distal botulinum toxin or surgical treatments</t>
  </si>
  <si>
    <t>Kinematic analysis of the upper limb: a useful tool in children with cerebral palsy</t>
  </si>
  <si>
    <t>Francisco-Martinez</t>
  </si>
  <si>
    <t>Kinect v2-Assisted Semi-Automated Method to Assess Upper Limb Motor Performance in Children</t>
  </si>
  <si>
    <t>https://doi.org/10.3390/s22062258</t>
  </si>
  <si>
    <t>Mexico</t>
  </si>
  <si>
    <t>Moura</t>
  </si>
  <si>
    <t>Effects of a single session of transcranial direct current stimulation on upper limb movements in children with cerebral palsy: A randomized, sham-controlled study</t>
  </si>
  <si>
    <t>http://dx.doi.org/10.1080/17518423.2017.1282050</t>
  </si>
  <si>
    <t>Effect of the angle of shoulder flexion on the reach trajectory of children with spastic cerebral palsy</t>
  </si>
  <si>
    <t>http://dx.doi.org/10.1016/j.ridd.2014.10.037</t>
  </si>
  <si>
    <t>Japan</t>
  </si>
  <si>
    <t>Gaillard</t>
  </si>
  <si>
    <t>Assessment of bimanual performance in 3-D movement analysis:
Validation of a new clinical protocol in children with unilateral
cerebral palsy</t>
  </si>
  <si>
    <t>https://doi.org/10.1016/j.rehab.2019.06.008</t>
  </si>
  <si>
    <t>Kinematic motion abnormalities and bimanual performance inchildren with unilateral cerebral palsy</t>
  </si>
  <si>
    <t>Hung</t>
  </si>
  <si>
    <t>Intensive Unimanual Training Leads to Better Reaching and Head Control than Bimanual Training in Children with Unilateral Cerebral Palsy</t>
  </si>
  <si>
    <t>10.1080/01942638.2020.1712513</t>
  </si>
  <si>
    <t>Relationship Between Integrity of the Corpus Callosum and Bimanual Coordination in Children With Unilateral Spastic Cerebral Palsy.</t>
  </si>
  <si>
    <t>Whole body organization during a symmetric bimanual pick up task for children with unilateral cerebral palsy</t>
  </si>
  <si>
    <t>Structured skill practice during intensive bimanual training leads to better trunk and arm control than unstructured practice in children with unilateral spastic cerebral palsy</t>
  </si>
  <si>
    <t>2011c</t>
  </si>
  <si>
    <t>Jaspers</t>
  </si>
  <si>
    <t>Three-dimensional upper limb movement characteristics in children with hemiplegic cerebral palsy and typically developing children</t>
  </si>
  <si>
    <t>10.1016/j.ridd.2011.07.038</t>
  </si>
  <si>
    <t>Belgium</t>
  </si>
  <si>
    <t>The reliability of upper limb kinematics in children with hemiplegic cerebral palsy</t>
  </si>
  <si>
    <t>The Arm Profile Score: A new summary index to assess upper limb movement pathology</t>
  </si>
  <si>
    <t>Johansson</t>
  </si>
  <si>
    <t>Short- and long-term effects of synchronized metronome training in children with hemiplegic cerebral palsy: A two case study</t>
  </si>
  <si>
    <t>Timing training in three children with diplegic cerebral palsy: short- and long-term effects on upper-limb movement organization and functioning</t>
  </si>
  <si>
    <t>Ju</t>
  </si>
  <si>
    <t>Effect of task constraint on reaching performance in children with spastic
diplegic cerebral palsy</t>
  </si>
  <si>
    <t>Keller</t>
  </si>
  <si>
    <t>Weight-supported training of the upper
extremity in children with cerebral palsy: a
motor learning study</t>
  </si>
  <si>
    <t>DOI 10.1186/s12984-017-0293-3</t>
  </si>
  <si>
    <t>Switzerland</t>
  </si>
  <si>
    <t>Kim</t>
  </si>
  <si>
    <t>Th effect of Comprehensive
Hand Repetitive Intensive Strength Training
(CHRIST) Using Motion Analysis
in Children with Cerebral Palsy</t>
  </si>
  <si>
    <t xml:space="preserve">Klotz </t>
  </si>
  <si>
    <t>Motion analysis of the upper extremity in children with
unilateral cerebral palsy—An assessment of six daily tasks</t>
  </si>
  <si>
    <t>Germany</t>
  </si>
  <si>
    <t>Self-Feeding Kinematics in an Ecological Setting: Typically Developing Children and Children With Cerebral Palsy</t>
  </si>
  <si>
    <t>Israel</t>
  </si>
  <si>
    <t>Kukke</t>
  </si>
  <si>
    <t>Coordination of Reach-to-Grasp Kinematics in Individuals With Childhood-Onset Dystonia Due to Hemiplegic Cerebral Palsy</t>
  </si>
  <si>
    <t>Langan</t>
  </si>
  <si>
    <t>Influence of Task on Interlimb Coordination in Adults With Cerebral Palsy</t>
  </si>
  <si>
    <t>Lee</t>
  </si>
  <si>
    <t>Effects of functional movement strength training on strength, muscle size, kinematics, and motor function in cerebral palsy: A 3-month follow-up</t>
  </si>
  <si>
    <t>Lunardini</t>
  </si>
  <si>
    <t>Increased task-uncorrelated muscle activity in childhood dystonia</t>
  </si>
  <si>
    <t>DOI 10.1186/s12984-015-0045-1</t>
  </si>
  <si>
    <t>Machado</t>
  </si>
  <si>
    <t>Kinematic characteristics of arm and trunk when drinking from a
glass in children with and without cerebral palsy</t>
  </si>
  <si>
    <t>Mackey</t>
  </si>
  <si>
    <t>Use of three-dimensional kinematic analysis following upper limb botulinum toxin A for children with hemiplegia</t>
  </si>
  <si>
    <t>New Zealand</t>
  </si>
  <si>
    <t>Reliability of upper and lower limb three-dimensional kinematics in children with hemiplegia</t>
  </si>
  <si>
    <t>Mailleux</t>
  </si>
  <si>
    <t>Clinical assessment and three-dimensional
movement analysis: An integrated approach
for upper limb evaluation in children with
unilateral cerebral palsy</t>
  </si>
  <si>
    <t>Mutalib</t>
  </si>
  <si>
    <t>Bimanual coordination during a physically
coupled task in unilateral spastic cerebral palsy
children</t>
  </si>
  <si>
    <t>https://doi.org/10.1186/s12984-018-0454-z</t>
  </si>
  <si>
    <t>A detailed analysis of the planning and execution of prehension
movements by three adolescents with spastic hemiparesis due
to cerebral palsy</t>
  </si>
  <si>
    <t>Nicholson</t>
  </si>
  <si>
    <t>Assessment of upper-limb function andmovement in childrenwith cerebral palsywearing lycra garments</t>
  </si>
  <si>
    <t>https://doi.org/10.1111/j.1469-8749.2001.tb00226.x</t>
  </si>
  <si>
    <t>Pons</t>
  </si>
  <si>
    <t>Upper Limb Function, Kinematic Analysis,
and Dystonia Assessment in Children
With Spastic Diplegic Cerebral Palsy
and Periventricular Leukomalacia</t>
  </si>
  <si>
    <t>Grece</t>
  </si>
  <si>
    <t>Rameckers</t>
  </si>
  <si>
    <t>EFFECT OF ADDITION OF BOTULINUM TOXIN-A TO STANDARDIZED
THERAPY FOR DYNAMIC MANUAL SKILLS MEASURED WITH KINEMATIC
AIMING TASKS IN CHILDREN WITH SPASTIC HEMIPLEGIA</t>
  </si>
  <si>
    <t>Kinematic aiming task - Measuring functional changes in hand and arm movements after botulinum toxin-A injections in children with spastic hemiplegia</t>
  </si>
  <si>
    <t>Raouafi</t>
  </si>
  <si>
    <t>Classifcation of upper limb disability levels of children
with spastic unilateral cerebral palsy using K‑means algorithm</t>
  </si>
  <si>
    <t>Canada</t>
  </si>
  <si>
    <t>1992b</t>
  </si>
  <si>
    <t>Reid</t>
  </si>
  <si>
    <t>AN INSTRUMENTATION APPROACH FOR ASSESSING THE EFFECTS OF A HAND POSITIONING DEVICE ON REACHING MOTION OF CHILDREN WITH CEREBRAL-PALSY</t>
  </si>
  <si>
    <t>1992a</t>
  </si>
  <si>
    <t>Influences of a hand positioning device on upper-extremity control of children with cerebral palsy.</t>
  </si>
  <si>
    <t>10.1097/00004356-199203000-00002</t>
  </si>
  <si>
    <t>Repeatability of upper limb kinematics for children with and without cerebral palsy</t>
  </si>
  <si>
    <t>Ricken</t>
  </si>
  <si>
    <t>Coordination of reaching in children with spastic hemiparetic cerebral palsy under different task demands</t>
  </si>
  <si>
    <t xml:space="preserve">10.1123/mcj.9.4.357 </t>
  </si>
  <si>
    <t>Rigoldi</t>
  </si>
  <si>
    <t>Movement analysis and EEG recordings in children with hemiplegic cerebral palsy</t>
  </si>
  <si>
    <t>Ronnqvist</t>
  </si>
  <si>
    <t>Kinematic analysis of unimanual reaching and grasping movements in children with hemiplegic cerebral palsy</t>
  </si>
  <si>
    <t>Rudisch</t>
  </si>
  <si>
    <t>Kinematic parameters of hand movement during a disparate bimanual movement task in children with unilateral Cerebral Palsy</t>
  </si>
  <si>
    <t>Sandlund</t>
  </si>
  <si>
    <t>Training of goal directed arm movements with motion interactive video games in children with cerebral palsy - A kinematic evaluation</t>
  </si>
  <si>
    <t>Sarcher</t>
  </si>
  <si>
    <t>Impact of muscle activation on ranges of motion during active elbow movement in children with spastic hemiplegic cerebral palsy</t>
  </si>
  <si>
    <t>Schneiberg</t>
  </si>
  <si>
    <t>Reliability of kinematic measures of functional reaching in children with cerebral palsy</t>
  </si>
  <si>
    <t>Shim</t>
  </si>
  <si>
    <t>Spatiotemporal parameters from instrumented motion analysis represent clinical measurement of upper limb function in children with cerebral palsy</t>
  </si>
  <si>
    <t>Simon-Martinez</t>
  </si>
  <si>
    <t>Negative Influence of Motor Impairments on Upper Limb Movement Patterns in Children with Unilateral Cerebral Palsy. A Statistical Parametric Mapping Study.</t>
  </si>
  <si>
    <t>https://pubmed.ncbi.nlm.nih.gov/29051729/</t>
  </si>
  <si>
    <t>Effects of combining constraint-induced movement therapy and action-observation training on upper limb kinematics in children with unilateral cerebral palsy: a randomized controlled trial</t>
  </si>
  <si>
    <t>Steenbergen</t>
  </si>
  <si>
    <t>Control of prehension in hemiparetic cerebral palsy: similarities and differences between the ipsi- and contra-lesional sides of the body.</t>
  </si>
  <si>
    <t>URL: https://pubmed.ncbi.nlm.nih.gov/15132263/</t>
  </si>
  <si>
    <t>Surkar</t>
  </si>
  <si>
    <t>Deficits in Planning Sequential Goal-Directed Action Impact Motor Execution in Children With Hemiplegic Cerebral Palsy: A Kinematic Analysis</t>
  </si>
  <si>
    <t>Van der Heide</t>
  </si>
  <si>
    <t>Kinematic characteristics of reaching movements in preterm children with cerebral palsy</t>
  </si>
  <si>
    <t>Vanmechelen</t>
  </si>
  <si>
    <t>Psychometric properties of upper limb kinematics during functional tasks in children and adolescents with dyskinetic cerebral palsy</t>
  </si>
  <si>
    <t>Volman</t>
  </si>
  <si>
    <t>Bimanual circle drawing in children with spastic hemiparesis: effect of coupling modes on the performance of the impaired and unimpaired arms</t>
  </si>
  <si>
    <t>10.1016/S0001-6918(02)00041-0</t>
  </si>
  <si>
    <t>Weigthmann</t>
  </si>
  <si>
    <t>The nature of arm movement in children with cerebral palsy when using computer-generated exercise games.</t>
  </si>
  <si>
    <t>10.3109/17483107.2013.782576</t>
  </si>
  <si>
    <t>Aboelnasr et al., 2017</t>
  </si>
  <si>
    <t>Artilheiro et al., 2014</t>
  </si>
  <si>
    <t>Brochard et al., 2012</t>
  </si>
  <si>
    <t>Burtner et al., 2014</t>
  </si>
  <si>
    <t>Butler et al., 2012</t>
  </si>
  <si>
    <t>Cacioppo et al., 2020</t>
  </si>
  <si>
    <t>Cacioppo et al., 2022</t>
  </si>
  <si>
    <t>Chang  et al., 2005</t>
  </si>
  <si>
    <t>Chen et al., 2007</t>
  </si>
  <si>
    <t>Chen et al., 2013</t>
  </si>
  <si>
    <t>Chen et al., 2014</t>
  </si>
  <si>
    <t>Chen et al., 2015</t>
  </si>
  <si>
    <t>Chen et al., 2016</t>
  </si>
  <si>
    <t>Cimolin et al., 2019</t>
  </si>
  <si>
    <t>Coluccini et al., 2007</t>
  </si>
  <si>
    <t>de Bruin et al., 2013</t>
  </si>
  <si>
    <t>Domellof et al., 2009</t>
  </si>
  <si>
    <t>Eliott et al., 2011b</t>
  </si>
  <si>
    <t>Fitoussi et al., 2006</t>
  </si>
  <si>
    <t>Fitoussi et al., 2011</t>
  </si>
  <si>
    <t>Francisco-Martinez et al., 2022</t>
  </si>
  <si>
    <t>Furaya et al., 2015</t>
  </si>
  <si>
    <t>Gaillard et al., 2018</t>
  </si>
  <si>
    <t>Gaillard et al., 2020</t>
  </si>
  <si>
    <t>Hung et al., 2017</t>
  </si>
  <si>
    <t>Hung et al., 2018</t>
  </si>
  <si>
    <t>Hung et al., 2019</t>
  </si>
  <si>
    <t>Hung et al., 2020</t>
  </si>
  <si>
    <t>Jaspers et al., 2011a</t>
  </si>
  <si>
    <t>Jaspers et al., 2011b</t>
  </si>
  <si>
    <t>Jaspers et al., 2011c</t>
  </si>
  <si>
    <t>Johansson et al., 2012</t>
  </si>
  <si>
    <t>Johansson et al., 2014</t>
  </si>
  <si>
    <t>Ju et al., 2010</t>
  </si>
  <si>
    <t>Keller et al., 2017</t>
  </si>
  <si>
    <t>Kim et al., 2012</t>
  </si>
  <si>
    <t>Klotz  et al., 2014</t>
  </si>
  <si>
    <t>Krakovsky et al., 2021</t>
  </si>
  <si>
    <t>Kukke et al., 2016</t>
  </si>
  <si>
    <t>Langan et al., 2010</t>
  </si>
  <si>
    <t>Lee Jung et al., 2013</t>
  </si>
  <si>
    <t>Lunardini et al., 2015</t>
  </si>
  <si>
    <t>Machado et al., 2019</t>
  </si>
  <si>
    <t>Mackey et al., 2005</t>
  </si>
  <si>
    <t>Mackey et al., 2008</t>
  </si>
  <si>
    <t>Mailleux et al., 2017</t>
  </si>
  <si>
    <t>Moura et al., 2017</t>
  </si>
  <si>
    <t>Mutalib et al., 2019</t>
  </si>
  <si>
    <t>Nicholson et al., 2001</t>
  </si>
  <si>
    <t>Pons et al., 2017</t>
  </si>
  <si>
    <t>Rameckers et al., 2007</t>
  </si>
  <si>
    <t>Rameckers et al., 2010</t>
  </si>
  <si>
    <t>Raouafi et al., 2018</t>
  </si>
  <si>
    <t>Reid et al., 1992a</t>
  </si>
  <si>
    <t>Reid et al., 1992b</t>
  </si>
  <si>
    <t>Reid et al., 2010</t>
  </si>
  <si>
    <t>Ricken et al., 2005</t>
  </si>
  <si>
    <t>Rigoldi et al., 2012</t>
  </si>
  <si>
    <t>Ronnqvist et al., 2007</t>
  </si>
  <si>
    <t>Rudisch et al., 2016</t>
  </si>
  <si>
    <t>Sandlund et al., 2014</t>
  </si>
  <si>
    <t>Sarcher et al., 2015</t>
  </si>
  <si>
    <t>Schneiberg et al., 2010</t>
  </si>
  <si>
    <t>Shim et al., 2022</t>
  </si>
  <si>
    <t>Simon-Martinez et al., 2017</t>
  </si>
  <si>
    <t>Simon-Martinez et al., 2020</t>
  </si>
  <si>
    <t>Soares et al., 2019</t>
  </si>
  <si>
    <t>Steenbergen et al., 2007</t>
  </si>
  <si>
    <t>Surkar et al., 2019</t>
  </si>
  <si>
    <t>Van der Heide et al., 2005</t>
  </si>
  <si>
    <t>Vanmechelen et al., 2022</t>
  </si>
  <si>
    <t>Volman et al., 2002</t>
  </si>
  <si>
    <t>Weigthmann et al., 2014</t>
  </si>
  <si>
    <t>N PC</t>
  </si>
  <si>
    <t>Min Age</t>
  </si>
  <si>
    <t>Mean Age</t>
  </si>
  <si>
    <t>Max Age</t>
  </si>
  <si>
    <t>_</t>
  </si>
  <si>
    <t/>
  </si>
  <si>
    <t>N Unilateral Impairment</t>
  </si>
  <si>
    <t>N Bilateral impairment</t>
  </si>
  <si>
    <t>0</t>
  </si>
  <si>
    <t>MACS I</t>
  </si>
  <si>
    <t>MACS II</t>
  </si>
  <si>
    <t>MACS III</t>
  </si>
  <si>
    <t>MACS IV</t>
  </si>
  <si>
    <t>MACS V</t>
  </si>
  <si>
    <t>Count GMFCS</t>
  </si>
  <si>
    <t>GMFCS I</t>
  </si>
  <si>
    <t>GMFCS II</t>
  </si>
  <si>
    <t>GMFCS III</t>
  </si>
  <si>
    <t>GMFCS V</t>
  </si>
  <si>
    <t>Articles MACS</t>
  </si>
  <si>
    <t>Technology</t>
  </si>
  <si>
    <t>Kinect</t>
  </si>
  <si>
    <t>Digitizing Tablet or Instrumented Pen</t>
  </si>
  <si>
    <t>Inertial Sensor</t>
  </si>
  <si>
    <t>Butler et al., 2010</t>
  </si>
  <si>
    <t>Sugden et al., 1995</t>
  </si>
  <si>
    <t>Name</t>
  </si>
  <si>
    <t>GMFCS IV</t>
  </si>
  <si>
    <t>Task Type</t>
  </si>
  <si>
    <t>Unimanual</t>
  </si>
  <si>
    <t>Bimanual Independant Goal Symetric</t>
  </si>
  <si>
    <t>Task</t>
  </si>
  <si>
    <t>Reach Using A Joystick</t>
  </si>
  <si>
    <t>Reach Target On Table Level</t>
  </si>
  <si>
    <t>Reach Target At Head Level</t>
  </si>
  <si>
    <t>Reach Sideways At Shoulder Level</t>
  </si>
  <si>
    <t>Press Switch Responding To Beat</t>
  </si>
  <si>
    <t>Reach Grasp On table Move</t>
  </si>
  <si>
    <t>RG On table and Fit</t>
  </si>
  <si>
    <t>Reach &amp; Grasp Horizontal Sideways Shoulder</t>
  </si>
  <si>
    <t>Reach &amp; Grasp Horizontal Head Level</t>
  </si>
  <si>
    <t>Reach &amp; Grasp Vertical  Shoulder Forward</t>
  </si>
  <si>
    <t>Reach &amp; Grasp Horizontal  Shoulder Forward</t>
  </si>
  <si>
    <t>Reach &amp; Grasp  Ball On The Table</t>
  </si>
  <si>
    <t>Reach &amp; Grasp Other Objects On Table</t>
  </si>
  <si>
    <t>Drinking from a cup</t>
  </si>
  <si>
    <t>Throw A Ball</t>
  </si>
  <si>
    <t>Eat with a spoon/fork</t>
  </si>
  <si>
    <t>Drawing</t>
  </si>
  <si>
    <t>Box Picking Up Both Hands</t>
  </si>
  <si>
    <t>Opening Drawer To Press Switches Bilateraly</t>
  </si>
  <si>
    <t xml:space="preserve">Decanting </t>
  </si>
  <si>
    <t>Elbow Flexion/Extension</t>
  </si>
  <si>
    <t>Elbow Pronation/Supination</t>
  </si>
  <si>
    <t>Shoulder Abduction</t>
  </si>
  <si>
    <t>Hand To Head</t>
  </si>
  <si>
    <t>Hand To Mouth</t>
  </si>
  <si>
    <t>Hand To Back Pocket</t>
  </si>
  <si>
    <t>Hand To Contralateral Shoulder</t>
  </si>
  <si>
    <t>Reach Forward At Soulder Level</t>
  </si>
  <si>
    <t>Qiu et al., 2009</t>
  </si>
  <si>
    <t>Joystick, Rehabiliation Robotic Arm</t>
  </si>
  <si>
    <t> 10.1016/j.clinbiomech.2012.04.001</t>
  </si>
  <si>
    <t xml:space="preserve"> 10.1111/dmcn.12364</t>
  </si>
  <si>
    <t>10.1016/j.jbiomech.2012.01.018</t>
  </si>
  <si>
    <t xml:space="preserve"> 10.1016/j.clinbiomech.2022.105710</t>
  </si>
  <si>
    <t xml:space="preserve"> 10.1177/0269215512455652</t>
  </si>
  <si>
    <t xml:space="preserve"> 10.1016/j.apmr.2014.03.025</t>
  </si>
  <si>
    <t xml:space="preserve"> 10.3109/01942638.2015.1101042</t>
  </si>
  <si>
    <t xml:space="preserve"> 10.2522/ptj.20060062</t>
  </si>
  <si>
    <t> 10.1016/j.jelekin.2012.10.013</t>
  </si>
  <si>
    <t> 10.1111/j.1469-8749.2008.03215.x</t>
  </si>
  <si>
    <t> 10.3233/NRE-2011-0631</t>
  </si>
  <si>
    <t xml:space="preserve"> 10.1007/s11832-011-0365-z</t>
  </si>
  <si>
    <t xml:space="preserve"> 10.1097/01202412-200607000-00003</t>
  </si>
  <si>
    <t xml:space="preserve"> 10.1111/dmcn.13774</t>
  </si>
  <si>
    <t xml:space="preserve"> 10.3389/fnhum.2019.00334</t>
  </si>
  <si>
    <t xml:space="preserve"> 10.1016/j.gaitpost.2018.05.028</t>
  </si>
  <si>
    <t xml:space="preserve"> 10.1016/j.ridd.2016.11.012</t>
  </si>
  <si>
    <t>10.1016/j.gaitpost.2011.01.011</t>
  </si>
  <si>
    <t xml:space="preserve"> 10.1016/j.gaitpost.2011.05.003</t>
  </si>
  <si>
    <t xml:space="preserve"> 10.3109/17518423.2011.635608</t>
  </si>
  <si>
    <t> 10.3389/fneur.2014.00038</t>
  </si>
  <si>
    <t xml:space="preserve"> 10.1016/j.ridd.2010.04.001</t>
  </si>
  <si>
    <t xml:space="preserve"> 10.5535/arm.2012.36.1.39</t>
  </si>
  <si>
    <t xml:space="preserve"> 10.1016/j.ridd.2014.07.021</t>
  </si>
  <si>
    <t xml:space="preserve"> 10.1109/TNSRE.2021.3098056</t>
  </si>
  <si>
    <t xml:space="preserve"> 10.1109/TNSRE.2015.2458293</t>
  </si>
  <si>
    <t>10.1016/j.apmr.2010.07.0</t>
  </si>
  <si>
    <t xml:space="preserve"> 10.3233/NRE-130846</t>
  </si>
  <si>
    <t xml:space="preserve"> 10.1016/j.clinbiomech.2019.03.011</t>
  </si>
  <si>
    <t xml:space="preserve"> 10.1111/j.1468-1331.2008.02271.x</t>
  </si>
  <si>
    <t>10.1016/j.gaitpost.2004.06.002</t>
  </si>
  <si>
    <t xml:space="preserve"> 10.1371/journal.pone.0180196</t>
  </si>
  <si>
    <t xml:space="preserve"> 10.1007/s00221-003-1789-6</t>
  </si>
  <si>
    <t xml:space="preserve"> 10.1177/0883073817722451</t>
  </si>
  <si>
    <t xml:space="preserve"> 10.2340/16501977-0521</t>
  </si>
  <si>
    <t> 10.1097/PHM.0b013e31806dbc3c</t>
  </si>
  <si>
    <t xml:space="preserve"> 10.1007/s11517-017-1678-y</t>
  </si>
  <si>
    <t> 10.1177/153944929201200502</t>
  </si>
  <si>
    <t> 10.1016/j.gaitpost.2010.02.015</t>
  </si>
  <si>
    <t> 10.1007/s00221-012-3278-2</t>
  </si>
  <si>
    <t>10.1016/j.clinbiomech.2006.09.004</t>
  </si>
  <si>
    <t> 10.1016/j.humov.2016.01.010</t>
  </si>
  <si>
    <t> 10.3109/17518423.2013.776124</t>
  </si>
  <si>
    <t> 10.1016/j.clinbiomech.2014.10.009</t>
  </si>
  <si>
    <t> 10.1111/j.1469-8749.2010.03635.x</t>
  </si>
  <si>
    <t> 10.1016/j.gaitpost.2020.11.007</t>
  </si>
  <si>
    <t> 10.1038/s41598-020-67427-2</t>
  </si>
  <si>
    <t> 10.1123/jmld.2017-0054</t>
  </si>
  <si>
    <t> 10.1203/01.PDR.0000157771.20683.14</t>
  </si>
  <si>
    <t> 10.1371/journal.pone.0266294</t>
  </si>
  <si>
    <t>Qiu</t>
  </si>
  <si>
    <t>The New Jersey Institute of Technology Robot-Assisted Virtual Rehabilitation (NJIT-RAVR) system for children with cerebral palsy: a feasibility study</t>
  </si>
  <si>
    <t>10.1186/1743-0003-6-40</t>
  </si>
  <si>
    <t>United-Kingdom</t>
  </si>
  <si>
    <t>Aim</t>
  </si>
  <si>
    <t>Contextual Influence</t>
  </si>
  <si>
    <t>Protocol Validation</t>
  </si>
  <si>
    <t>Pre Post Study</t>
  </si>
  <si>
    <t>Classify in motor patterns</t>
  </si>
  <si>
    <t>Understanding patient with CP's movement</t>
  </si>
  <si>
    <t>N Spastic</t>
  </si>
  <si>
    <t>N Dyskinetic</t>
  </si>
  <si>
    <t>Motor performance of children with cerebral palsy in anterior reach</t>
  </si>
  <si>
    <t>https://doi.org/10.1016/j.clinbiomech.2019.06.007</t>
  </si>
  <si>
    <t>Krasovsky</t>
  </si>
  <si>
    <t>Furuya</t>
  </si>
  <si>
    <t>__</t>
  </si>
  <si>
    <t>Article Information</t>
  </si>
  <si>
    <t>Population with Cerebral Palsy</t>
  </si>
  <si>
    <t>Study</t>
  </si>
  <si>
    <t>Accuracy</t>
  </si>
  <si>
    <t>Circularity</t>
  </si>
  <si>
    <t>Straightness</t>
  </si>
  <si>
    <t>Position, Displacement</t>
  </si>
  <si>
    <t>Switch Point In Hand Orientation</t>
  </si>
  <si>
    <t>Displacement</t>
  </si>
  <si>
    <t>Peak Velocity</t>
  </si>
  <si>
    <t>Mean Velocity</t>
  </si>
  <si>
    <t>Velocity At Endpoint</t>
  </si>
  <si>
    <t>Velocity Profile</t>
  </si>
  <si>
    <t>Coefficient Of Periodicity Of Acceleration</t>
  </si>
  <si>
    <t>Smoothness</t>
  </si>
  <si>
    <t>Bilateral Angle Difference</t>
  </si>
  <si>
    <t>PULMI</t>
  </si>
  <si>
    <t>x</t>
  </si>
  <si>
    <t>Preston et al., 2014</t>
  </si>
  <si>
    <t>Parameter Type</t>
  </si>
  <si>
    <t>Duration, Time</t>
  </si>
  <si>
    <t>Root Mean Square Error</t>
  </si>
  <si>
    <t>Percentage of  Success</t>
  </si>
  <si>
    <t>Mean Path Deviation</t>
  </si>
  <si>
    <t>Maximal Path Deviation</t>
  </si>
  <si>
    <t>Hand Aperture</t>
  </si>
  <si>
    <t>Linear Velocity &amp; acceleration</t>
  </si>
  <si>
    <t>Angular Velocity and Acceleration</t>
  </si>
  <si>
    <t>Abnormality Angle Index</t>
  </si>
  <si>
    <t>Arm Profil Score</t>
  </si>
  <si>
    <t>Parameter</t>
  </si>
  <si>
    <t>Number of Study</t>
  </si>
  <si>
    <t>Antomical Level</t>
  </si>
  <si>
    <t>Elbow</t>
  </si>
  <si>
    <t>Hand</t>
  </si>
  <si>
    <t>Wrist</t>
  </si>
  <si>
    <t>Index Of Curvature</t>
  </si>
  <si>
    <t>Wrist/Hand</t>
  </si>
  <si>
    <t>Head</t>
  </si>
  <si>
    <t>Shoulder</t>
  </si>
  <si>
    <t>Trunk</t>
  </si>
  <si>
    <t>Average Jerk</t>
  </si>
  <si>
    <t>Normalized Jerk Score</t>
  </si>
  <si>
    <t>Shoulder Abd/Adduction</t>
  </si>
  <si>
    <t>Shoulder  Internal/External Rotation</t>
  </si>
  <si>
    <t>Shoulder Elevation Plane</t>
  </si>
  <si>
    <t>Shoulder Elevation</t>
  </si>
  <si>
    <t>Elbow Supination/Pronation</t>
  </si>
  <si>
    <t>Wrist Flexion/Extension</t>
  </si>
  <si>
    <t>Wrist Ulnar/Radial Deviation</t>
  </si>
  <si>
    <t>Scapula Pro/Retraction</t>
  </si>
  <si>
    <t>Scapula Rotation</t>
  </si>
  <si>
    <t xml:space="preserve"> Scapula Tilting</t>
  </si>
  <si>
    <t>Trunk Rotation</t>
  </si>
  <si>
    <t>Trunk Lateral Flexion</t>
  </si>
  <si>
    <t xml:space="preserve"> Trunk Flexion/Extension</t>
  </si>
  <si>
    <t>Head Flexion/Extension</t>
  </si>
  <si>
    <t xml:space="preserve"> Shoulder Flexion/Extension</t>
  </si>
  <si>
    <t>Mean Value</t>
  </si>
  <si>
    <t>Maximal Value</t>
  </si>
  <si>
    <t xml:space="preserve">Angles At Task Achievement </t>
  </si>
  <si>
    <t>Head Rotation</t>
  </si>
  <si>
    <t xml:space="preserve"> Range of Motion</t>
  </si>
  <si>
    <t>Mean Angular Velocity</t>
  </si>
  <si>
    <t>Maximal Angular Velocity</t>
  </si>
  <si>
    <t>Arm Variable Score</t>
  </si>
  <si>
    <t xml:space="preserve"> Scapula Rotation</t>
  </si>
  <si>
    <t>Scapula Tilting</t>
  </si>
  <si>
    <t xml:space="preserve"> Trunk Lateral Flexion</t>
  </si>
  <si>
    <t>Angular value</t>
  </si>
  <si>
    <r>
      <t xml:space="preserve">Path Deviation
</t>
    </r>
    <r>
      <rPr>
        <b/>
        <sz val="8"/>
        <color theme="0"/>
        <rFont val="Calibri"/>
        <family val="2"/>
        <scheme val="minor"/>
      </rPr>
      <t>Sum of the Euclidean distance between consecutive measurement points</t>
    </r>
  </si>
  <si>
    <r>
      <t xml:space="preserve">Number of Movement Unit
</t>
    </r>
    <r>
      <rPr>
        <b/>
        <sz val="8"/>
        <color theme="0"/>
        <rFont val="Calibri"/>
        <family val="2"/>
        <scheme val="minor"/>
      </rPr>
      <t>(10% Max Speed Treshold)</t>
    </r>
  </si>
  <si>
    <r>
      <t xml:space="preserve">SPARC
</t>
    </r>
    <r>
      <rPr>
        <b/>
        <sz val="8"/>
        <color theme="0"/>
        <rFont val="Calibri"/>
        <family val="2"/>
        <scheme val="minor"/>
      </rPr>
      <t>(Spectral Arc Length)</t>
    </r>
  </si>
  <si>
    <t xml:space="preserve">Reaction Time </t>
  </si>
  <si>
    <t xml:space="preserve">Movement Time </t>
  </si>
  <si>
    <t xml:space="preserve">Reach Time </t>
  </si>
  <si>
    <t xml:space="preserve">Adjusting Phase </t>
  </si>
  <si>
    <t xml:space="preserve">Grasp Time </t>
  </si>
  <si>
    <t xml:space="preserve">Transport Time </t>
  </si>
  <si>
    <t xml:space="preserve">Returning Time </t>
  </si>
  <si>
    <t xml:space="preserve">Overlaping Time </t>
  </si>
  <si>
    <t xml:space="preserve">Goal Synchronisation </t>
  </si>
  <si>
    <t xml:space="preserve">Timing Of Max Grip Aperture </t>
  </si>
  <si>
    <t xml:space="preserve">Timing Of Peak Velocity </t>
  </si>
  <si>
    <t xml:space="preserve">Timing Of Peak Angular Velocity </t>
  </si>
  <si>
    <t xml:space="preserve">Timing Of Deceleration </t>
  </si>
  <si>
    <t xml:space="preserve">Timing Of Primary Movement </t>
  </si>
  <si>
    <t>End Point Error</t>
  </si>
  <si>
    <t>Adjusting Sway</t>
  </si>
  <si>
    <t>Number of Parameters</t>
  </si>
  <si>
    <t>Reach Grasp Move</t>
  </si>
  <si>
    <t>Drinking/Eating</t>
  </si>
  <si>
    <t>Reach Forward At Soulder Height</t>
  </si>
  <si>
    <t>Bimanual - Independant goals - Symmetric</t>
  </si>
  <si>
    <t>Bimanual - Cooperative - Symmetric</t>
  </si>
  <si>
    <t>Bimanual - Cooperative - Asymmetric</t>
  </si>
  <si>
    <t>Bimanual - Independant goals - Asymmetric</t>
  </si>
  <si>
    <t>Bimanual - Parallel - Symmetric</t>
  </si>
  <si>
    <t>Bimanual - Parallel - Asymmetric</t>
  </si>
  <si>
    <t>Unlock A Door</t>
  </si>
  <si>
    <t>Hand To Nose</t>
  </si>
  <si>
    <t>Reach &amp; Grasp Horizontal Shoulder Forward</t>
  </si>
  <si>
    <t>Reach &amp; Grasp Vertical  Shoulder Forward and Reach &amp; Grasp Vertical Table Sideways</t>
  </si>
  <si>
    <t>Reach &amp; Grasp Vertical  Shoulder Forward and Reach Upwards</t>
  </si>
  <si>
    <t>Reach &amp; Grasp Vertical  Shoulder Forward and Reach &amp; Grasp Horizontal Table Sideways</t>
  </si>
  <si>
    <t>Reach &amp; Grasp Vertical  Shoulder Forward and Reach a Target Sideways</t>
  </si>
  <si>
    <t>Mutsaarts et al., 2004</t>
  </si>
  <si>
    <t>Mutsaarts</t>
  </si>
  <si>
    <t>Mutasarts et al., 2004</t>
  </si>
  <si>
    <t>Motion Capture Optoelectronic</t>
  </si>
  <si>
    <t>Motion Capture Electromagnetic</t>
  </si>
  <si>
    <t>Motion Capture IR</t>
  </si>
  <si>
    <t>One degree of freedom</t>
  </si>
  <si>
    <t>Reaching, and Reaching and Grasping</t>
  </si>
  <si>
    <t>Gross Motor Function</t>
  </si>
  <si>
    <t>Activities of Daily Living</t>
  </si>
  <si>
    <t>Typically Developing Children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8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83">
    <xf numFmtId="0" fontId="0" fillId="0" borderId="0" xfId="0"/>
    <xf numFmtId="49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/>
    <xf numFmtId="0" fontId="0" fillId="0" borderId="1" xfId="0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2" fontId="0" fillId="0" borderId="0" xfId="0" applyNumberFormat="1" applyBorder="1"/>
    <xf numFmtId="0" fontId="0" fillId="0" borderId="0" xfId="0" applyAlignment="1">
      <alignment horizontal="center"/>
    </xf>
    <xf numFmtId="0" fontId="2" fillId="6" borderId="1" xfId="0" applyFont="1" applyFill="1" applyBorder="1" applyAlignment="1">
      <alignment horizontal="center" vertical="center" wrapText="1"/>
    </xf>
    <xf numFmtId="49" fontId="2" fillId="6" borderId="1" xfId="0" applyNumberFormat="1" applyFont="1" applyFill="1" applyBorder="1" applyAlignment="1">
      <alignment horizontal="center" vertical="center" wrapText="1"/>
    </xf>
    <xf numFmtId="49" fontId="2" fillId="7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1" xfId="0" applyNumberForma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0" fillId="10" borderId="1" xfId="0" applyNumberFormat="1" applyFill="1" applyBorder="1" applyAlignment="1">
      <alignment horizontal="center" vertical="center" wrapText="1"/>
    </xf>
    <xf numFmtId="1" fontId="0" fillId="10" borderId="1" xfId="0" applyNumberFormat="1" applyFill="1" applyBorder="1" applyAlignment="1">
      <alignment horizontal="center" vertical="center" wrapText="1"/>
    </xf>
    <xf numFmtId="0" fontId="0" fillId="0" borderId="0" xfId="0" applyFill="1" applyBorder="1"/>
    <xf numFmtId="164" fontId="0" fillId="0" borderId="0" xfId="0" applyNumberFormat="1" applyFill="1" applyBorder="1"/>
    <xf numFmtId="49" fontId="2" fillId="7" borderId="4" xfId="0" applyNumberFormat="1" applyFont="1" applyFill="1" applyBorder="1" applyAlignment="1">
      <alignment horizontal="center" vertical="center" wrapText="1"/>
    </xf>
    <xf numFmtId="49" fontId="2" fillId="12" borderId="1" xfId="0" applyNumberFormat="1" applyFont="1" applyFill="1" applyBorder="1" applyAlignment="1">
      <alignment horizontal="center" vertical="center" wrapText="1"/>
    </xf>
    <xf numFmtId="9" fontId="0" fillId="0" borderId="0" xfId="1" applyFont="1" applyFill="1" applyBorder="1"/>
    <xf numFmtId="0" fontId="3" fillId="0" borderId="0" xfId="0" applyFont="1" applyFill="1" applyBorder="1" applyAlignment="1">
      <alignment horizontal="center" vertical="center" wrapText="1"/>
    </xf>
    <xf numFmtId="49" fontId="2" fillId="13" borderId="1" xfId="0" applyNumberFormat="1" applyFont="1" applyFill="1" applyBorder="1" applyAlignment="1">
      <alignment horizontal="center" vertical="center" wrapText="1"/>
    </xf>
    <xf numFmtId="49" fontId="2" fillId="8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5" fillId="10" borderId="1" xfId="2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6" fillId="11" borderId="1" xfId="0" applyFont="1" applyFill="1" applyBorder="1" applyAlignment="1">
      <alignment horizontal="center" vertical="center" wrapText="1"/>
    </xf>
    <xf numFmtId="49" fontId="6" fillId="5" borderId="1" xfId="0" applyNumberFormat="1" applyFont="1" applyFill="1" applyBorder="1" applyAlignment="1">
      <alignment horizontal="center" vertical="center" wrapText="1"/>
    </xf>
    <xf numFmtId="49" fontId="6" fillId="2" borderId="1" xfId="0" applyNumberFormat="1" applyFont="1" applyFill="1" applyBorder="1" applyAlignment="1">
      <alignment horizontal="center" vertical="center" wrapText="1"/>
    </xf>
    <xf numFmtId="0" fontId="7" fillId="0" borderId="0" xfId="0" applyFont="1"/>
    <xf numFmtId="164" fontId="0" fillId="10" borderId="1" xfId="0" applyNumberForma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0" fillId="14" borderId="1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0" fillId="0" borderId="9" xfId="0" applyBorder="1"/>
    <xf numFmtId="0" fontId="3" fillId="14" borderId="4" xfId="0" applyFont="1" applyFill="1" applyBorder="1" applyAlignment="1">
      <alignment horizontal="center" vertical="center" wrapText="1"/>
    </xf>
    <xf numFmtId="0" fontId="3" fillId="14" borderId="10" xfId="0" applyFont="1" applyFill="1" applyBorder="1" applyAlignment="1">
      <alignment horizontal="center" vertical="center" wrapText="1"/>
    </xf>
    <xf numFmtId="49" fontId="8" fillId="3" borderId="1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0" fillId="0" borderId="0" xfId="0" applyNumberFormat="1" applyBorder="1" applyAlignment="1">
      <alignment horizontal="left" indent="2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0" xfId="0" applyFill="1"/>
    <xf numFmtId="0" fontId="8" fillId="3" borderId="0" xfId="0" applyFont="1" applyFill="1" applyAlignment="1">
      <alignment horizontal="right" vertical="center"/>
    </xf>
    <xf numFmtId="49" fontId="8" fillId="3" borderId="1" xfId="0" applyNumberFormat="1" applyFont="1" applyFill="1" applyBorder="1" applyAlignment="1">
      <alignment horizontal="right" vertical="center" wrapText="1"/>
    </xf>
    <xf numFmtId="0" fontId="3" fillId="0" borderId="5" xfId="0" applyNumberFormat="1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49" fontId="6" fillId="2" borderId="4" xfId="0" applyNumberFormat="1" applyFont="1" applyFill="1" applyBorder="1" applyAlignment="1">
      <alignment horizontal="center" vertical="center" wrapText="1"/>
    </xf>
    <xf numFmtId="49" fontId="6" fillId="2" borderId="6" xfId="0" applyNumberFormat="1" applyFont="1" applyFill="1" applyBorder="1" applyAlignment="1">
      <alignment horizontal="center" vertical="center" wrapText="1"/>
    </xf>
    <xf numFmtId="49" fontId="6" fillId="2" borderId="7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9" borderId="2" xfId="0" applyFont="1" applyFill="1" applyBorder="1" applyAlignment="1">
      <alignment horizontal="center" vertical="center" wrapText="1"/>
    </xf>
    <xf numFmtId="0" fontId="2" fillId="9" borderId="3" xfId="0" applyFont="1" applyFill="1" applyBorder="1" applyAlignment="1">
      <alignment horizontal="center" vertical="center" wrapText="1"/>
    </xf>
    <xf numFmtId="0" fontId="2" fillId="9" borderId="3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 wrapText="1"/>
    </xf>
    <xf numFmtId="0" fontId="2" fillId="9" borderId="6" xfId="0" applyFont="1" applyFill="1" applyBorder="1" applyAlignment="1">
      <alignment horizontal="center" vertical="center" wrapText="1"/>
    </xf>
    <xf numFmtId="0" fontId="2" fillId="9" borderId="7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9" borderId="8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/>
    </xf>
  </cellXfs>
  <cellStyles count="3">
    <cellStyle name="Lien hypertexte" xfId="2" builtinId="8"/>
    <cellStyle name="Normal" xfId="0" builtinId="0"/>
    <cellStyle name="Pourcentage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7/s10882-018-9632-y" TargetMode="External"/><Relationship Id="rId13" Type="http://schemas.openxmlformats.org/officeDocument/2006/relationships/hyperlink" Target="https://pubmed.ncbi.nlm.nih.gov/29051729/" TargetMode="External"/><Relationship Id="rId3" Type="http://schemas.openxmlformats.org/officeDocument/2006/relationships/hyperlink" Target="http://dx.doi.org/10.1080/17518423.2017.1282050" TargetMode="External"/><Relationship Id="rId7" Type="http://schemas.openxmlformats.org/officeDocument/2006/relationships/hyperlink" Target="https://doi.org/10.1155/2015/812348" TargetMode="External"/><Relationship Id="rId12" Type="http://schemas.openxmlformats.org/officeDocument/2006/relationships/hyperlink" Target="https://doi.org/10.1111/j.1469-8749.2001.tb00226.x" TargetMode="External"/><Relationship Id="rId2" Type="http://schemas.openxmlformats.org/officeDocument/2006/relationships/hyperlink" Target="https://doi.org/10.1016/j.jelekin.2012.10.013" TargetMode="External"/><Relationship Id="rId16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016/j.gaitpost.2006.12.015" TargetMode="External"/><Relationship Id="rId6" Type="http://schemas.openxmlformats.org/officeDocument/2006/relationships/hyperlink" Target="https://doi.org/10.1111/j.1469-8749.2008.03215.x" TargetMode="External"/><Relationship Id="rId11" Type="http://schemas.openxmlformats.org/officeDocument/2006/relationships/hyperlink" Target="https://doi.org/10.1186/s12984-018-0454-z" TargetMode="External"/><Relationship Id="rId5" Type="http://schemas.openxmlformats.org/officeDocument/2006/relationships/hyperlink" Target="http://dx.doi.org/10.1016/j.ridd.2014.10.037" TargetMode="External"/><Relationship Id="rId15" Type="http://schemas.openxmlformats.org/officeDocument/2006/relationships/hyperlink" Target="https://doi.org/10.1016/j.clinbiomech.2019.06.007" TargetMode="External"/><Relationship Id="rId10" Type="http://schemas.openxmlformats.org/officeDocument/2006/relationships/hyperlink" Target="https://doi.org/10.1080/02699052.2016.1210230" TargetMode="External"/><Relationship Id="rId4" Type="http://schemas.openxmlformats.org/officeDocument/2006/relationships/hyperlink" Target="https://doi.org/10.1080/01942638.2020.1712513" TargetMode="External"/><Relationship Id="rId9" Type="http://schemas.openxmlformats.org/officeDocument/2006/relationships/hyperlink" Target="https://doi.org/10.1016/j.clinbiomech.2012.04.001" TargetMode="External"/><Relationship Id="rId14" Type="http://schemas.openxmlformats.org/officeDocument/2006/relationships/hyperlink" Target="https://pubmed.ncbi.nlm.nih.gov/15132263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237A2-F558-4D22-8D08-BB27F4ABDB44}">
  <dimension ref="A1:AC133"/>
  <sheetViews>
    <sheetView tabSelected="1" zoomScale="86" zoomScaleNormal="86" workbookViewId="0">
      <pane xSplit="6" ySplit="2" topLeftCell="G48" activePane="bottomRight" state="frozen"/>
      <selection pane="topRight" activeCell="G1" sqref="G1"/>
      <selection pane="bottomLeft" activeCell="A3" sqref="A3"/>
      <selection pane="bottomRight" activeCell="AB8" sqref="AB8"/>
    </sheetView>
  </sheetViews>
  <sheetFormatPr baseColWidth="10" defaultRowHeight="14.4" x14ac:dyDescent="0.3"/>
  <cols>
    <col min="1" max="1" width="6" bestFit="1" customWidth="1"/>
    <col min="2" max="2" width="31.109375" customWidth="1"/>
    <col min="3" max="3" width="42.88671875" customWidth="1"/>
    <col min="4" max="4" width="25.6640625" customWidth="1"/>
    <col min="5" max="5" width="14.88671875" customWidth="1"/>
    <col min="6" max="6" width="18.6640625" customWidth="1"/>
    <col min="8" max="8" width="13" bestFit="1" customWidth="1"/>
    <col min="9" max="9" width="11" bestFit="1" customWidth="1"/>
    <col min="10" max="10" width="11.44140625" bestFit="1" customWidth="1"/>
    <col min="11" max="11" width="11.21875" bestFit="1" customWidth="1"/>
    <col min="15" max="15" width="10.5546875" bestFit="1" customWidth="1"/>
    <col min="16" max="16" width="9.5546875" customWidth="1"/>
    <col min="17" max="20" width="8.88671875" customWidth="1"/>
    <col min="21" max="26" width="10.5546875" bestFit="1" customWidth="1"/>
    <col min="27" max="27" width="13" customWidth="1"/>
    <col min="28" max="28" width="35.21875" style="11" bestFit="1" customWidth="1"/>
    <col min="29" max="29" width="35.21875" style="11" hidden="1" customWidth="1"/>
  </cols>
  <sheetData>
    <row r="1" spans="1:29" s="37" customFormat="1" ht="51" customHeight="1" x14ac:dyDescent="0.3">
      <c r="A1" s="65" t="s">
        <v>382</v>
      </c>
      <c r="B1" s="66"/>
      <c r="C1" s="66"/>
      <c r="D1" s="66"/>
      <c r="E1" s="66"/>
      <c r="F1" s="67"/>
      <c r="G1" s="63" t="s">
        <v>383</v>
      </c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34" t="s">
        <v>498</v>
      </c>
      <c r="AB1" s="35" t="s">
        <v>273</v>
      </c>
      <c r="AC1" s="36" t="s">
        <v>369</v>
      </c>
    </row>
    <row r="2" spans="1:29" ht="28.8" x14ac:dyDescent="0.3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279</v>
      </c>
      <c r="G2" s="12" t="s">
        <v>253</v>
      </c>
      <c r="H2" s="13" t="s">
        <v>255</v>
      </c>
      <c r="I2" s="13" t="s">
        <v>254</v>
      </c>
      <c r="J2" s="13" t="s">
        <v>256</v>
      </c>
      <c r="K2" s="14" t="s">
        <v>259</v>
      </c>
      <c r="L2" s="14" t="s">
        <v>260</v>
      </c>
      <c r="M2" s="14" t="s">
        <v>375</v>
      </c>
      <c r="N2" s="14" t="s">
        <v>376</v>
      </c>
      <c r="O2" s="13" t="s">
        <v>272</v>
      </c>
      <c r="P2" s="13" t="s">
        <v>262</v>
      </c>
      <c r="Q2" s="13" t="s">
        <v>263</v>
      </c>
      <c r="R2" s="13" t="s">
        <v>264</v>
      </c>
      <c r="S2" s="13" t="s">
        <v>265</v>
      </c>
      <c r="T2" s="13" t="s">
        <v>266</v>
      </c>
      <c r="U2" s="14" t="s">
        <v>267</v>
      </c>
      <c r="V2" s="14" t="s">
        <v>268</v>
      </c>
      <c r="W2" s="14" t="s">
        <v>269</v>
      </c>
      <c r="X2" s="14" t="s">
        <v>270</v>
      </c>
      <c r="Y2" s="14" t="s">
        <v>280</v>
      </c>
      <c r="Z2" s="24" t="s">
        <v>271</v>
      </c>
      <c r="AA2" s="25" t="s">
        <v>499</v>
      </c>
      <c r="AB2" s="28" t="s">
        <v>273</v>
      </c>
      <c r="AC2" s="29" t="s">
        <v>369</v>
      </c>
    </row>
    <row r="3" spans="1:29" ht="43.2" x14ac:dyDescent="0.3">
      <c r="A3" s="3">
        <v>2017</v>
      </c>
      <c r="B3" s="15" t="s">
        <v>5</v>
      </c>
      <c r="C3" s="15" t="s">
        <v>6</v>
      </c>
      <c r="D3" s="15" t="s">
        <v>7</v>
      </c>
      <c r="E3" s="15" t="s">
        <v>8</v>
      </c>
      <c r="F3" s="15" t="str">
        <f t="shared" ref="F3:F34" si="0">B3&amp;" et al., "&amp;A3</f>
        <v>Aboelnasr et al., 2017</v>
      </c>
      <c r="G3" s="16">
        <v>15</v>
      </c>
      <c r="H3" s="17">
        <v>6.49</v>
      </c>
      <c r="I3" s="17">
        <v>5</v>
      </c>
      <c r="J3" s="17">
        <v>7</v>
      </c>
      <c r="K3" s="17">
        <v>15</v>
      </c>
      <c r="L3" s="17">
        <v>0</v>
      </c>
      <c r="M3" s="8">
        <v>15</v>
      </c>
      <c r="N3" s="8" t="s">
        <v>257</v>
      </c>
      <c r="O3" s="17" t="s">
        <v>257</v>
      </c>
      <c r="P3" s="17" t="s">
        <v>257</v>
      </c>
      <c r="Q3" s="17" t="s">
        <v>257</v>
      </c>
      <c r="R3" s="17" t="s">
        <v>257</v>
      </c>
      <c r="S3" s="17" t="s">
        <v>257</v>
      </c>
      <c r="T3" s="17" t="s">
        <v>257</v>
      </c>
      <c r="U3" s="17" t="s">
        <v>257</v>
      </c>
      <c r="V3" s="17" t="s">
        <v>257</v>
      </c>
      <c r="W3" s="17" t="s">
        <v>257</v>
      </c>
      <c r="X3" s="17" t="s">
        <v>257</v>
      </c>
      <c r="Y3" s="17" t="s">
        <v>257</v>
      </c>
      <c r="Z3" s="17" t="s">
        <v>257</v>
      </c>
      <c r="AA3" s="17">
        <v>15</v>
      </c>
      <c r="AB3" s="16" t="s">
        <v>491</v>
      </c>
      <c r="AC3" s="16" t="s">
        <v>374</v>
      </c>
    </row>
    <row r="4" spans="1:29" ht="43.2" x14ac:dyDescent="0.3">
      <c r="A4" s="21">
        <v>2014</v>
      </c>
      <c r="B4" s="18" t="s">
        <v>9</v>
      </c>
      <c r="C4" s="18" t="s">
        <v>10</v>
      </c>
      <c r="D4" s="18" t="s">
        <v>11</v>
      </c>
      <c r="E4" s="18" t="s">
        <v>12</v>
      </c>
      <c r="F4" s="18" t="str">
        <f t="shared" si="0"/>
        <v>Artilheiro et al., 2014</v>
      </c>
      <c r="G4" s="19">
        <v>16</v>
      </c>
      <c r="H4" s="20">
        <v>29.63</v>
      </c>
      <c r="I4" s="20">
        <v>19</v>
      </c>
      <c r="J4" s="20">
        <v>47</v>
      </c>
      <c r="K4" s="20" t="s">
        <v>257</v>
      </c>
      <c r="L4" s="20" t="s">
        <v>257</v>
      </c>
      <c r="M4" s="30" t="s">
        <v>257</v>
      </c>
      <c r="N4" s="30">
        <v>16</v>
      </c>
      <c r="O4" s="20" t="str">
        <f t="shared" ref="O4:O34" si="1">IF(AND(P4="_",Q4="_",R4="_",S4="_",T4="_"),"","x")</f>
        <v>x</v>
      </c>
      <c r="P4" s="20">
        <v>0</v>
      </c>
      <c r="Q4" s="20">
        <v>9</v>
      </c>
      <c r="R4" s="20">
        <v>3</v>
      </c>
      <c r="S4" s="20">
        <v>4</v>
      </c>
      <c r="T4" s="20">
        <v>0</v>
      </c>
      <c r="U4" s="20" t="s">
        <v>257</v>
      </c>
      <c r="V4" s="20" t="s">
        <v>257</v>
      </c>
      <c r="W4" s="20" t="s">
        <v>257</v>
      </c>
      <c r="X4" s="20" t="s">
        <v>257</v>
      </c>
      <c r="Y4" s="20" t="s">
        <v>257</v>
      </c>
      <c r="Z4" s="20" t="s">
        <v>257</v>
      </c>
      <c r="AA4" s="20">
        <v>11</v>
      </c>
      <c r="AB4" s="19" t="s">
        <v>491</v>
      </c>
      <c r="AC4" s="19" t="s">
        <v>374</v>
      </c>
    </row>
    <row r="5" spans="1:29" ht="43.2" x14ac:dyDescent="0.3">
      <c r="A5" s="3">
        <v>2012</v>
      </c>
      <c r="B5" s="15" t="s">
        <v>13</v>
      </c>
      <c r="C5" s="15" t="s">
        <v>14</v>
      </c>
      <c r="D5" s="15" t="s">
        <v>315</v>
      </c>
      <c r="E5" s="15" t="s">
        <v>15</v>
      </c>
      <c r="F5" s="15" t="str">
        <f t="shared" si="0"/>
        <v>Brochard et al., 2012</v>
      </c>
      <c r="G5" s="16">
        <v>10</v>
      </c>
      <c r="H5" s="17">
        <v>11.8</v>
      </c>
      <c r="I5" s="17" t="s">
        <v>257</v>
      </c>
      <c r="J5" s="17" t="s">
        <v>257</v>
      </c>
      <c r="K5" s="17">
        <v>10</v>
      </c>
      <c r="L5" s="17">
        <v>0</v>
      </c>
      <c r="M5" s="8" t="s">
        <v>257</v>
      </c>
      <c r="N5" s="8" t="s">
        <v>257</v>
      </c>
      <c r="O5" s="17" t="str">
        <f t="shared" si="1"/>
        <v>x</v>
      </c>
      <c r="P5" s="17">
        <v>1</v>
      </c>
      <c r="Q5" s="17">
        <v>9</v>
      </c>
      <c r="R5" s="17" t="s">
        <v>261</v>
      </c>
      <c r="S5" s="17" t="s">
        <v>261</v>
      </c>
      <c r="T5" s="17" t="s">
        <v>261</v>
      </c>
      <c r="U5" s="17" t="str">
        <f t="shared" ref="U5:U29" si="2">IF(AND(V5="_",W5="_",X5="_",Y5="_",Z5="_"),"","x")</f>
        <v>x</v>
      </c>
      <c r="V5" s="17">
        <v>5</v>
      </c>
      <c r="W5" s="17">
        <v>5</v>
      </c>
      <c r="X5" s="17" t="s">
        <v>261</v>
      </c>
      <c r="Y5" s="17" t="s">
        <v>261</v>
      </c>
      <c r="Z5" s="17" t="s">
        <v>261</v>
      </c>
      <c r="AA5" s="17" t="s">
        <v>257</v>
      </c>
      <c r="AB5" s="16" t="s">
        <v>491</v>
      </c>
      <c r="AC5" s="16" t="s">
        <v>374</v>
      </c>
    </row>
    <row r="6" spans="1:29" ht="28.8" x14ac:dyDescent="0.3">
      <c r="A6" s="21">
        <v>2014</v>
      </c>
      <c r="B6" s="18" t="s">
        <v>17</v>
      </c>
      <c r="C6" s="18" t="s">
        <v>18</v>
      </c>
      <c r="D6" s="18" t="s">
        <v>316</v>
      </c>
      <c r="E6" s="18" t="s">
        <v>16</v>
      </c>
      <c r="F6" s="18" t="str">
        <f t="shared" si="0"/>
        <v>Burtner et al., 2014</v>
      </c>
      <c r="G6" s="19">
        <v>19</v>
      </c>
      <c r="H6" s="20">
        <v>11.6</v>
      </c>
      <c r="I6" s="20">
        <v>8</v>
      </c>
      <c r="J6" s="20">
        <v>16</v>
      </c>
      <c r="K6" s="20">
        <v>19</v>
      </c>
      <c r="L6" s="20">
        <v>0</v>
      </c>
      <c r="M6" s="30">
        <v>19</v>
      </c>
      <c r="N6" s="30" t="s">
        <v>257</v>
      </c>
      <c r="O6" s="20" t="s">
        <v>257</v>
      </c>
      <c r="P6" s="20" t="s">
        <v>257</v>
      </c>
      <c r="Q6" s="20" t="s">
        <v>257</v>
      </c>
      <c r="R6" s="20" t="s">
        <v>257</v>
      </c>
      <c r="S6" s="20" t="s">
        <v>257</v>
      </c>
      <c r="T6" s="20" t="s">
        <v>257</v>
      </c>
      <c r="U6" s="20" t="s">
        <v>257</v>
      </c>
      <c r="V6" s="20" t="s">
        <v>257</v>
      </c>
      <c r="W6" s="20" t="s">
        <v>257</v>
      </c>
      <c r="X6" s="20" t="s">
        <v>257</v>
      </c>
      <c r="Y6" s="20" t="s">
        <v>257</v>
      </c>
      <c r="Z6" s="20" t="s">
        <v>257</v>
      </c>
      <c r="AA6" s="20">
        <v>20</v>
      </c>
      <c r="AB6" s="19" t="s">
        <v>314</v>
      </c>
      <c r="AC6" s="19" t="s">
        <v>372</v>
      </c>
    </row>
    <row r="7" spans="1:29" ht="28.8" x14ac:dyDescent="0.3">
      <c r="A7" s="21">
        <v>2010</v>
      </c>
      <c r="B7" s="18" t="s">
        <v>19</v>
      </c>
      <c r="C7" s="18" t="s">
        <v>21</v>
      </c>
      <c r="D7" s="18" t="s">
        <v>22</v>
      </c>
      <c r="E7" s="18" t="s">
        <v>16</v>
      </c>
      <c r="F7" s="18" t="str">
        <f t="shared" si="0"/>
        <v>Butler et al., 2010</v>
      </c>
      <c r="G7" s="16">
        <v>2</v>
      </c>
      <c r="H7" s="17">
        <v>14.5</v>
      </c>
      <c r="I7" s="17">
        <v>14</v>
      </c>
      <c r="J7" s="17">
        <v>15</v>
      </c>
      <c r="K7" s="17">
        <v>2</v>
      </c>
      <c r="L7" s="17">
        <v>0</v>
      </c>
      <c r="M7" s="8">
        <v>2</v>
      </c>
      <c r="N7" s="8" t="s">
        <v>257</v>
      </c>
      <c r="O7" s="17" t="s">
        <v>257</v>
      </c>
      <c r="P7" s="17" t="s">
        <v>257</v>
      </c>
      <c r="Q7" s="17" t="s">
        <v>257</v>
      </c>
      <c r="R7" s="17" t="s">
        <v>257</v>
      </c>
      <c r="S7" s="17" t="s">
        <v>257</v>
      </c>
      <c r="T7" s="17" t="s">
        <v>257</v>
      </c>
      <c r="U7" s="17" t="s">
        <v>257</v>
      </c>
      <c r="V7" s="17" t="s">
        <v>257</v>
      </c>
      <c r="W7" s="17" t="s">
        <v>257</v>
      </c>
      <c r="X7" s="17" t="s">
        <v>257</v>
      </c>
      <c r="Y7" s="17" t="s">
        <v>257</v>
      </c>
      <c r="Z7" s="17" t="s">
        <v>257</v>
      </c>
      <c r="AA7" s="17">
        <v>25</v>
      </c>
      <c r="AB7" s="16" t="s">
        <v>491</v>
      </c>
      <c r="AC7" s="16" t="s">
        <v>374</v>
      </c>
    </row>
    <row r="8" spans="1:29" ht="57.6" x14ac:dyDescent="0.3">
      <c r="A8" s="3">
        <v>2012</v>
      </c>
      <c r="B8" s="15" t="s">
        <v>19</v>
      </c>
      <c r="C8" s="15" t="s">
        <v>20</v>
      </c>
      <c r="D8" s="15" t="s">
        <v>317</v>
      </c>
      <c r="E8" s="15" t="s">
        <v>16</v>
      </c>
      <c r="F8" s="15" t="str">
        <f t="shared" si="0"/>
        <v>Butler et al., 2012</v>
      </c>
      <c r="G8" s="19">
        <v>25</v>
      </c>
      <c r="H8" s="20">
        <v>12.3</v>
      </c>
      <c r="I8" s="20">
        <v>5</v>
      </c>
      <c r="J8" s="20">
        <v>18</v>
      </c>
      <c r="K8" s="20">
        <v>17</v>
      </c>
      <c r="L8" s="20">
        <v>8</v>
      </c>
      <c r="M8" s="6" t="s">
        <v>257</v>
      </c>
      <c r="N8" s="6">
        <v>9</v>
      </c>
      <c r="O8" s="20" t="str">
        <f t="shared" si="1"/>
        <v>x</v>
      </c>
      <c r="P8" s="20">
        <v>8</v>
      </c>
      <c r="Q8" s="20">
        <v>9</v>
      </c>
      <c r="R8" s="20">
        <v>7</v>
      </c>
      <c r="S8" s="20">
        <v>1</v>
      </c>
      <c r="T8" s="20">
        <v>0</v>
      </c>
      <c r="U8" s="20" t="s">
        <v>257</v>
      </c>
      <c r="V8" s="20" t="s">
        <v>257</v>
      </c>
      <c r="W8" s="20" t="s">
        <v>257</v>
      </c>
      <c r="X8" s="20" t="s">
        <v>257</v>
      </c>
      <c r="Y8" s="20" t="s">
        <v>257</v>
      </c>
      <c r="Z8" s="20" t="s">
        <v>257</v>
      </c>
      <c r="AA8" s="20">
        <v>30</v>
      </c>
      <c r="AB8" s="19" t="s">
        <v>491</v>
      </c>
      <c r="AC8" s="19" t="s">
        <v>371</v>
      </c>
    </row>
    <row r="9" spans="1:29" ht="57.6" x14ac:dyDescent="0.3">
      <c r="A9" s="21">
        <v>2020</v>
      </c>
      <c r="B9" s="18" t="s">
        <v>23</v>
      </c>
      <c r="C9" s="18" t="s">
        <v>26</v>
      </c>
      <c r="D9" s="18" t="s">
        <v>318</v>
      </c>
      <c r="E9" s="18" t="s">
        <v>15</v>
      </c>
      <c r="F9" s="18" t="str">
        <f t="shared" si="0"/>
        <v>Cacioppo et al., 2020</v>
      </c>
      <c r="G9" s="16">
        <v>19</v>
      </c>
      <c r="H9" s="17">
        <v>11.3</v>
      </c>
      <c r="I9" s="17">
        <v>6</v>
      </c>
      <c r="J9" s="17">
        <v>17</v>
      </c>
      <c r="K9" s="17">
        <v>19</v>
      </c>
      <c r="L9" s="17">
        <v>0</v>
      </c>
      <c r="M9" s="9" t="s">
        <v>257</v>
      </c>
      <c r="N9" s="9" t="s">
        <v>257</v>
      </c>
      <c r="O9" s="17" t="str">
        <f t="shared" si="1"/>
        <v>x</v>
      </c>
      <c r="P9" s="17">
        <v>9</v>
      </c>
      <c r="Q9" s="17">
        <v>5</v>
      </c>
      <c r="R9" s="17">
        <v>5</v>
      </c>
      <c r="S9" s="17">
        <v>0</v>
      </c>
      <c r="T9" s="17">
        <v>0</v>
      </c>
      <c r="U9" s="17" t="s">
        <v>257</v>
      </c>
      <c r="V9" s="17" t="s">
        <v>257</v>
      </c>
      <c r="W9" s="17" t="s">
        <v>257</v>
      </c>
      <c r="X9" s="17" t="s">
        <v>257</v>
      </c>
      <c r="Y9" s="17" t="s">
        <v>257</v>
      </c>
      <c r="Z9" s="17" t="s">
        <v>257</v>
      </c>
      <c r="AA9" s="17">
        <v>20</v>
      </c>
      <c r="AB9" s="16" t="s">
        <v>491</v>
      </c>
      <c r="AC9" s="16" t="s">
        <v>371</v>
      </c>
    </row>
    <row r="10" spans="1:29" ht="43.2" x14ac:dyDescent="0.3">
      <c r="A10" s="3">
        <v>2022</v>
      </c>
      <c r="B10" s="15" t="s">
        <v>23</v>
      </c>
      <c r="C10" s="15" t="s">
        <v>24</v>
      </c>
      <c r="D10" s="15" t="s">
        <v>25</v>
      </c>
      <c r="E10" s="15" t="s">
        <v>15</v>
      </c>
      <c r="F10" s="15" t="str">
        <f t="shared" si="0"/>
        <v>Cacioppo et al., 2022</v>
      </c>
      <c r="G10" s="19">
        <v>20</v>
      </c>
      <c r="H10" s="20">
        <v>11.4</v>
      </c>
      <c r="I10" s="20">
        <v>6</v>
      </c>
      <c r="J10" s="20">
        <v>17</v>
      </c>
      <c r="K10" s="20">
        <v>20</v>
      </c>
      <c r="L10" s="20">
        <v>0</v>
      </c>
      <c r="M10" s="8" t="s">
        <v>257</v>
      </c>
      <c r="N10" s="8" t="s">
        <v>257</v>
      </c>
      <c r="O10" s="20" t="str">
        <f t="shared" si="1"/>
        <v>x</v>
      </c>
      <c r="P10" s="20">
        <v>10</v>
      </c>
      <c r="Q10" s="20">
        <v>5</v>
      </c>
      <c r="R10" s="20">
        <v>5</v>
      </c>
      <c r="S10" s="20">
        <v>0</v>
      </c>
      <c r="T10" s="20">
        <v>0</v>
      </c>
      <c r="U10" s="20" t="s">
        <v>257</v>
      </c>
      <c r="V10" s="20" t="s">
        <v>257</v>
      </c>
      <c r="W10" s="20" t="s">
        <v>257</v>
      </c>
      <c r="X10" s="20" t="s">
        <v>257</v>
      </c>
      <c r="Y10" s="20" t="s">
        <v>257</v>
      </c>
      <c r="Z10" s="20" t="s">
        <v>257</v>
      </c>
      <c r="AA10" s="20">
        <v>20</v>
      </c>
      <c r="AB10" s="19" t="s">
        <v>491</v>
      </c>
      <c r="AC10" s="19" t="s">
        <v>373</v>
      </c>
    </row>
    <row r="11" spans="1:29" ht="28.8" x14ac:dyDescent="0.3">
      <c r="A11" s="3">
        <v>2005</v>
      </c>
      <c r="B11" s="15" t="s">
        <v>28</v>
      </c>
      <c r="C11" s="15" t="s">
        <v>29</v>
      </c>
      <c r="D11" s="15" t="s">
        <v>30</v>
      </c>
      <c r="E11" s="15" t="s">
        <v>31</v>
      </c>
      <c r="F11" s="15" t="str">
        <f t="shared" si="0"/>
        <v>Chang  et al., 2005</v>
      </c>
      <c r="G11" s="16">
        <v>10</v>
      </c>
      <c r="H11" s="17">
        <v>9.6</v>
      </c>
      <c r="I11" s="17">
        <v>6</v>
      </c>
      <c r="J11" s="17">
        <v>14</v>
      </c>
      <c r="K11" s="17">
        <v>2</v>
      </c>
      <c r="L11" s="17">
        <v>8</v>
      </c>
      <c r="M11" s="8">
        <v>10</v>
      </c>
      <c r="N11" s="8" t="s">
        <v>257</v>
      </c>
      <c r="O11" s="17" t="s">
        <v>257</v>
      </c>
      <c r="P11" s="17" t="s">
        <v>257</v>
      </c>
      <c r="Q11" s="17" t="s">
        <v>257</v>
      </c>
      <c r="R11" s="17" t="s">
        <v>257</v>
      </c>
      <c r="S11" s="17" t="s">
        <v>257</v>
      </c>
      <c r="T11" s="17" t="s">
        <v>257</v>
      </c>
      <c r="U11" s="17" t="s">
        <v>257</v>
      </c>
      <c r="V11" s="17" t="s">
        <v>257</v>
      </c>
      <c r="W11" s="17" t="s">
        <v>257</v>
      </c>
      <c r="X11" s="17" t="s">
        <v>257</v>
      </c>
      <c r="Y11" s="17" t="s">
        <v>257</v>
      </c>
      <c r="Z11" s="17" t="s">
        <v>257</v>
      </c>
      <c r="AA11" s="17">
        <v>10</v>
      </c>
      <c r="AB11" s="16" t="s">
        <v>491</v>
      </c>
      <c r="AC11" s="16" t="s">
        <v>374</v>
      </c>
    </row>
    <row r="12" spans="1:29" ht="43.2" x14ac:dyDescent="0.3">
      <c r="A12" s="21">
        <v>2007</v>
      </c>
      <c r="B12" s="18" t="s">
        <v>32</v>
      </c>
      <c r="C12" s="18" t="s">
        <v>38</v>
      </c>
      <c r="D12" s="18" t="s">
        <v>322</v>
      </c>
      <c r="E12" s="18" t="s">
        <v>16</v>
      </c>
      <c r="F12" s="18" t="str">
        <f t="shared" si="0"/>
        <v>Chen et al., 2007</v>
      </c>
      <c r="G12" s="19">
        <v>4</v>
      </c>
      <c r="H12" s="20">
        <v>6.3</v>
      </c>
      <c r="I12" s="20">
        <v>4</v>
      </c>
      <c r="J12" s="20">
        <v>8</v>
      </c>
      <c r="K12" s="20">
        <v>1</v>
      </c>
      <c r="L12" s="20">
        <v>3</v>
      </c>
      <c r="M12" s="8">
        <v>4</v>
      </c>
      <c r="N12" s="8" t="s">
        <v>257</v>
      </c>
      <c r="O12" s="20" t="s">
        <v>257</v>
      </c>
      <c r="P12" s="20" t="s">
        <v>257</v>
      </c>
      <c r="Q12" s="20" t="s">
        <v>257</v>
      </c>
      <c r="R12" s="20" t="s">
        <v>257</v>
      </c>
      <c r="S12" s="20" t="s">
        <v>257</v>
      </c>
      <c r="T12" s="20" t="s">
        <v>257</v>
      </c>
      <c r="U12" s="20" t="s">
        <v>257</v>
      </c>
      <c r="V12" s="20" t="s">
        <v>257</v>
      </c>
      <c r="W12" s="20" t="s">
        <v>257</v>
      </c>
      <c r="X12" s="20" t="s">
        <v>257</v>
      </c>
      <c r="Y12" s="20" t="s">
        <v>257</v>
      </c>
      <c r="Z12" s="20" t="s">
        <v>257</v>
      </c>
      <c r="AA12" s="20" t="s">
        <v>257</v>
      </c>
      <c r="AB12" s="19" t="s">
        <v>491</v>
      </c>
      <c r="AC12" s="19" t="s">
        <v>372</v>
      </c>
    </row>
    <row r="13" spans="1:29" ht="57.6" x14ac:dyDescent="0.3">
      <c r="A13" s="21">
        <v>2013</v>
      </c>
      <c r="B13" s="18" t="s">
        <v>32</v>
      </c>
      <c r="C13" s="18" t="s">
        <v>33</v>
      </c>
      <c r="D13" s="18" t="s">
        <v>319</v>
      </c>
      <c r="E13" s="18" t="s">
        <v>31</v>
      </c>
      <c r="F13" s="18" t="str">
        <f t="shared" si="0"/>
        <v>Chen et al., 2013</v>
      </c>
      <c r="G13" s="16">
        <v>47</v>
      </c>
      <c r="H13" s="17">
        <v>6.12</v>
      </c>
      <c r="I13" s="17">
        <v>6</v>
      </c>
      <c r="J13" s="17">
        <v>12</v>
      </c>
      <c r="K13" s="17">
        <v>47</v>
      </c>
      <c r="L13" s="17">
        <v>0</v>
      </c>
      <c r="M13" s="8">
        <v>47</v>
      </c>
      <c r="N13" s="8" t="s">
        <v>257</v>
      </c>
      <c r="O13" s="17" t="s">
        <v>257</v>
      </c>
      <c r="P13" s="17" t="s">
        <v>257</v>
      </c>
      <c r="Q13" s="17" t="s">
        <v>257</v>
      </c>
      <c r="R13" s="17" t="s">
        <v>257</v>
      </c>
      <c r="S13" s="17" t="s">
        <v>257</v>
      </c>
      <c r="T13" s="17" t="s">
        <v>257</v>
      </c>
      <c r="U13" s="17" t="s">
        <v>257</v>
      </c>
      <c r="V13" s="17" t="s">
        <v>257</v>
      </c>
      <c r="W13" s="17" t="s">
        <v>257</v>
      </c>
      <c r="X13" s="17" t="s">
        <v>257</v>
      </c>
      <c r="Y13" s="17" t="s">
        <v>257</v>
      </c>
      <c r="Z13" s="17" t="s">
        <v>257</v>
      </c>
      <c r="AA13" s="17" t="s">
        <v>257</v>
      </c>
      <c r="AB13" s="16" t="s">
        <v>491</v>
      </c>
      <c r="AC13" s="16" t="s">
        <v>372</v>
      </c>
    </row>
    <row r="14" spans="1:29" ht="57.6" x14ac:dyDescent="0.3">
      <c r="A14" s="3">
        <v>2014</v>
      </c>
      <c r="B14" s="15" t="s">
        <v>32</v>
      </c>
      <c r="C14" s="15" t="s">
        <v>34</v>
      </c>
      <c r="D14" s="15" t="s">
        <v>320</v>
      </c>
      <c r="E14" s="15" t="s">
        <v>31</v>
      </c>
      <c r="F14" s="15" t="str">
        <f t="shared" si="0"/>
        <v>Chen et al., 2014</v>
      </c>
      <c r="G14" s="16">
        <v>3</v>
      </c>
      <c r="H14" s="17">
        <v>9</v>
      </c>
      <c r="I14" s="17">
        <v>7</v>
      </c>
      <c r="J14" s="17">
        <v>10</v>
      </c>
      <c r="K14" s="17">
        <v>1</v>
      </c>
      <c r="L14" s="17">
        <v>0</v>
      </c>
      <c r="M14" s="6">
        <v>45</v>
      </c>
      <c r="N14" s="6" t="s">
        <v>257</v>
      </c>
      <c r="O14" s="17" t="str">
        <f t="shared" si="1"/>
        <v>x</v>
      </c>
      <c r="P14" s="17">
        <v>0</v>
      </c>
      <c r="Q14" s="17">
        <v>2</v>
      </c>
      <c r="R14" s="17">
        <v>1</v>
      </c>
      <c r="S14" s="17">
        <v>0</v>
      </c>
      <c r="T14" s="17">
        <v>0</v>
      </c>
      <c r="U14" s="17" t="str">
        <f t="shared" si="2"/>
        <v>x</v>
      </c>
      <c r="V14" s="17">
        <v>3</v>
      </c>
      <c r="W14" s="17">
        <v>0</v>
      </c>
      <c r="X14" s="17">
        <v>0</v>
      </c>
      <c r="Y14" s="17">
        <v>0</v>
      </c>
      <c r="Z14" s="17">
        <v>0</v>
      </c>
      <c r="AA14" s="17">
        <v>11</v>
      </c>
      <c r="AB14" s="19" t="s">
        <v>491</v>
      </c>
      <c r="AC14" s="19" t="s">
        <v>372</v>
      </c>
    </row>
    <row r="15" spans="1:29" ht="57.6" x14ac:dyDescent="0.3">
      <c r="A15" s="3">
        <v>2015</v>
      </c>
      <c r="B15" s="15" t="s">
        <v>32</v>
      </c>
      <c r="C15" s="15" t="s">
        <v>36</v>
      </c>
      <c r="D15" s="15" t="s">
        <v>37</v>
      </c>
      <c r="E15" s="15" t="s">
        <v>16</v>
      </c>
      <c r="F15" s="15" t="str">
        <f t="shared" si="0"/>
        <v>Chen et al., 2015</v>
      </c>
      <c r="G15" s="19">
        <v>45</v>
      </c>
      <c r="H15" s="20">
        <v>8.6999999999999993</v>
      </c>
      <c r="I15" s="20">
        <v>6</v>
      </c>
      <c r="J15" s="20">
        <v>12</v>
      </c>
      <c r="K15" s="20">
        <v>45</v>
      </c>
      <c r="L15" s="20">
        <v>0</v>
      </c>
      <c r="M15" s="8">
        <v>3</v>
      </c>
      <c r="N15" s="8" t="s">
        <v>257</v>
      </c>
      <c r="O15" s="20" t="s">
        <v>257</v>
      </c>
      <c r="P15" s="20" t="s">
        <v>257</v>
      </c>
      <c r="Q15" s="20" t="s">
        <v>257</v>
      </c>
      <c r="R15" s="20" t="s">
        <v>257</v>
      </c>
      <c r="S15" s="20" t="s">
        <v>257</v>
      </c>
      <c r="T15" s="20" t="s">
        <v>257</v>
      </c>
      <c r="U15" s="20" t="s">
        <v>257</v>
      </c>
      <c r="V15" s="20" t="s">
        <v>257</v>
      </c>
      <c r="W15" s="20" t="s">
        <v>257</v>
      </c>
      <c r="X15" s="20" t="s">
        <v>257</v>
      </c>
      <c r="Y15" s="20" t="s">
        <v>257</v>
      </c>
      <c r="Z15" s="20" t="s">
        <v>257</v>
      </c>
      <c r="AA15" s="20" t="s">
        <v>257</v>
      </c>
      <c r="AB15" s="16" t="s">
        <v>274</v>
      </c>
      <c r="AC15" s="16" t="s">
        <v>371</v>
      </c>
    </row>
    <row r="16" spans="1:29" ht="57.6" x14ac:dyDescent="0.3">
      <c r="A16" s="21">
        <v>2016</v>
      </c>
      <c r="B16" s="18" t="s">
        <v>32</v>
      </c>
      <c r="C16" s="18" t="s">
        <v>35</v>
      </c>
      <c r="D16" s="18" t="s">
        <v>321</v>
      </c>
      <c r="E16" s="18" t="s">
        <v>31</v>
      </c>
      <c r="F16" s="18" t="str">
        <f t="shared" si="0"/>
        <v>Chen et al., 2016</v>
      </c>
      <c r="G16" s="19">
        <v>23</v>
      </c>
      <c r="H16" s="20">
        <v>8.6999999999999993</v>
      </c>
      <c r="I16" s="20">
        <v>6</v>
      </c>
      <c r="J16" s="20">
        <v>12</v>
      </c>
      <c r="K16" s="20">
        <v>23</v>
      </c>
      <c r="L16" s="20">
        <v>0</v>
      </c>
      <c r="M16" s="8" t="s">
        <v>257</v>
      </c>
      <c r="N16" s="8" t="s">
        <v>257</v>
      </c>
      <c r="O16" s="20" t="s">
        <v>257</v>
      </c>
      <c r="P16" s="20" t="s">
        <v>257</v>
      </c>
      <c r="Q16" s="20" t="s">
        <v>257</v>
      </c>
      <c r="R16" s="20" t="s">
        <v>257</v>
      </c>
      <c r="S16" s="20" t="s">
        <v>257</v>
      </c>
      <c r="T16" s="20" t="s">
        <v>257</v>
      </c>
      <c r="U16" s="20" t="str">
        <f t="shared" si="2"/>
        <v>x</v>
      </c>
      <c r="V16" s="20">
        <v>9</v>
      </c>
      <c r="W16" s="20">
        <v>14</v>
      </c>
      <c r="X16" s="20">
        <v>0</v>
      </c>
      <c r="Y16" s="20">
        <v>0</v>
      </c>
      <c r="Z16" s="20">
        <v>0</v>
      </c>
      <c r="AA16" s="20" t="s">
        <v>257</v>
      </c>
      <c r="AB16" s="19" t="s">
        <v>491</v>
      </c>
      <c r="AC16" s="19" t="s">
        <v>370</v>
      </c>
    </row>
    <row r="17" spans="1:29" ht="28.8" x14ac:dyDescent="0.3">
      <c r="A17" s="3">
        <v>2019</v>
      </c>
      <c r="B17" s="15" t="s">
        <v>40</v>
      </c>
      <c r="C17" s="15" t="s">
        <v>41</v>
      </c>
      <c r="D17" s="15" t="s">
        <v>42</v>
      </c>
      <c r="E17" s="15" t="s">
        <v>27</v>
      </c>
      <c r="F17" s="15" t="str">
        <f t="shared" si="0"/>
        <v>Cimolin et al., 2019</v>
      </c>
      <c r="G17" s="16">
        <v>21</v>
      </c>
      <c r="H17" s="17" t="s">
        <v>257</v>
      </c>
      <c r="I17" s="17">
        <v>7</v>
      </c>
      <c r="J17" s="17">
        <v>14</v>
      </c>
      <c r="K17" s="17">
        <v>21</v>
      </c>
      <c r="L17" s="17">
        <v>0</v>
      </c>
      <c r="M17" s="6">
        <v>21</v>
      </c>
      <c r="N17" s="6" t="s">
        <v>257</v>
      </c>
      <c r="O17" s="17" t="s">
        <v>257</v>
      </c>
      <c r="P17" s="17" t="s">
        <v>257</v>
      </c>
      <c r="Q17" s="17" t="s">
        <v>257</v>
      </c>
      <c r="R17" s="17" t="s">
        <v>257</v>
      </c>
      <c r="S17" s="17" t="s">
        <v>257</v>
      </c>
      <c r="T17" s="17" t="s">
        <v>257</v>
      </c>
      <c r="U17" s="17" t="s">
        <v>257</v>
      </c>
      <c r="V17" s="17" t="s">
        <v>257</v>
      </c>
      <c r="W17" s="17" t="s">
        <v>257</v>
      </c>
      <c r="X17" s="17" t="s">
        <v>257</v>
      </c>
      <c r="Y17" s="17" t="s">
        <v>257</v>
      </c>
      <c r="Z17" s="17" t="s">
        <v>257</v>
      </c>
      <c r="AA17" s="17">
        <v>15</v>
      </c>
      <c r="AB17" s="16" t="s">
        <v>491</v>
      </c>
      <c r="AC17" s="16" t="s">
        <v>372</v>
      </c>
    </row>
    <row r="18" spans="1:29" ht="28.8" x14ac:dyDescent="0.3">
      <c r="A18" s="21">
        <v>2007</v>
      </c>
      <c r="B18" s="18" t="s">
        <v>43</v>
      </c>
      <c r="C18" s="18" t="s">
        <v>44</v>
      </c>
      <c r="D18" s="18" t="s">
        <v>45</v>
      </c>
      <c r="E18" s="18" t="s">
        <v>27</v>
      </c>
      <c r="F18" s="18" t="str">
        <f t="shared" si="0"/>
        <v>Coluccini et al., 2007</v>
      </c>
      <c r="G18" s="19">
        <v>5</v>
      </c>
      <c r="H18" s="20">
        <v>11</v>
      </c>
      <c r="I18" s="20" t="s">
        <v>257</v>
      </c>
      <c r="J18" s="20" t="s">
        <v>257</v>
      </c>
      <c r="K18" s="20">
        <v>5</v>
      </c>
      <c r="L18" s="20">
        <v>0</v>
      </c>
      <c r="M18" s="8">
        <v>5</v>
      </c>
      <c r="N18" s="8">
        <v>5</v>
      </c>
      <c r="O18" s="20" t="s">
        <v>257</v>
      </c>
      <c r="P18" s="20" t="s">
        <v>257</v>
      </c>
      <c r="Q18" s="20" t="s">
        <v>257</v>
      </c>
      <c r="R18" s="20" t="s">
        <v>257</v>
      </c>
      <c r="S18" s="20" t="s">
        <v>257</v>
      </c>
      <c r="T18" s="20" t="s">
        <v>257</v>
      </c>
      <c r="U18" s="20" t="s">
        <v>257</v>
      </c>
      <c r="V18" s="20" t="s">
        <v>257</v>
      </c>
      <c r="W18" s="20" t="s">
        <v>257</v>
      </c>
      <c r="X18" s="20" t="s">
        <v>257</v>
      </c>
      <c r="Y18" s="20" t="s">
        <v>257</v>
      </c>
      <c r="Z18" s="20" t="s">
        <v>257</v>
      </c>
      <c r="AA18" s="20">
        <v>10</v>
      </c>
      <c r="AB18" s="19" t="s">
        <v>491</v>
      </c>
      <c r="AC18" s="19" t="s">
        <v>370</v>
      </c>
    </row>
    <row r="19" spans="1:29" ht="28.8" x14ac:dyDescent="0.3">
      <c r="A19" s="3">
        <v>2013</v>
      </c>
      <c r="B19" s="15" t="s">
        <v>46</v>
      </c>
      <c r="C19" s="15" t="s">
        <v>47</v>
      </c>
      <c r="D19" s="15" t="s">
        <v>323</v>
      </c>
      <c r="E19" s="15" t="s">
        <v>48</v>
      </c>
      <c r="F19" s="15" t="str">
        <f t="shared" si="0"/>
        <v>de Bruin et al., 2013</v>
      </c>
      <c r="G19" s="16">
        <v>12</v>
      </c>
      <c r="H19" s="17">
        <v>13.6</v>
      </c>
      <c r="I19" s="17" t="s">
        <v>257</v>
      </c>
      <c r="J19" s="17" t="s">
        <v>257</v>
      </c>
      <c r="K19" s="17">
        <v>12</v>
      </c>
      <c r="L19" s="17">
        <v>0</v>
      </c>
      <c r="M19" s="8" t="s">
        <v>257</v>
      </c>
      <c r="N19" s="8" t="s">
        <v>257</v>
      </c>
      <c r="O19" s="17" t="str">
        <f t="shared" si="1"/>
        <v>x</v>
      </c>
      <c r="P19" s="17" t="s">
        <v>261</v>
      </c>
      <c r="Q19" s="17">
        <v>2</v>
      </c>
      <c r="R19" s="17">
        <v>10</v>
      </c>
      <c r="S19" s="17" t="s">
        <v>261</v>
      </c>
      <c r="T19" s="17" t="s">
        <v>261</v>
      </c>
      <c r="U19" s="17" t="s">
        <v>257</v>
      </c>
      <c r="V19" s="17" t="s">
        <v>257</v>
      </c>
      <c r="W19" s="17" t="s">
        <v>257</v>
      </c>
      <c r="X19" s="17" t="s">
        <v>257</v>
      </c>
      <c r="Y19" s="17" t="s">
        <v>257</v>
      </c>
      <c r="Z19" s="17" t="s">
        <v>257</v>
      </c>
      <c r="AA19" s="17">
        <v>10</v>
      </c>
      <c r="AB19" s="16" t="s">
        <v>491</v>
      </c>
      <c r="AC19" s="16" t="s">
        <v>374</v>
      </c>
    </row>
    <row r="20" spans="1:29" ht="57.6" x14ac:dyDescent="0.3">
      <c r="A20" s="21">
        <v>2009</v>
      </c>
      <c r="B20" s="18" t="s">
        <v>49</v>
      </c>
      <c r="C20" s="18" t="s">
        <v>50</v>
      </c>
      <c r="D20" s="18" t="s">
        <v>324</v>
      </c>
      <c r="E20" s="18" t="s">
        <v>51</v>
      </c>
      <c r="F20" s="15" t="str">
        <f t="shared" si="0"/>
        <v>Domellof et al., 2009</v>
      </c>
      <c r="G20" s="19">
        <v>11</v>
      </c>
      <c r="H20" s="20">
        <v>8.5</v>
      </c>
      <c r="I20" s="20">
        <v>5</v>
      </c>
      <c r="J20" s="20">
        <v>12</v>
      </c>
      <c r="K20" s="20">
        <v>11</v>
      </c>
      <c r="L20" s="20">
        <v>0</v>
      </c>
      <c r="M20" s="8" t="s">
        <v>257</v>
      </c>
      <c r="N20" s="8" t="s">
        <v>257</v>
      </c>
      <c r="O20" s="20" t="s">
        <v>257</v>
      </c>
      <c r="P20" s="20" t="s">
        <v>257</v>
      </c>
      <c r="Q20" s="20" t="s">
        <v>257</v>
      </c>
      <c r="R20" s="20" t="s">
        <v>257</v>
      </c>
      <c r="S20" s="20" t="s">
        <v>257</v>
      </c>
      <c r="T20" s="20" t="s">
        <v>257</v>
      </c>
      <c r="U20" s="20" t="s">
        <v>257</v>
      </c>
      <c r="V20" s="20" t="s">
        <v>257</v>
      </c>
      <c r="W20" s="20" t="s">
        <v>257</v>
      </c>
      <c r="X20" s="20" t="s">
        <v>257</v>
      </c>
      <c r="Y20" s="20" t="s">
        <v>257</v>
      </c>
      <c r="Z20" s="20" t="s">
        <v>257</v>
      </c>
      <c r="AA20" s="20">
        <v>12</v>
      </c>
      <c r="AB20" s="19" t="s">
        <v>491</v>
      </c>
      <c r="AC20" s="19" t="s">
        <v>370</v>
      </c>
    </row>
    <row r="21" spans="1:29" ht="28.8" x14ac:dyDescent="0.3">
      <c r="A21" s="3">
        <v>2011</v>
      </c>
      <c r="B21" s="15" t="s">
        <v>54</v>
      </c>
      <c r="C21" s="15" t="s">
        <v>57</v>
      </c>
      <c r="D21" s="15" t="s">
        <v>325</v>
      </c>
      <c r="E21" s="15" t="s">
        <v>55</v>
      </c>
      <c r="F21" s="15" t="str">
        <f t="shared" si="0"/>
        <v>Eliott et al., 2011</v>
      </c>
      <c r="G21" s="16">
        <v>16</v>
      </c>
      <c r="H21" s="17">
        <v>11.5</v>
      </c>
      <c r="I21" s="17">
        <v>8</v>
      </c>
      <c r="J21" s="17">
        <v>15</v>
      </c>
      <c r="K21" s="17">
        <v>13</v>
      </c>
      <c r="L21" s="17">
        <v>3</v>
      </c>
      <c r="M21" s="8">
        <v>10</v>
      </c>
      <c r="N21" s="8">
        <v>5</v>
      </c>
      <c r="O21" s="17" t="s">
        <v>257</v>
      </c>
      <c r="P21" s="17" t="s">
        <v>257</v>
      </c>
      <c r="Q21" s="17" t="s">
        <v>257</v>
      </c>
      <c r="R21" s="17" t="s">
        <v>257</v>
      </c>
      <c r="S21" s="17" t="s">
        <v>257</v>
      </c>
      <c r="T21" s="17" t="s">
        <v>257</v>
      </c>
      <c r="U21" s="17" t="s">
        <v>257</v>
      </c>
      <c r="V21" s="17" t="s">
        <v>257</v>
      </c>
      <c r="W21" s="17" t="s">
        <v>257</v>
      </c>
      <c r="X21" s="17" t="s">
        <v>257</v>
      </c>
      <c r="Y21" s="17" t="s">
        <v>257</v>
      </c>
      <c r="Z21" s="17" t="s">
        <v>257</v>
      </c>
      <c r="AA21" s="17" t="s">
        <v>257</v>
      </c>
      <c r="AB21" s="16" t="s">
        <v>491</v>
      </c>
      <c r="AC21" s="16" t="s">
        <v>372</v>
      </c>
    </row>
    <row r="22" spans="1:29" ht="28.8" x14ac:dyDescent="0.3">
      <c r="A22" s="3">
        <v>2006</v>
      </c>
      <c r="B22" s="15" t="s">
        <v>58</v>
      </c>
      <c r="C22" s="15" t="s">
        <v>60</v>
      </c>
      <c r="D22" s="15" t="s">
        <v>327</v>
      </c>
      <c r="E22" s="15" t="s">
        <v>15</v>
      </c>
      <c r="F22" s="15" t="str">
        <f t="shared" si="0"/>
        <v>Fitoussi et al., 2006</v>
      </c>
      <c r="G22" s="19">
        <v>15</v>
      </c>
      <c r="H22" s="20">
        <v>7.15</v>
      </c>
      <c r="I22" s="20">
        <v>7</v>
      </c>
      <c r="J22" s="20">
        <v>15</v>
      </c>
      <c r="K22" s="20">
        <v>15</v>
      </c>
      <c r="L22" s="20">
        <v>0</v>
      </c>
      <c r="M22" s="8">
        <v>15</v>
      </c>
      <c r="N22" s="8" t="s">
        <v>257</v>
      </c>
      <c r="O22" s="20" t="s">
        <v>257</v>
      </c>
      <c r="P22" s="20" t="s">
        <v>257</v>
      </c>
      <c r="Q22" s="20" t="s">
        <v>257</v>
      </c>
      <c r="R22" s="20" t="s">
        <v>257</v>
      </c>
      <c r="S22" s="20" t="s">
        <v>257</v>
      </c>
      <c r="T22" s="20" t="s">
        <v>257</v>
      </c>
      <c r="U22" s="20" t="s">
        <v>257</v>
      </c>
      <c r="V22" s="20" t="s">
        <v>257</v>
      </c>
      <c r="W22" s="20" t="s">
        <v>257</v>
      </c>
      <c r="X22" s="20" t="s">
        <v>257</v>
      </c>
      <c r="Y22" s="20" t="s">
        <v>257</v>
      </c>
      <c r="Z22" s="20" t="s">
        <v>257</v>
      </c>
      <c r="AA22" s="20">
        <v>12</v>
      </c>
      <c r="AB22" s="19" t="s">
        <v>491</v>
      </c>
      <c r="AC22" s="19" t="s">
        <v>371</v>
      </c>
    </row>
    <row r="23" spans="1:29" ht="57.6" x14ac:dyDescent="0.3">
      <c r="A23" s="21">
        <v>2011</v>
      </c>
      <c r="B23" s="18" t="s">
        <v>58</v>
      </c>
      <c r="C23" s="18" t="s">
        <v>59</v>
      </c>
      <c r="D23" s="18" t="s">
        <v>326</v>
      </c>
      <c r="E23" s="18" t="s">
        <v>15</v>
      </c>
      <c r="F23" s="18" t="str">
        <f t="shared" si="0"/>
        <v>Fitoussi et al., 2011</v>
      </c>
      <c r="G23" s="16">
        <v>27</v>
      </c>
      <c r="H23" s="17">
        <v>13.1</v>
      </c>
      <c r="I23" s="17">
        <v>8</v>
      </c>
      <c r="J23" s="17">
        <v>18</v>
      </c>
      <c r="K23" s="17">
        <v>27</v>
      </c>
      <c r="L23" s="17">
        <v>0</v>
      </c>
      <c r="M23" s="31">
        <v>27</v>
      </c>
      <c r="N23" s="31" t="s">
        <v>257</v>
      </c>
      <c r="O23" s="17" t="s">
        <v>257</v>
      </c>
      <c r="P23" s="17" t="s">
        <v>257</v>
      </c>
      <c r="Q23" s="17" t="s">
        <v>257</v>
      </c>
      <c r="R23" s="17" t="s">
        <v>257</v>
      </c>
      <c r="S23" s="17" t="s">
        <v>257</v>
      </c>
      <c r="T23" s="17" t="s">
        <v>257</v>
      </c>
      <c r="U23" s="17" t="s">
        <v>257</v>
      </c>
      <c r="V23" s="17" t="s">
        <v>257</v>
      </c>
      <c r="W23" s="17" t="s">
        <v>257</v>
      </c>
      <c r="X23" s="17" t="s">
        <v>257</v>
      </c>
      <c r="Y23" s="17" t="s">
        <v>257</v>
      </c>
      <c r="Z23" s="17" t="s">
        <v>257</v>
      </c>
      <c r="AA23" s="17" t="s">
        <v>257</v>
      </c>
      <c r="AB23" s="16" t="s">
        <v>491</v>
      </c>
      <c r="AC23" s="16" t="s">
        <v>372</v>
      </c>
    </row>
    <row r="24" spans="1:29" ht="28.8" x14ac:dyDescent="0.3">
      <c r="A24" s="21">
        <v>2022</v>
      </c>
      <c r="B24" s="18" t="s">
        <v>61</v>
      </c>
      <c r="C24" s="18" t="s">
        <v>62</v>
      </c>
      <c r="D24" s="18" t="s">
        <v>63</v>
      </c>
      <c r="E24" s="18" t="s">
        <v>64</v>
      </c>
      <c r="F24" s="18" t="str">
        <f t="shared" si="0"/>
        <v>Francisco-Martinez et al., 2022</v>
      </c>
      <c r="G24" s="19">
        <v>18</v>
      </c>
      <c r="H24" s="20">
        <v>8.2799999999999994</v>
      </c>
      <c r="I24" s="20">
        <v>4</v>
      </c>
      <c r="J24" s="20">
        <v>12</v>
      </c>
      <c r="K24" s="20">
        <v>18</v>
      </c>
      <c r="L24" s="20">
        <v>0</v>
      </c>
      <c r="M24" s="6">
        <v>18</v>
      </c>
      <c r="N24" s="6" t="s">
        <v>257</v>
      </c>
      <c r="O24" s="20" t="str">
        <f t="shared" si="1"/>
        <v>x</v>
      </c>
      <c r="P24" s="20">
        <v>10</v>
      </c>
      <c r="Q24" s="20">
        <v>8</v>
      </c>
      <c r="R24" s="20">
        <v>0</v>
      </c>
      <c r="S24" s="20">
        <v>0</v>
      </c>
      <c r="T24" s="20">
        <v>0</v>
      </c>
      <c r="U24" s="20" t="str">
        <f t="shared" si="2"/>
        <v>x</v>
      </c>
      <c r="V24" s="20">
        <v>8</v>
      </c>
      <c r="W24" s="20">
        <v>10</v>
      </c>
      <c r="X24" s="20"/>
      <c r="Y24" s="20"/>
      <c r="Z24" s="20"/>
      <c r="AA24" s="20">
        <v>18</v>
      </c>
      <c r="AB24" s="19" t="s">
        <v>274</v>
      </c>
      <c r="AC24" s="19" t="s">
        <v>371</v>
      </c>
    </row>
    <row r="25" spans="1:29" ht="43.2" x14ac:dyDescent="0.3">
      <c r="A25" s="3">
        <v>2015</v>
      </c>
      <c r="B25" s="15" t="s">
        <v>380</v>
      </c>
      <c r="C25" s="15" t="s">
        <v>68</v>
      </c>
      <c r="D25" s="15" t="s">
        <v>69</v>
      </c>
      <c r="E25" s="15" t="s">
        <v>70</v>
      </c>
      <c r="F25" s="15" t="str">
        <f t="shared" si="0"/>
        <v>Furuya et al., 2015</v>
      </c>
      <c r="G25" s="16">
        <v>12</v>
      </c>
      <c r="H25" s="17" t="s">
        <v>257</v>
      </c>
      <c r="I25" s="17">
        <v>8</v>
      </c>
      <c r="J25" s="17">
        <v>18</v>
      </c>
      <c r="K25" s="17">
        <v>1</v>
      </c>
      <c r="L25" s="17">
        <v>11</v>
      </c>
      <c r="M25" s="6">
        <v>12</v>
      </c>
      <c r="N25" s="6" t="s">
        <v>257</v>
      </c>
      <c r="O25" s="17" t="str">
        <f t="shared" si="1"/>
        <v>x</v>
      </c>
      <c r="P25" s="17">
        <v>2</v>
      </c>
      <c r="Q25" s="17">
        <v>5</v>
      </c>
      <c r="R25" s="17">
        <v>1</v>
      </c>
      <c r="S25" s="17">
        <v>3</v>
      </c>
      <c r="T25" s="17">
        <v>1</v>
      </c>
      <c r="U25" s="17" t="s">
        <v>257</v>
      </c>
      <c r="V25" s="17" t="s">
        <v>257</v>
      </c>
      <c r="W25" s="17" t="s">
        <v>257</v>
      </c>
      <c r="X25" s="17" t="s">
        <v>257</v>
      </c>
      <c r="Y25" s="17" t="s">
        <v>257</v>
      </c>
      <c r="Z25" s="17" t="s">
        <v>257</v>
      </c>
      <c r="AA25" s="17">
        <v>6</v>
      </c>
      <c r="AB25" s="16" t="s">
        <v>491</v>
      </c>
      <c r="AC25" s="16" t="s">
        <v>370</v>
      </c>
    </row>
    <row r="26" spans="1:29" ht="43.2" x14ac:dyDescent="0.3">
      <c r="A26" s="3">
        <v>2018</v>
      </c>
      <c r="B26" s="15" t="s">
        <v>71</v>
      </c>
      <c r="C26" s="15" t="s">
        <v>74</v>
      </c>
      <c r="D26" s="15" t="s">
        <v>328</v>
      </c>
      <c r="E26" s="15" t="s">
        <v>15</v>
      </c>
      <c r="F26" s="15" t="str">
        <f t="shared" si="0"/>
        <v>Gaillard et al., 2018</v>
      </c>
      <c r="G26" s="19">
        <v>23</v>
      </c>
      <c r="H26" s="20">
        <v>11.1</v>
      </c>
      <c r="I26" s="20">
        <v>7</v>
      </c>
      <c r="J26" s="20">
        <v>18</v>
      </c>
      <c r="K26" s="20">
        <v>23</v>
      </c>
      <c r="L26" s="20">
        <v>0</v>
      </c>
      <c r="M26" s="8" t="s">
        <v>257</v>
      </c>
      <c r="N26" s="8" t="s">
        <v>257</v>
      </c>
      <c r="O26" s="20" t="str">
        <f t="shared" si="1"/>
        <v>x</v>
      </c>
      <c r="P26" s="20">
        <v>3</v>
      </c>
      <c r="Q26" s="20">
        <v>17</v>
      </c>
      <c r="R26" s="20">
        <v>3</v>
      </c>
      <c r="S26" s="20">
        <v>0</v>
      </c>
      <c r="T26" s="20">
        <v>0</v>
      </c>
      <c r="U26" s="20" t="s">
        <v>257</v>
      </c>
      <c r="V26" s="20" t="s">
        <v>257</v>
      </c>
      <c r="W26" s="20" t="s">
        <v>257</v>
      </c>
      <c r="X26" s="20" t="s">
        <v>257</v>
      </c>
      <c r="Y26" s="20" t="s">
        <v>257</v>
      </c>
      <c r="Z26" s="20" t="s">
        <v>257</v>
      </c>
      <c r="AA26" s="20">
        <v>23</v>
      </c>
      <c r="AB26" s="19" t="s">
        <v>491</v>
      </c>
      <c r="AC26" s="19" t="s">
        <v>374</v>
      </c>
    </row>
    <row r="27" spans="1:29" ht="72" x14ac:dyDescent="0.3">
      <c r="A27" s="21">
        <v>2020</v>
      </c>
      <c r="B27" s="18" t="s">
        <v>71</v>
      </c>
      <c r="C27" s="18" t="s">
        <v>72</v>
      </c>
      <c r="D27" s="18" t="s">
        <v>73</v>
      </c>
      <c r="E27" s="18" t="s">
        <v>15</v>
      </c>
      <c r="F27" s="18" t="str">
        <f t="shared" si="0"/>
        <v>Gaillard et al., 2020</v>
      </c>
      <c r="G27" s="16">
        <v>20</v>
      </c>
      <c r="H27" s="17">
        <v>12</v>
      </c>
      <c r="I27" s="17">
        <v>6</v>
      </c>
      <c r="J27" s="17">
        <v>18</v>
      </c>
      <c r="K27" s="17">
        <v>20</v>
      </c>
      <c r="L27" s="17">
        <v>0</v>
      </c>
      <c r="M27" s="8" t="s">
        <v>257</v>
      </c>
      <c r="N27" s="8" t="s">
        <v>257</v>
      </c>
      <c r="O27" s="17" t="str">
        <f t="shared" si="1"/>
        <v>x</v>
      </c>
      <c r="P27" s="17">
        <v>5</v>
      </c>
      <c r="Q27" s="17">
        <v>12</v>
      </c>
      <c r="R27" s="17">
        <v>3</v>
      </c>
      <c r="S27" s="17">
        <v>0</v>
      </c>
      <c r="T27" s="17">
        <v>0</v>
      </c>
      <c r="U27" s="17" t="s">
        <v>257</v>
      </c>
      <c r="V27" s="17" t="s">
        <v>257</v>
      </c>
      <c r="W27" s="17" t="s">
        <v>257</v>
      </c>
      <c r="X27" s="17" t="s">
        <v>257</v>
      </c>
      <c r="Y27" s="17" t="s">
        <v>257</v>
      </c>
      <c r="Z27" s="17" t="s">
        <v>257</v>
      </c>
      <c r="AA27" s="17">
        <v>20</v>
      </c>
      <c r="AB27" s="16" t="s">
        <v>491</v>
      </c>
      <c r="AC27" s="16" t="s">
        <v>371</v>
      </c>
    </row>
    <row r="28" spans="1:29" ht="57.6" x14ac:dyDescent="0.3">
      <c r="A28" s="3">
        <v>2017</v>
      </c>
      <c r="B28" s="15" t="s">
        <v>75</v>
      </c>
      <c r="C28" s="15" t="s">
        <v>80</v>
      </c>
      <c r="D28" s="15" t="s">
        <v>331</v>
      </c>
      <c r="E28" s="15" t="s">
        <v>16</v>
      </c>
      <c r="F28" s="15" t="str">
        <f t="shared" si="0"/>
        <v>Hung et al., 2017</v>
      </c>
      <c r="G28" s="16">
        <v>20</v>
      </c>
      <c r="H28" s="17">
        <v>7.7</v>
      </c>
      <c r="I28" s="17">
        <v>6</v>
      </c>
      <c r="J28" s="17">
        <v>12</v>
      </c>
      <c r="K28" s="17">
        <v>20</v>
      </c>
      <c r="L28" s="17">
        <v>0</v>
      </c>
      <c r="M28" s="8">
        <v>20</v>
      </c>
      <c r="N28" s="8" t="s">
        <v>257</v>
      </c>
      <c r="O28" s="17" t="str">
        <f t="shared" si="1"/>
        <v>x</v>
      </c>
      <c r="P28" s="17">
        <v>4</v>
      </c>
      <c r="Q28" s="17">
        <v>16</v>
      </c>
      <c r="R28" s="17">
        <v>0</v>
      </c>
      <c r="S28" s="17">
        <v>0</v>
      </c>
      <c r="T28" s="17">
        <v>0</v>
      </c>
      <c r="U28" s="17" t="s">
        <v>257</v>
      </c>
      <c r="V28" s="17" t="s">
        <v>257</v>
      </c>
      <c r="W28" s="17" t="s">
        <v>257</v>
      </c>
      <c r="X28" s="17" t="s">
        <v>257</v>
      </c>
      <c r="Y28" s="17" t="s">
        <v>257</v>
      </c>
      <c r="Z28" s="17" t="s">
        <v>257</v>
      </c>
      <c r="AA28" s="17" t="s">
        <v>257</v>
      </c>
      <c r="AB28" s="19" t="s">
        <v>491</v>
      </c>
      <c r="AC28" s="19" t="s">
        <v>372</v>
      </c>
    </row>
    <row r="29" spans="1:29" ht="43.2" x14ac:dyDescent="0.3">
      <c r="A29" s="21">
        <v>2018</v>
      </c>
      <c r="B29" s="18" t="s">
        <v>75</v>
      </c>
      <c r="C29" s="18" t="s">
        <v>79</v>
      </c>
      <c r="D29" s="18" t="s">
        <v>330</v>
      </c>
      <c r="E29" s="18" t="s">
        <v>16</v>
      </c>
      <c r="F29" s="18" t="str">
        <f t="shared" si="0"/>
        <v>Hung et al., 2018</v>
      </c>
      <c r="G29" s="16">
        <v>12</v>
      </c>
      <c r="H29" s="17">
        <v>8.3000000000000007</v>
      </c>
      <c r="I29" s="17">
        <v>6</v>
      </c>
      <c r="J29" s="17">
        <v>11</v>
      </c>
      <c r="K29" s="17">
        <v>12</v>
      </c>
      <c r="L29" s="17">
        <v>0</v>
      </c>
      <c r="M29" s="8">
        <v>12</v>
      </c>
      <c r="N29" s="8" t="s">
        <v>257</v>
      </c>
      <c r="O29" s="17" t="str">
        <f t="shared" si="1"/>
        <v>x</v>
      </c>
      <c r="P29" s="17">
        <v>3</v>
      </c>
      <c r="Q29" s="17">
        <v>9</v>
      </c>
      <c r="R29" s="17">
        <v>0</v>
      </c>
      <c r="S29" s="17">
        <v>0</v>
      </c>
      <c r="T29" s="17">
        <v>0</v>
      </c>
      <c r="U29" s="17" t="str">
        <f t="shared" si="2"/>
        <v>x</v>
      </c>
      <c r="V29" s="17">
        <v>7</v>
      </c>
      <c r="W29" s="17">
        <v>5</v>
      </c>
      <c r="X29" s="17">
        <v>0</v>
      </c>
      <c r="Y29" s="17">
        <v>0</v>
      </c>
      <c r="Z29" s="17">
        <v>0</v>
      </c>
      <c r="AA29" s="17" t="s">
        <v>257</v>
      </c>
      <c r="AB29" s="16" t="s">
        <v>491</v>
      </c>
      <c r="AC29" s="16" t="s">
        <v>374</v>
      </c>
    </row>
    <row r="30" spans="1:29" ht="43.2" x14ac:dyDescent="0.3">
      <c r="A30" s="3">
        <v>2019</v>
      </c>
      <c r="B30" s="15" t="s">
        <v>75</v>
      </c>
      <c r="C30" s="15" t="s">
        <v>78</v>
      </c>
      <c r="D30" s="15" t="s">
        <v>329</v>
      </c>
      <c r="E30" s="15" t="s">
        <v>16</v>
      </c>
      <c r="F30" s="15" t="str">
        <f t="shared" si="0"/>
        <v>Hung et al., 2019</v>
      </c>
      <c r="G30" s="19">
        <v>39</v>
      </c>
      <c r="H30" s="20">
        <v>8.25</v>
      </c>
      <c r="I30" s="20">
        <v>6</v>
      </c>
      <c r="J30" s="20">
        <v>11</v>
      </c>
      <c r="K30" s="20">
        <v>39</v>
      </c>
      <c r="L30" s="20">
        <v>0</v>
      </c>
      <c r="M30" s="8">
        <v>39</v>
      </c>
      <c r="N30" s="8" t="s">
        <v>257</v>
      </c>
      <c r="O30" s="20" t="str">
        <f t="shared" si="1"/>
        <v>x</v>
      </c>
      <c r="P30" s="20">
        <v>12</v>
      </c>
      <c r="Q30" s="20">
        <v>20</v>
      </c>
      <c r="R30" s="20">
        <v>7</v>
      </c>
      <c r="S30" s="20">
        <v>0</v>
      </c>
      <c r="T30" s="20">
        <v>0</v>
      </c>
      <c r="U30" s="20" t="s">
        <v>257</v>
      </c>
      <c r="V30" s="20" t="s">
        <v>257</v>
      </c>
      <c r="W30" s="20" t="s">
        <v>257</v>
      </c>
      <c r="X30" s="20" t="s">
        <v>257</v>
      </c>
      <c r="Y30" s="20" t="s">
        <v>257</v>
      </c>
      <c r="Z30" s="20" t="s">
        <v>257</v>
      </c>
      <c r="AA30" s="17" t="s">
        <v>257</v>
      </c>
      <c r="AB30" s="19" t="s">
        <v>491</v>
      </c>
      <c r="AC30" s="19" t="s">
        <v>374</v>
      </c>
    </row>
    <row r="31" spans="1:29" ht="43.2" x14ac:dyDescent="0.3">
      <c r="A31" s="21">
        <v>2020</v>
      </c>
      <c r="B31" s="18" t="s">
        <v>75</v>
      </c>
      <c r="C31" s="18" t="s">
        <v>76</v>
      </c>
      <c r="D31" s="18" t="s">
        <v>77</v>
      </c>
      <c r="E31" s="18" t="s">
        <v>16</v>
      </c>
      <c r="F31" s="18" t="str">
        <f t="shared" si="0"/>
        <v>Hung et al., 2020</v>
      </c>
      <c r="G31" s="19">
        <v>20</v>
      </c>
      <c r="H31" s="20">
        <v>8.6</v>
      </c>
      <c r="I31" s="20">
        <v>6</v>
      </c>
      <c r="J31" s="20">
        <v>13</v>
      </c>
      <c r="K31" s="20">
        <v>20</v>
      </c>
      <c r="L31" s="20">
        <v>0</v>
      </c>
      <c r="M31" s="8">
        <v>20</v>
      </c>
      <c r="N31" s="8" t="s">
        <v>257</v>
      </c>
      <c r="O31" s="20" t="str">
        <f t="shared" si="1"/>
        <v>x</v>
      </c>
      <c r="P31" s="20">
        <v>3</v>
      </c>
      <c r="Q31" s="20">
        <v>13</v>
      </c>
      <c r="R31" s="20">
        <v>4</v>
      </c>
      <c r="S31" s="20">
        <v>0</v>
      </c>
      <c r="T31" s="20">
        <v>0</v>
      </c>
      <c r="U31" s="20" t="s">
        <v>257</v>
      </c>
      <c r="V31" s="20" t="s">
        <v>257</v>
      </c>
      <c r="W31" s="20" t="s">
        <v>257</v>
      </c>
      <c r="X31" s="20" t="s">
        <v>257</v>
      </c>
      <c r="Y31" s="20" t="s">
        <v>257</v>
      </c>
      <c r="Z31" s="20" t="s">
        <v>257</v>
      </c>
      <c r="AA31" s="20" t="s">
        <v>257</v>
      </c>
      <c r="AB31" s="16" t="s">
        <v>491</v>
      </c>
      <c r="AC31" s="16" t="s">
        <v>372</v>
      </c>
    </row>
    <row r="32" spans="1:29" ht="28.8" x14ac:dyDescent="0.3">
      <c r="A32" s="3" t="s">
        <v>53</v>
      </c>
      <c r="B32" s="15" t="s">
        <v>82</v>
      </c>
      <c r="C32" s="15" t="s">
        <v>86</v>
      </c>
      <c r="D32" s="15" t="s">
        <v>332</v>
      </c>
      <c r="E32" s="15" t="s">
        <v>85</v>
      </c>
      <c r="F32" s="15" t="str">
        <f t="shared" si="0"/>
        <v>Jaspers et al., 2011a</v>
      </c>
      <c r="G32" s="19">
        <v>12</v>
      </c>
      <c r="H32" s="20">
        <v>10.199999999999999</v>
      </c>
      <c r="I32" s="20">
        <v>6</v>
      </c>
      <c r="J32" s="20">
        <v>15</v>
      </c>
      <c r="K32" s="20">
        <v>12</v>
      </c>
      <c r="L32" s="20">
        <v>0</v>
      </c>
      <c r="M32" s="30" t="s">
        <v>257</v>
      </c>
      <c r="N32" s="30" t="s">
        <v>257</v>
      </c>
      <c r="O32" s="20" t="str">
        <f t="shared" si="1"/>
        <v>x</v>
      </c>
      <c r="P32" s="20">
        <v>4</v>
      </c>
      <c r="Q32" s="20">
        <v>8</v>
      </c>
      <c r="R32" s="20">
        <v>0</v>
      </c>
      <c r="S32" s="20">
        <v>0</v>
      </c>
      <c r="T32" s="20">
        <v>0</v>
      </c>
      <c r="U32" s="20" t="s">
        <v>257</v>
      </c>
      <c r="V32" s="20" t="s">
        <v>257</v>
      </c>
      <c r="W32" s="20" t="s">
        <v>257</v>
      </c>
      <c r="X32" s="20" t="s">
        <v>257</v>
      </c>
      <c r="Y32" s="20" t="s">
        <v>257</v>
      </c>
      <c r="Z32" s="20" t="s">
        <v>257</v>
      </c>
      <c r="AA32" s="20">
        <v>20</v>
      </c>
      <c r="AB32" s="19" t="s">
        <v>491</v>
      </c>
      <c r="AC32" s="19" t="s">
        <v>371</v>
      </c>
    </row>
    <row r="33" spans="1:29" ht="43.2" x14ac:dyDescent="0.3">
      <c r="A33" s="21" t="s">
        <v>56</v>
      </c>
      <c r="B33" s="18" t="s">
        <v>82</v>
      </c>
      <c r="C33" s="18" t="s">
        <v>87</v>
      </c>
      <c r="D33" s="18" t="s">
        <v>333</v>
      </c>
      <c r="E33" s="18" t="s">
        <v>85</v>
      </c>
      <c r="F33" s="18" t="str">
        <f t="shared" si="0"/>
        <v>Jaspers et al., 2011b</v>
      </c>
      <c r="G33" s="19">
        <v>20</v>
      </c>
      <c r="H33" s="20">
        <v>10.9</v>
      </c>
      <c r="I33" s="20">
        <v>5</v>
      </c>
      <c r="J33" s="20">
        <v>15</v>
      </c>
      <c r="K33" s="20">
        <v>20</v>
      </c>
      <c r="L33" s="20">
        <v>0</v>
      </c>
      <c r="M33" s="30" t="s">
        <v>257</v>
      </c>
      <c r="N33" s="30" t="s">
        <v>257</v>
      </c>
      <c r="O33" s="20" t="str">
        <f t="shared" si="1"/>
        <v>x</v>
      </c>
      <c r="P33" s="20">
        <v>4</v>
      </c>
      <c r="Q33" s="20">
        <v>15</v>
      </c>
      <c r="R33" s="20">
        <v>1</v>
      </c>
      <c r="S33" s="20">
        <v>0</v>
      </c>
      <c r="T33" s="20">
        <v>0</v>
      </c>
      <c r="U33" s="20" t="s">
        <v>257</v>
      </c>
      <c r="V33" s="20" t="s">
        <v>257</v>
      </c>
      <c r="W33" s="20" t="s">
        <v>257</v>
      </c>
      <c r="X33" s="20" t="s">
        <v>257</v>
      </c>
      <c r="Y33" s="20" t="s">
        <v>257</v>
      </c>
      <c r="Z33" s="20" t="s">
        <v>257</v>
      </c>
      <c r="AA33" s="20">
        <v>20</v>
      </c>
      <c r="AB33" s="16" t="s">
        <v>491</v>
      </c>
      <c r="AC33" s="16" t="s">
        <v>371</v>
      </c>
    </row>
    <row r="34" spans="1:29" ht="43.2" x14ac:dyDescent="0.3">
      <c r="A34" s="21" t="s">
        <v>81</v>
      </c>
      <c r="B34" s="18" t="s">
        <v>82</v>
      </c>
      <c r="C34" s="18" t="s">
        <v>83</v>
      </c>
      <c r="D34" s="18" t="s">
        <v>84</v>
      </c>
      <c r="E34" s="18" t="s">
        <v>85</v>
      </c>
      <c r="F34" s="18" t="str">
        <f t="shared" si="0"/>
        <v>Jaspers et al., 2011c</v>
      </c>
      <c r="G34" s="19">
        <v>20</v>
      </c>
      <c r="H34" s="20">
        <v>10.9</v>
      </c>
      <c r="I34" s="20">
        <v>5</v>
      </c>
      <c r="J34" s="20">
        <v>15</v>
      </c>
      <c r="K34" s="20">
        <v>20</v>
      </c>
      <c r="L34" s="20">
        <v>0</v>
      </c>
      <c r="M34" s="30" t="s">
        <v>257</v>
      </c>
      <c r="N34" s="30" t="s">
        <v>257</v>
      </c>
      <c r="O34" s="20" t="str">
        <f t="shared" si="1"/>
        <v>x</v>
      </c>
      <c r="P34" s="20">
        <v>4</v>
      </c>
      <c r="Q34" s="20">
        <v>15</v>
      </c>
      <c r="R34" s="20">
        <v>1</v>
      </c>
      <c r="S34" s="20">
        <v>0</v>
      </c>
      <c r="T34" s="20">
        <v>0</v>
      </c>
      <c r="U34" s="20" t="s">
        <v>257</v>
      </c>
      <c r="V34" s="20" t="s">
        <v>257</v>
      </c>
      <c r="W34" s="20" t="s">
        <v>257</v>
      </c>
      <c r="X34" s="20" t="s">
        <v>257</v>
      </c>
      <c r="Y34" s="20" t="s">
        <v>257</v>
      </c>
      <c r="Z34" s="20" t="s">
        <v>257</v>
      </c>
      <c r="AA34" s="20">
        <v>20</v>
      </c>
      <c r="AB34" s="19" t="s">
        <v>491</v>
      </c>
      <c r="AC34" s="19" t="s">
        <v>374</v>
      </c>
    </row>
    <row r="35" spans="1:29" ht="43.2" x14ac:dyDescent="0.3">
      <c r="A35" s="3">
        <v>2012</v>
      </c>
      <c r="B35" s="15" t="s">
        <v>88</v>
      </c>
      <c r="C35" s="15" t="s">
        <v>89</v>
      </c>
      <c r="D35" s="15" t="s">
        <v>334</v>
      </c>
      <c r="E35" s="15" t="s">
        <v>51</v>
      </c>
      <c r="F35" s="15" t="str">
        <f t="shared" ref="F35:F54" si="3">B35&amp;" et al., "&amp;A35</f>
        <v>Johansson et al., 2012</v>
      </c>
      <c r="G35" s="16">
        <v>2</v>
      </c>
      <c r="H35" s="17">
        <v>15</v>
      </c>
      <c r="I35" s="17">
        <v>13</v>
      </c>
      <c r="J35" s="17">
        <v>17</v>
      </c>
      <c r="K35" s="17">
        <v>2</v>
      </c>
      <c r="L35" s="17">
        <v>0</v>
      </c>
      <c r="M35" s="8">
        <v>2</v>
      </c>
      <c r="N35" s="8" t="s">
        <v>257</v>
      </c>
      <c r="O35" s="17" t="str">
        <f t="shared" ref="O35:O54" si="4">IF(AND(P35="_",Q35="_",R35="_",S35="_",T35="_"),"","x")</f>
        <v>x</v>
      </c>
      <c r="P35" s="17">
        <v>0</v>
      </c>
      <c r="Q35" s="17">
        <v>2</v>
      </c>
      <c r="R35" s="17">
        <v>0</v>
      </c>
      <c r="S35" s="17">
        <v>0</v>
      </c>
      <c r="T35" s="17">
        <v>0</v>
      </c>
      <c r="U35" s="17" t="str">
        <f t="shared" ref="U35:U54" si="5">IF(AND(V35="_",W35="_",X35="_",Y35="_",Z35="_"),"","x")</f>
        <v>x</v>
      </c>
      <c r="V35" s="17">
        <v>1</v>
      </c>
      <c r="W35" s="17">
        <v>1</v>
      </c>
      <c r="X35" s="17">
        <v>0</v>
      </c>
      <c r="Y35" s="17">
        <v>0</v>
      </c>
      <c r="Z35" s="17">
        <v>0</v>
      </c>
      <c r="AA35" s="17" t="s">
        <v>257</v>
      </c>
      <c r="AB35" s="16" t="s">
        <v>491</v>
      </c>
      <c r="AC35" s="16" t="s">
        <v>372</v>
      </c>
    </row>
    <row r="36" spans="1:29" ht="57.6" x14ac:dyDescent="0.3">
      <c r="A36" s="21">
        <v>2014</v>
      </c>
      <c r="B36" s="18" t="s">
        <v>88</v>
      </c>
      <c r="C36" s="18" t="s">
        <v>90</v>
      </c>
      <c r="D36" s="18" t="s">
        <v>335</v>
      </c>
      <c r="E36" s="18" t="s">
        <v>51</v>
      </c>
      <c r="F36" s="18" t="str">
        <f t="shared" si="3"/>
        <v>Johansson et al., 2014</v>
      </c>
      <c r="G36" s="19">
        <v>3</v>
      </c>
      <c r="H36" s="38">
        <f>AVERAGE(12,16,13)</f>
        <v>13.666666666666666</v>
      </c>
      <c r="I36" s="20">
        <v>12</v>
      </c>
      <c r="J36" s="20">
        <v>16</v>
      </c>
      <c r="K36" s="20">
        <v>0</v>
      </c>
      <c r="L36" s="20">
        <v>3</v>
      </c>
      <c r="M36" s="8" t="s">
        <v>257</v>
      </c>
      <c r="N36" s="8" t="s">
        <v>257</v>
      </c>
      <c r="O36" s="20" t="str">
        <f t="shared" si="4"/>
        <v>x</v>
      </c>
      <c r="P36" s="20">
        <v>0</v>
      </c>
      <c r="Q36" s="20">
        <v>1</v>
      </c>
      <c r="R36" s="20">
        <v>1</v>
      </c>
      <c r="S36" s="20">
        <v>1</v>
      </c>
      <c r="T36" s="20">
        <v>0</v>
      </c>
      <c r="U36" s="20" t="str">
        <f t="shared" si="5"/>
        <v>x</v>
      </c>
      <c r="V36" s="20">
        <v>0</v>
      </c>
      <c r="W36" s="20">
        <v>0</v>
      </c>
      <c r="X36" s="20">
        <v>1</v>
      </c>
      <c r="Y36" s="20">
        <v>2</v>
      </c>
      <c r="Z36" s="20">
        <v>0</v>
      </c>
      <c r="AA36" s="20" t="s">
        <v>257</v>
      </c>
      <c r="AB36" s="19" t="s">
        <v>491</v>
      </c>
      <c r="AC36" s="19" t="s">
        <v>372</v>
      </c>
    </row>
    <row r="37" spans="1:29" ht="43.2" x14ac:dyDescent="0.3">
      <c r="A37" s="3">
        <v>2010</v>
      </c>
      <c r="B37" s="15" t="s">
        <v>91</v>
      </c>
      <c r="C37" s="15" t="s">
        <v>92</v>
      </c>
      <c r="D37" s="15" t="s">
        <v>336</v>
      </c>
      <c r="E37" s="15" t="s">
        <v>31</v>
      </c>
      <c r="F37" s="15" t="str">
        <f t="shared" si="3"/>
        <v>Ju et al., 2010</v>
      </c>
      <c r="G37" s="16">
        <v>8</v>
      </c>
      <c r="H37" s="17">
        <v>9.1</v>
      </c>
      <c r="I37" s="17" t="s">
        <v>257</v>
      </c>
      <c r="J37" s="17" t="s">
        <v>257</v>
      </c>
      <c r="K37" s="17" t="s">
        <v>261</v>
      </c>
      <c r="L37" s="17">
        <v>8</v>
      </c>
      <c r="M37" s="8">
        <v>8</v>
      </c>
      <c r="N37" s="8" t="s">
        <v>257</v>
      </c>
      <c r="O37" s="17" t="s">
        <v>257</v>
      </c>
      <c r="P37" s="17" t="s">
        <v>257</v>
      </c>
      <c r="Q37" s="17" t="s">
        <v>257</v>
      </c>
      <c r="R37" s="17" t="s">
        <v>257</v>
      </c>
      <c r="S37" s="17" t="s">
        <v>257</v>
      </c>
      <c r="T37" s="17" t="s">
        <v>257</v>
      </c>
      <c r="U37" s="17" t="str">
        <f t="shared" si="5"/>
        <v>x</v>
      </c>
      <c r="V37" s="17" t="s">
        <v>261</v>
      </c>
      <c r="W37" s="17">
        <v>1</v>
      </c>
      <c r="X37" s="17">
        <v>4</v>
      </c>
      <c r="Y37" s="17">
        <v>3</v>
      </c>
      <c r="Z37" s="17" t="s">
        <v>261</v>
      </c>
      <c r="AA37" s="17">
        <v>16</v>
      </c>
      <c r="AB37" s="16" t="s">
        <v>491</v>
      </c>
      <c r="AC37" s="16" t="s">
        <v>370</v>
      </c>
    </row>
    <row r="38" spans="1:29" ht="43.2" x14ac:dyDescent="0.3">
      <c r="A38" s="21">
        <v>2017</v>
      </c>
      <c r="B38" s="18" t="s">
        <v>93</v>
      </c>
      <c r="C38" s="18" t="s">
        <v>94</v>
      </c>
      <c r="D38" s="18" t="s">
        <v>95</v>
      </c>
      <c r="E38" s="18" t="s">
        <v>96</v>
      </c>
      <c r="F38" s="18" t="str">
        <f t="shared" si="3"/>
        <v>Keller et al., 2017</v>
      </c>
      <c r="G38" s="19">
        <v>11</v>
      </c>
      <c r="H38" s="20">
        <v>13.3</v>
      </c>
      <c r="I38" s="20">
        <v>8.3000000000000007</v>
      </c>
      <c r="J38" s="20">
        <v>18</v>
      </c>
      <c r="K38" s="20">
        <v>4</v>
      </c>
      <c r="L38" s="20">
        <v>6</v>
      </c>
      <c r="M38" s="8" t="s">
        <v>257</v>
      </c>
      <c r="N38" s="8">
        <v>3</v>
      </c>
      <c r="O38" s="20" t="str">
        <f t="shared" si="4"/>
        <v>x</v>
      </c>
      <c r="P38" s="20">
        <v>2</v>
      </c>
      <c r="Q38" s="20">
        <v>9</v>
      </c>
      <c r="R38" s="20">
        <v>2</v>
      </c>
      <c r="S38" s="20">
        <v>0</v>
      </c>
      <c r="T38" s="20">
        <v>0</v>
      </c>
      <c r="U38" s="20" t="str">
        <f t="shared" si="5"/>
        <v>x</v>
      </c>
      <c r="V38" s="20">
        <v>3</v>
      </c>
      <c r="W38" s="20">
        <v>2</v>
      </c>
      <c r="X38" s="20">
        <v>0</v>
      </c>
      <c r="Y38" s="20">
        <v>1</v>
      </c>
      <c r="Z38" s="20">
        <v>0</v>
      </c>
      <c r="AA38" s="20" t="s">
        <v>257</v>
      </c>
      <c r="AB38" s="19" t="s">
        <v>314</v>
      </c>
      <c r="AC38" s="19" t="s">
        <v>372</v>
      </c>
    </row>
    <row r="39" spans="1:29" ht="57.6" x14ac:dyDescent="0.3">
      <c r="A39" s="3">
        <v>2012</v>
      </c>
      <c r="B39" s="15" t="s">
        <v>97</v>
      </c>
      <c r="C39" s="15" t="s">
        <v>98</v>
      </c>
      <c r="D39" s="15" t="s">
        <v>337</v>
      </c>
      <c r="E39" s="15" t="s">
        <v>39</v>
      </c>
      <c r="F39" s="15" t="str">
        <f t="shared" si="3"/>
        <v>Kim et al., 2012</v>
      </c>
      <c r="G39" s="16">
        <v>19</v>
      </c>
      <c r="H39" s="17">
        <v>8.8000000000000007</v>
      </c>
      <c r="I39" s="17">
        <v>6</v>
      </c>
      <c r="J39" s="17">
        <v>13</v>
      </c>
      <c r="K39" s="17">
        <v>10</v>
      </c>
      <c r="L39" s="17">
        <v>9</v>
      </c>
      <c r="M39" s="8" t="s">
        <v>257</v>
      </c>
      <c r="N39" s="8" t="s">
        <v>257</v>
      </c>
      <c r="O39" s="17" t="s">
        <v>257</v>
      </c>
      <c r="P39" s="17" t="s">
        <v>257</v>
      </c>
      <c r="Q39" s="17" t="s">
        <v>257</v>
      </c>
      <c r="R39" s="17" t="s">
        <v>257</v>
      </c>
      <c r="S39" s="17" t="s">
        <v>257</v>
      </c>
      <c r="T39" s="17" t="s">
        <v>257</v>
      </c>
      <c r="U39" s="17" t="s">
        <v>257</v>
      </c>
      <c r="V39" s="17" t="s">
        <v>257</v>
      </c>
      <c r="W39" s="17" t="s">
        <v>257</v>
      </c>
      <c r="X39" s="17" t="s">
        <v>257</v>
      </c>
      <c r="Y39" s="17" t="s">
        <v>257</v>
      </c>
      <c r="Z39" s="17" t="s">
        <v>257</v>
      </c>
      <c r="AA39" s="17" t="s">
        <v>257</v>
      </c>
      <c r="AB39" s="16" t="s">
        <v>491</v>
      </c>
      <c r="AC39" s="16" t="s">
        <v>372</v>
      </c>
    </row>
    <row r="40" spans="1:29" ht="57.6" x14ac:dyDescent="0.3">
      <c r="A40" s="21">
        <v>2014</v>
      </c>
      <c r="B40" s="18" t="s">
        <v>99</v>
      </c>
      <c r="C40" s="18" t="s">
        <v>100</v>
      </c>
      <c r="D40" s="18" t="s">
        <v>338</v>
      </c>
      <c r="E40" s="18" t="s">
        <v>101</v>
      </c>
      <c r="F40" s="18" t="str">
        <f t="shared" si="3"/>
        <v>Klotz  et al., 2014</v>
      </c>
      <c r="G40" s="19">
        <v>16</v>
      </c>
      <c r="H40" s="20">
        <v>13</v>
      </c>
      <c r="I40" s="20">
        <v>9</v>
      </c>
      <c r="J40" s="20">
        <v>17</v>
      </c>
      <c r="K40" s="20">
        <v>16</v>
      </c>
      <c r="L40" s="20">
        <v>0</v>
      </c>
      <c r="M40" s="8">
        <v>16</v>
      </c>
      <c r="N40" s="8" t="s">
        <v>257</v>
      </c>
      <c r="O40" s="20" t="str">
        <f t="shared" si="4"/>
        <v>x</v>
      </c>
      <c r="P40" s="20">
        <v>6</v>
      </c>
      <c r="Q40" s="20">
        <v>5</v>
      </c>
      <c r="R40" s="20">
        <v>5</v>
      </c>
      <c r="S40" s="20">
        <v>0</v>
      </c>
      <c r="T40" s="20">
        <v>0</v>
      </c>
      <c r="U40" s="20" t="s">
        <v>257</v>
      </c>
      <c r="V40" s="20" t="s">
        <v>257</v>
      </c>
      <c r="W40" s="20" t="s">
        <v>257</v>
      </c>
      <c r="X40" s="20" t="s">
        <v>257</v>
      </c>
      <c r="Y40" s="20" t="s">
        <v>257</v>
      </c>
      <c r="Z40" s="20" t="s">
        <v>257</v>
      </c>
      <c r="AA40" s="20">
        <v>17</v>
      </c>
      <c r="AB40" s="19" t="s">
        <v>491</v>
      </c>
      <c r="AC40" s="19" t="s">
        <v>374</v>
      </c>
    </row>
    <row r="41" spans="1:29" ht="43.2" x14ac:dyDescent="0.3">
      <c r="A41" s="3">
        <v>2021</v>
      </c>
      <c r="B41" s="15" t="s">
        <v>379</v>
      </c>
      <c r="C41" s="15" t="s">
        <v>102</v>
      </c>
      <c r="D41" s="15" t="s">
        <v>339</v>
      </c>
      <c r="E41" s="15" t="s">
        <v>103</v>
      </c>
      <c r="F41" s="15" t="str">
        <f t="shared" si="3"/>
        <v>Krasovsky et al., 2021</v>
      </c>
      <c r="G41" s="16">
        <v>6</v>
      </c>
      <c r="H41" s="17">
        <v>6</v>
      </c>
      <c r="I41" s="17">
        <v>5</v>
      </c>
      <c r="J41" s="17">
        <v>7</v>
      </c>
      <c r="K41" s="17" t="s">
        <v>257</v>
      </c>
      <c r="L41" s="17" t="s">
        <v>257</v>
      </c>
      <c r="M41" s="8" t="s">
        <v>257</v>
      </c>
      <c r="N41" s="8" t="s">
        <v>257</v>
      </c>
      <c r="O41" s="17" t="str">
        <f t="shared" si="4"/>
        <v>x</v>
      </c>
      <c r="P41" s="17">
        <v>2</v>
      </c>
      <c r="Q41" s="17">
        <v>3</v>
      </c>
      <c r="R41" s="17">
        <v>1</v>
      </c>
      <c r="S41" s="17">
        <v>0</v>
      </c>
      <c r="T41" s="17">
        <v>0</v>
      </c>
      <c r="U41" s="17" t="str">
        <f t="shared" si="5"/>
        <v>x</v>
      </c>
      <c r="V41" s="17">
        <v>0</v>
      </c>
      <c r="W41" s="17">
        <v>0</v>
      </c>
      <c r="X41" s="17">
        <v>4</v>
      </c>
      <c r="Y41" s="17">
        <v>3</v>
      </c>
      <c r="Z41" s="17">
        <v>0</v>
      </c>
      <c r="AA41" s="17">
        <v>65</v>
      </c>
      <c r="AB41" s="16" t="s">
        <v>492</v>
      </c>
      <c r="AC41" s="19" t="s">
        <v>374</v>
      </c>
    </row>
    <row r="42" spans="1:29" ht="43.2" x14ac:dyDescent="0.3">
      <c r="A42" s="21">
        <v>2016</v>
      </c>
      <c r="B42" s="18" t="s">
        <v>104</v>
      </c>
      <c r="C42" s="18" t="s">
        <v>105</v>
      </c>
      <c r="D42" s="18" t="s">
        <v>340</v>
      </c>
      <c r="E42" s="18" t="s">
        <v>16</v>
      </c>
      <c r="F42" s="18" t="str">
        <f t="shared" si="3"/>
        <v>Kukke et al., 2016</v>
      </c>
      <c r="G42" s="19">
        <v>11</v>
      </c>
      <c r="H42" s="20">
        <v>17.5</v>
      </c>
      <c r="I42" s="20">
        <v>8.1</v>
      </c>
      <c r="J42" s="20">
        <v>24.9</v>
      </c>
      <c r="K42" s="20">
        <v>11</v>
      </c>
      <c r="L42" s="20">
        <v>0</v>
      </c>
      <c r="M42" s="8" t="s">
        <v>257</v>
      </c>
      <c r="N42" s="8">
        <v>11</v>
      </c>
      <c r="O42" s="20" t="str">
        <f t="shared" si="4"/>
        <v>x</v>
      </c>
      <c r="P42" s="20">
        <v>3</v>
      </c>
      <c r="Q42" s="20">
        <v>6</v>
      </c>
      <c r="R42" s="20">
        <v>1</v>
      </c>
      <c r="S42" s="20">
        <v>0</v>
      </c>
      <c r="T42" s="20">
        <v>0</v>
      </c>
      <c r="U42" s="20" t="s">
        <v>257</v>
      </c>
      <c r="V42" s="20" t="s">
        <v>257</v>
      </c>
      <c r="W42" s="20" t="s">
        <v>257</v>
      </c>
      <c r="X42" s="20" t="s">
        <v>257</v>
      </c>
      <c r="Y42" s="20" t="s">
        <v>257</v>
      </c>
      <c r="Z42" s="20" t="s">
        <v>257</v>
      </c>
      <c r="AA42" s="20">
        <v>9</v>
      </c>
      <c r="AB42" s="19" t="s">
        <v>491</v>
      </c>
      <c r="AC42" s="19" t="s">
        <v>374</v>
      </c>
    </row>
    <row r="43" spans="1:29" ht="28.8" x14ac:dyDescent="0.3">
      <c r="A43" s="3">
        <v>2010</v>
      </c>
      <c r="B43" s="15" t="s">
        <v>106</v>
      </c>
      <c r="C43" s="15" t="s">
        <v>107</v>
      </c>
      <c r="D43" s="15" t="s">
        <v>341</v>
      </c>
      <c r="E43" s="15" t="s">
        <v>16</v>
      </c>
      <c r="F43" s="15" t="str">
        <f t="shared" si="3"/>
        <v>Langan et al., 2010</v>
      </c>
      <c r="G43" s="16">
        <v>11</v>
      </c>
      <c r="H43" s="17">
        <v>33.1</v>
      </c>
      <c r="I43" s="17">
        <v>20.7</v>
      </c>
      <c r="J43" s="17">
        <v>50.2</v>
      </c>
      <c r="K43" s="17">
        <v>11</v>
      </c>
      <c r="L43" s="17">
        <v>0</v>
      </c>
      <c r="M43" s="8" t="s">
        <v>257</v>
      </c>
      <c r="N43" s="8" t="s">
        <v>257</v>
      </c>
      <c r="O43" s="17" t="s">
        <v>257</v>
      </c>
      <c r="P43" s="17" t="s">
        <v>257</v>
      </c>
      <c r="Q43" s="17" t="s">
        <v>257</v>
      </c>
      <c r="R43" s="17" t="s">
        <v>257</v>
      </c>
      <c r="S43" s="17" t="s">
        <v>257</v>
      </c>
      <c r="T43" s="17" t="s">
        <v>257</v>
      </c>
      <c r="U43" s="17" t="str">
        <f t="shared" si="5"/>
        <v>x</v>
      </c>
      <c r="V43" s="17">
        <v>8</v>
      </c>
      <c r="W43" s="17">
        <v>2</v>
      </c>
      <c r="X43" s="17">
        <v>1</v>
      </c>
      <c r="Y43" s="17">
        <v>0</v>
      </c>
      <c r="Z43" s="17">
        <v>0</v>
      </c>
      <c r="AA43" s="17">
        <v>19</v>
      </c>
      <c r="AB43" s="16" t="s">
        <v>492</v>
      </c>
      <c r="AC43" s="16" t="s">
        <v>370</v>
      </c>
    </row>
    <row r="44" spans="1:29" ht="43.2" x14ac:dyDescent="0.3">
      <c r="A44" s="21">
        <v>2013</v>
      </c>
      <c r="B44" s="18" t="s">
        <v>108</v>
      </c>
      <c r="C44" s="18" t="s">
        <v>109</v>
      </c>
      <c r="D44" s="18" t="s">
        <v>342</v>
      </c>
      <c r="E44" s="18" t="s">
        <v>39</v>
      </c>
      <c r="F44" s="18" t="str">
        <f t="shared" si="3"/>
        <v>Lee et al., 2013</v>
      </c>
      <c r="G44" s="19">
        <v>10</v>
      </c>
      <c r="H44" s="20">
        <v>8.6</v>
      </c>
      <c r="I44" s="20">
        <v>6</v>
      </c>
      <c r="J44" s="20">
        <v>11</v>
      </c>
      <c r="K44" s="20">
        <v>5</v>
      </c>
      <c r="L44" s="20">
        <v>5</v>
      </c>
      <c r="M44" s="30" t="s">
        <v>257</v>
      </c>
      <c r="N44" s="30" t="s">
        <v>257</v>
      </c>
      <c r="O44" s="20" t="str">
        <f t="shared" si="4"/>
        <v>x</v>
      </c>
      <c r="P44" s="20">
        <v>0</v>
      </c>
      <c r="Q44" s="20">
        <v>5</v>
      </c>
      <c r="R44" s="20">
        <v>2</v>
      </c>
      <c r="S44" s="20">
        <v>3</v>
      </c>
      <c r="T44" s="20">
        <v>0</v>
      </c>
      <c r="U44" s="20" t="s">
        <v>257</v>
      </c>
      <c r="V44" s="20" t="s">
        <v>257</v>
      </c>
      <c r="W44" s="20" t="s">
        <v>257</v>
      </c>
      <c r="X44" s="20" t="s">
        <v>257</v>
      </c>
      <c r="Y44" s="20" t="s">
        <v>257</v>
      </c>
      <c r="Z44" s="20" t="s">
        <v>257</v>
      </c>
      <c r="AA44" s="20" t="s">
        <v>257</v>
      </c>
      <c r="AB44" s="19" t="s">
        <v>491</v>
      </c>
      <c r="AC44" s="19" t="s">
        <v>372</v>
      </c>
    </row>
    <row r="45" spans="1:29" ht="28.8" x14ac:dyDescent="0.3">
      <c r="A45" s="3">
        <v>2015</v>
      </c>
      <c r="B45" s="15" t="s">
        <v>110</v>
      </c>
      <c r="C45" s="15" t="s">
        <v>111</v>
      </c>
      <c r="D45" s="15" t="s">
        <v>112</v>
      </c>
      <c r="E45" s="15" t="s">
        <v>16</v>
      </c>
      <c r="F45" s="15" t="str">
        <f t="shared" si="3"/>
        <v>Lunardini et al., 2015</v>
      </c>
      <c r="G45" s="16">
        <v>4</v>
      </c>
      <c r="H45" s="17">
        <v>12.6</v>
      </c>
      <c r="I45" s="17">
        <v>8</v>
      </c>
      <c r="J45" s="17">
        <v>19</v>
      </c>
      <c r="K45" s="17" t="s">
        <v>257</v>
      </c>
      <c r="L45" s="17" t="s">
        <v>257</v>
      </c>
      <c r="M45" s="8" t="s">
        <v>257</v>
      </c>
      <c r="N45" s="8">
        <v>4</v>
      </c>
      <c r="O45" s="17" t="s">
        <v>257</v>
      </c>
      <c r="P45" s="17" t="s">
        <v>257</v>
      </c>
      <c r="Q45" s="17" t="s">
        <v>257</v>
      </c>
      <c r="R45" s="17" t="s">
        <v>257</v>
      </c>
      <c r="S45" s="17" t="s">
        <v>257</v>
      </c>
      <c r="T45" s="17" t="s">
        <v>257</v>
      </c>
      <c r="U45" s="17" t="s">
        <v>257</v>
      </c>
      <c r="V45" s="17" t="s">
        <v>257</v>
      </c>
      <c r="W45" s="17" t="s">
        <v>257</v>
      </c>
      <c r="X45" s="17" t="s">
        <v>257</v>
      </c>
      <c r="Y45" s="17" t="s">
        <v>257</v>
      </c>
      <c r="Z45" s="17" t="s">
        <v>257</v>
      </c>
      <c r="AA45" s="17">
        <v>9</v>
      </c>
      <c r="AB45" s="16" t="s">
        <v>493</v>
      </c>
      <c r="AC45" s="19" t="s">
        <v>374</v>
      </c>
    </row>
    <row r="46" spans="1:29" ht="43.2" x14ac:dyDescent="0.3">
      <c r="A46" s="21">
        <v>2019</v>
      </c>
      <c r="B46" s="18" t="s">
        <v>113</v>
      </c>
      <c r="C46" s="18" t="s">
        <v>114</v>
      </c>
      <c r="D46" s="18" t="s">
        <v>343</v>
      </c>
      <c r="E46" s="18" t="s">
        <v>12</v>
      </c>
      <c r="F46" s="18" t="str">
        <f t="shared" si="3"/>
        <v>Machado et al., 2019</v>
      </c>
      <c r="G46" s="19">
        <v>9</v>
      </c>
      <c r="H46" s="20">
        <v>12</v>
      </c>
      <c r="I46" s="20">
        <v>5</v>
      </c>
      <c r="J46" s="20">
        <v>14</v>
      </c>
      <c r="K46" s="20">
        <v>3</v>
      </c>
      <c r="L46" s="20">
        <v>6</v>
      </c>
      <c r="M46" s="30">
        <v>9</v>
      </c>
      <c r="N46" s="30" t="s">
        <v>257</v>
      </c>
      <c r="O46" s="20" t="str">
        <f t="shared" si="4"/>
        <v>x</v>
      </c>
      <c r="P46" s="20">
        <v>5</v>
      </c>
      <c r="Q46" s="20">
        <v>4</v>
      </c>
      <c r="R46" s="20">
        <v>0</v>
      </c>
      <c r="S46" s="20">
        <v>0</v>
      </c>
      <c r="T46" s="20">
        <v>0</v>
      </c>
      <c r="U46" s="20" t="str">
        <f t="shared" si="5"/>
        <v>x</v>
      </c>
      <c r="V46" s="20">
        <v>3</v>
      </c>
      <c r="W46" s="20">
        <v>1</v>
      </c>
      <c r="X46" s="20">
        <v>3</v>
      </c>
      <c r="Y46" s="20">
        <v>2</v>
      </c>
      <c r="Z46" s="20">
        <v>0</v>
      </c>
      <c r="AA46" s="20">
        <v>9</v>
      </c>
      <c r="AB46" s="19" t="s">
        <v>491</v>
      </c>
      <c r="AC46" s="19" t="s">
        <v>374</v>
      </c>
    </row>
    <row r="47" spans="1:29" ht="28.8" x14ac:dyDescent="0.3">
      <c r="A47" s="21">
        <v>2005</v>
      </c>
      <c r="B47" s="18" t="s">
        <v>115</v>
      </c>
      <c r="C47" s="18" t="s">
        <v>118</v>
      </c>
      <c r="D47" s="18" t="s">
        <v>345</v>
      </c>
      <c r="E47" s="18" t="s">
        <v>117</v>
      </c>
      <c r="F47" s="18" t="str">
        <f t="shared" si="3"/>
        <v>Mackey et al., 2005</v>
      </c>
      <c r="G47" s="19">
        <v>10</v>
      </c>
      <c r="H47" s="20">
        <v>13.3</v>
      </c>
      <c r="I47" s="20">
        <v>9</v>
      </c>
      <c r="J47" s="20">
        <v>17</v>
      </c>
      <c r="K47" s="20">
        <v>10</v>
      </c>
      <c r="L47" s="20">
        <v>0</v>
      </c>
      <c r="M47" s="8">
        <v>10</v>
      </c>
      <c r="N47" s="8" t="s">
        <v>257</v>
      </c>
      <c r="O47" s="20" t="s">
        <v>257</v>
      </c>
      <c r="P47" s="20" t="s">
        <v>257</v>
      </c>
      <c r="Q47" s="20" t="s">
        <v>257</v>
      </c>
      <c r="R47" s="20" t="s">
        <v>257</v>
      </c>
      <c r="S47" s="20" t="s">
        <v>257</v>
      </c>
      <c r="T47" s="20" t="s">
        <v>257</v>
      </c>
      <c r="U47" s="20" t="s">
        <v>257</v>
      </c>
      <c r="V47" s="20" t="s">
        <v>257</v>
      </c>
      <c r="W47" s="20" t="s">
        <v>257</v>
      </c>
      <c r="X47" s="20" t="s">
        <v>257</v>
      </c>
      <c r="Y47" s="20" t="s">
        <v>257</v>
      </c>
      <c r="Z47" s="20" t="s">
        <v>257</v>
      </c>
      <c r="AA47" s="20" t="s">
        <v>257</v>
      </c>
      <c r="AB47" s="16" t="s">
        <v>491</v>
      </c>
      <c r="AC47" s="16" t="s">
        <v>371</v>
      </c>
    </row>
    <row r="48" spans="1:29" ht="43.2" x14ac:dyDescent="0.3">
      <c r="A48" s="3">
        <v>2008</v>
      </c>
      <c r="B48" s="15" t="s">
        <v>115</v>
      </c>
      <c r="C48" s="15" t="s">
        <v>116</v>
      </c>
      <c r="D48" s="15" t="s">
        <v>344</v>
      </c>
      <c r="E48" s="15" t="s">
        <v>117</v>
      </c>
      <c r="F48" s="15" t="str">
        <f t="shared" si="3"/>
        <v>Mackey et al., 2008</v>
      </c>
      <c r="G48" s="16">
        <v>10</v>
      </c>
      <c r="H48" s="17">
        <v>10.5</v>
      </c>
      <c r="I48" s="17">
        <v>5</v>
      </c>
      <c r="J48" s="17">
        <v>16</v>
      </c>
      <c r="K48" s="17">
        <v>10</v>
      </c>
      <c r="L48" s="17">
        <v>0</v>
      </c>
      <c r="M48" s="8">
        <v>10</v>
      </c>
      <c r="N48" s="8" t="s">
        <v>257</v>
      </c>
      <c r="O48" s="17" t="s">
        <v>257</v>
      </c>
      <c r="P48" s="17" t="s">
        <v>257</v>
      </c>
      <c r="Q48" s="17" t="s">
        <v>257</v>
      </c>
      <c r="R48" s="17" t="s">
        <v>257</v>
      </c>
      <c r="S48" s="17" t="s">
        <v>257</v>
      </c>
      <c r="T48" s="17" t="s">
        <v>257</v>
      </c>
      <c r="U48" s="17" t="s">
        <v>257</v>
      </c>
      <c r="V48" s="17" t="s">
        <v>257</v>
      </c>
      <c r="W48" s="17" t="s">
        <v>257</v>
      </c>
      <c r="X48" s="17" t="s">
        <v>257</v>
      </c>
      <c r="Y48" s="17" t="s">
        <v>257</v>
      </c>
      <c r="Z48" s="17" t="s">
        <v>257</v>
      </c>
      <c r="AA48" s="17" t="s">
        <v>257</v>
      </c>
      <c r="AB48" s="19" t="s">
        <v>491</v>
      </c>
      <c r="AC48" s="19" t="s">
        <v>372</v>
      </c>
    </row>
    <row r="49" spans="1:29" ht="57.6" x14ac:dyDescent="0.3">
      <c r="A49" s="3">
        <v>2017</v>
      </c>
      <c r="B49" s="15" t="s">
        <v>119</v>
      </c>
      <c r="C49" s="15" t="s">
        <v>120</v>
      </c>
      <c r="D49" s="15" t="s">
        <v>346</v>
      </c>
      <c r="E49" s="15" t="s">
        <v>85</v>
      </c>
      <c r="F49" s="15" t="str">
        <f t="shared" si="3"/>
        <v>Mailleux et al., 2017</v>
      </c>
      <c r="G49" s="16">
        <v>50</v>
      </c>
      <c r="H49" s="17">
        <v>10.4</v>
      </c>
      <c r="I49" s="17">
        <v>5</v>
      </c>
      <c r="J49" s="17">
        <v>15</v>
      </c>
      <c r="K49" s="17">
        <v>50</v>
      </c>
      <c r="L49" s="17">
        <v>0</v>
      </c>
      <c r="M49" s="8">
        <v>50</v>
      </c>
      <c r="N49" s="8" t="s">
        <v>257</v>
      </c>
      <c r="O49" s="17" t="str">
        <f t="shared" si="4"/>
        <v>x</v>
      </c>
      <c r="P49" s="17">
        <v>15</v>
      </c>
      <c r="Q49" s="17">
        <v>26</v>
      </c>
      <c r="R49" s="17">
        <v>9</v>
      </c>
      <c r="S49" s="17">
        <v>0</v>
      </c>
      <c r="T49" s="17">
        <v>0</v>
      </c>
      <c r="U49" s="17" t="s">
        <v>257</v>
      </c>
      <c r="V49" s="17" t="s">
        <v>257</v>
      </c>
      <c r="W49" s="17" t="s">
        <v>257</v>
      </c>
      <c r="X49" s="17" t="s">
        <v>257</v>
      </c>
      <c r="Y49" s="17" t="s">
        <v>257</v>
      </c>
      <c r="Z49" s="17" t="s">
        <v>257</v>
      </c>
      <c r="AA49" s="17" t="s">
        <v>257</v>
      </c>
      <c r="AB49" s="16" t="s">
        <v>491</v>
      </c>
      <c r="AC49" s="19" t="s">
        <v>374</v>
      </c>
    </row>
    <row r="50" spans="1:29" ht="57.6" x14ac:dyDescent="0.3">
      <c r="A50" s="21">
        <v>2017</v>
      </c>
      <c r="B50" s="18" t="s">
        <v>65</v>
      </c>
      <c r="C50" s="18" t="s">
        <v>66</v>
      </c>
      <c r="D50" s="18" t="s">
        <v>67</v>
      </c>
      <c r="E50" s="18" t="s">
        <v>12</v>
      </c>
      <c r="F50" s="18" t="str">
        <f t="shared" si="3"/>
        <v>Moura et al., 2017</v>
      </c>
      <c r="G50" s="19">
        <v>20</v>
      </c>
      <c r="H50" s="20">
        <v>10.7</v>
      </c>
      <c r="I50" s="20">
        <v>6</v>
      </c>
      <c r="J50" s="20">
        <v>12</v>
      </c>
      <c r="K50" s="20">
        <v>20</v>
      </c>
      <c r="L50" s="20">
        <v>0</v>
      </c>
      <c r="M50" s="6">
        <v>20</v>
      </c>
      <c r="N50" s="6" t="s">
        <v>257</v>
      </c>
      <c r="O50" s="20" t="str">
        <f t="shared" si="4"/>
        <v>x</v>
      </c>
      <c r="P50" s="20">
        <v>4</v>
      </c>
      <c r="Q50" s="20">
        <v>16</v>
      </c>
      <c r="R50" s="20">
        <v>0</v>
      </c>
      <c r="S50" s="20">
        <v>0</v>
      </c>
      <c r="T50" s="20">
        <v>0</v>
      </c>
      <c r="U50" s="20" t="s">
        <v>257</v>
      </c>
      <c r="V50" s="20" t="s">
        <v>257</v>
      </c>
      <c r="W50" s="20" t="s">
        <v>257</v>
      </c>
      <c r="X50" s="20" t="s">
        <v>257</v>
      </c>
      <c r="Y50" s="20" t="s">
        <v>257</v>
      </c>
      <c r="Z50" s="20" t="s">
        <v>257</v>
      </c>
      <c r="AA50" s="20" t="s">
        <v>257</v>
      </c>
      <c r="AB50" s="19" t="s">
        <v>491</v>
      </c>
      <c r="AC50" s="19" t="s">
        <v>372</v>
      </c>
    </row>
    <row r="51" spans="1:29" ht="43.2" x14ac:dyDescent="0.3">
      <c r="A51" s="3">
        <v>2019</v>
      </c>
      <c r="B51" s="15" t="s">
        <v>121</v>
      </c>
      <c r="C51" s="15" t="s">
        <v>122</v>
      </c>
      <c r="D51" s="15" t="s">
        <v>123</v>
      </c>
      <c r="E51" s="15" t="s">
        <v>368</v>
      </c>
      <c r="F51" s="15" t="str">
        <f t="shared" si="3"/>
        <v>Mutalib et al., 2019</v>
      </c>
      <c r="G51" s="16">
        <v>15</v>
      </c>
      <c r="H51" s="17">
        <v>8.6999999999999993</v>
      </c>
      <c r="I51" s="17">
        <v>4.8</v>
      </c>
      <c r="J51" s="17">
        <v>13.5</v>
      </c>
      <c r="K51" s="17">
        <v>15</v>
      </c>
      <c r="L51" s="17">
        <v>0</v>
      </c>
      <c r="M51" s="8">
        <v>15</v>
      </c>
      <c r="N51" s="8" t="s">
        <v>257</v>
      </c>
      <c r="O51" s="17" t="str">
        <f t="shared" si="4"/>
        <v>x</v>
      </c>
      <c r="P51" s="17">
        <v>5</v>
      </c>
      <c r="Q51" s="17">
        <v>6</v>
      </c>
      <c r="R51" s="17">
        <v>4</v>
      </c>
      <c r="S51" s="17">
        <v>0</v>
      </c>
      <c r="T51" s="17">
        <v>0</v>
      </c>
      <c r="U51" s="17" t="s">
        <v>257</v>
      </c>
      <c r="V51" s="17" t="s">
        <v>257</v>
      </c>
      <c r="W51" s="17" t="s">
        <v>257</v>
      </c>
      <c r="X51" s="17" t="s">
        <v>257</v>
      </c>
      <c r="Y51" s="17" t="s">
        <v>257</v>
      </c>
      <c r="Z51" s="17" t="s">
        <v>257</v>
      </c>
      <c r="AA51" s="17">
        <v>17</v>
      </c>
      <c r="AB51" s="16" t="s">
        <v>276</v>
      </c>
      <c r="AC51" s="19" t="s">
        <v>374</v>
      </c>
    </row>
    <row r="52" spans="1:29" ht="72" x14ac:dyDescent="0.3">
      <c r="A52" s="21">
        <v>2004</v>
      </c>
      <c r="B52" s="18" t="s">
        <v>489</v>
      </c>
      <c r="C52" s="18" t="s">
        <v>124</v>
      </c>
      <c r="D52" s="18" t="s">
        <v>347</v>
      </c>
      <c r="E52" s="18" t="s">
        <v>48</v>
      </c>
      <c r="F52" s="18" t="str">
        <f t="shared" si="3"/>
        <v>Mutsaarts et al., 2004</v>
      </c>
      <c r="G52" s="19">
        <v>3</v>
      </c>
      <c r="H52" s="20">
        <v>16</v>
      </c>
      <c r="I52" s="20">
        <v>14</v>
      </c>
      <c r="J52" s="20">
        <v>18</v>
      </c>
      <c r="K52" s="20">
        <v>3</v>
      </c>
      <c r="L52" s="20">
        <v>0</v>
      </c>
      <c r="M52" s="30">
        <v>3</v>
      </c>
      <c r="N52" s="30" t="s">
        <v>257</v>
      </c>
      <c r="O52" s="20" t="s">
        <v>257</v>
      </c>
      <c r="P52" s="20" t="s">
        <v>257</v>
      </c>
      <c r="Q52" s="20" t="s">
        <v>257</v>
      </c>
      <c r="R52" s="20" t="s">
        <v>257</v>
      </c>
      <c r="S52" s="20" t="s">
        <v>257</v>
      </c>
      <c r="T52" s="20" t="s">
        <v>257</v>
      </c>
      <c r="U52" s="20" t="s">
        <v>257</v>
      </c>
      <c r="V52" s="20" t="s">
        <v>257</v>
      </c>
      <c r="W52" s="20" t="s">
        <v>257</v>
      </c>
      <c r="X52" s="20" t="s">
        <v>257</v>
      </c>
      <c r="Y52" s="20" t="s">
        <v>257</v>
      </c>
      <c r="Z52" s="20" t="s">
        <v>257</v>
      </c>
      <c r="AA52" s="20">
        <v>11</v>
      </c>
      <c r="AB52" s="19" t="s">
        <v>493</v>
      </c>
      <c r="AC52" s="19" t="s">
        <v>374</v>
      </c>
    </row>
    <row r="53" spans="1:29" ht="43.2" x14ac:dyDescent="0.3">
      <c r="A53" s="3">
        <v>2001</v>
      </c>
      <c r="B53" s="15" t="s">
        <v>125</v>
      </c>
      <c r="C53" s="15" t="s">
        <v>126</v>
      </c>
      <c r="D53" s="15" t="s">
        <v>127</v>
      </c>
      <c r="E53" s="15" t="s">
        <v>368</v>
      </c>
      <c r="F53" s="15" t="str">
        <f t="shared" si="3"/>
        <v>Nicholson et al., 2001</v>
      </c>
      <c r="G53" s="16">
        <v>12</v>
      </c>
      <c r="H53" s="17">
        <v>6.9</v>
      </c>
      <c r="I53" s="17">
        <v>2</v>
      </c>
      <c r="J53" s="17">
        <v>17</v>
      </c>
      <c r="K53" s="17">
        <v>2</v>
      </c>
      <c r="L53" s="17">
        <v>8</v>
      </c>
      <c r="M53" s="8" t="s">
        <v>257</v>
      </c>
      <c r="N53" s="8">
        <v>1</v>
      </c>
      <c r="O53" s="17" t="s">
        <v>257</v>
      </c>
      <c r="P53" s="17" t="s">
        <v>257</v>
      </c>
      <c r="Q53" s="17" t="s">
        <v>257</v>
      </c>
      <c r="R53" s="17" t="s">
        <v>257</v>
      </c>
      <c r="S53" s="17" t="s">
        <v>257</v>
      </c>
      <c r="T53" s="17" t="s">
        <v>257</v>
      </c>
      <c r="U53" s="17" t="s">
        <v>257</v>
      </c>
      <c r="V53" s="17" t="s">
        <v>257</v>
      </c>
      <c r="W53" s="17" t="s">
        <v>257</v>
      </c>
      <c r="X53" s="17" t="s">
        <v>257</v>
      </c>
      <c r="Y53" s="17" t="s">
        <v>257</v>
      </c>
      <c r="Z53" s="17" t="s">
        <v>257</v>
      </c>
      <c r="AA53" s="17" t="s">
        <v>257</v>
      </c>
      <c r="AB53" s="16" t="s">
        <v>491</v>
      </c>
      <c r="AC53" s="16" t="s">
        <v>372</v>
      </c>
    </row>
    <row r="54" spans="1:29" ht="57.6" x14ac:dyDescent="0.3">
      <c r="A54" s="21">
        <v>2017</v>
      </c>
      <c r="B54" s="18" t="s">
        <v>128</v>
      </c>
      <c r="C54" s="18" t="s">
        <v>129</v>
      </c>
      <c r="D54" s="18" t="s">
        <v>348</v>
      </c>
      <c r="E54" s="18" t="s">
        <v>130</v>
      </c>
      <c r="F54" s="18" t="str">
        <f t="shared" si="3"/>
        <v>Pons et al., 2017</v>
      </c>
      <c r="G54" s="19">
        <v>7</v>
      </c>
      <c r="H54" s="20">
        <v>8.42</v>
      </c>
      <c r="I54" s="20">
        <v>6</v>
      </c>
      <c r="J54" s="20">
        <v>14</v>
      </c>
      <c r="K54" s="20">
        <v>0</v>
      </c>
      <c r="L54" s="20">
        <v>7</v>
      </c>
      <c r="M54" s="8">
        <v>7</v>
      </c>
      <c r="N54" s="8" t="s">
        <v>257</v>
      </c>
      <c r="O54" s="20" t="str">
        <f t="shared" si="4"/>
        <v>x</v>
      </c>
      <c r="P54" s="20">
        <v>1</v>
      </c>
      <c r="Q54" s="20">
        <v>3</v>
      </c>
      <c r="R54" s="20">
        <v>3</v>
      </c>
      <c r="S54" s="20">
        <v>0</v>
      </c>
      <c r="T54" s="20">
        <v>0</v>
      </c>
      <c r="U54" s="20" t="str">
        <f t="shared" si="5"/>
        <v>x</v>
      </c>
      <c r="V54" s="20">
        <v>1</v>
      </c>
      <c r="W54" s="20">
        <v>1</v>
      </c>
      <c r="X54" s="20">
        <v>2</v>
      </c>
      <c r="Y54" s="20">
        <v>3</v>
      </c>
      <c r="Z54" s="20">
        <v>0</v>
      </c>
      <c r="AA54" s="20">
        <v>8</v>
      </c>
      <c r="AB54" s="19" t="s">
        <v>491</v>
      </c>
      <c r="AC54" s="19" t="s">
        <v>374</v>
      </c>
    </row>
    <row r="55" spans="1:29" ht="43.2" x14ac:dyDescent="0.3">
      <c r="A55" s="3">
        <v>2009</v>
      </c>
      <c r="B55" s="15" t="s">
        <v>365</v>
      </c>
      <c r="C55" s="15" t="s">
        <v>366</v>
      </c>
      <c r="D55" s="15" t="s">
        <v>367</v>
      </c>
      <c r="E55" s="15" t="s">
        <v>16</v>
      </c>
      <c r="F55" s="15" t="s">
        <v>313</v>
      </c>
      <c r="G55" s="16">
        <v>2</v>
      </c>
      <c r="H55" s="17">
        <v>10.7</v>
      </c>
      <c r="I55" s="17">
        <v>7</v>
      </c>
      <c r="J55" s="17">
        <v>10</v>
      </c>
      <c r="K55" s="17">
        <v>2</v>
      </c>
      <c r="L55" s="17">
        <v>0</v>
      </c>
      <c r="M55" s="30">
        <v>2</v>
      </c>
      <c r="N55" s="30" t="s">
        <v>257</v>
      </c>
      <c r="O55" s="17" t="s">
        <v>257</v>
      </c>
      <c r="P55" s="17" t="s">
        <v>257</v>
      </c>
      <c r="Q55" s="17" t="s">
        <v>257</v>
      </c>
      <c r="R55" s="17" t="s">
        <v>257</v>
      </c>
      <c r="S55" s="17" t="s">
        <v>257</v>
      </c>
      <c r="T55" s="17" t="s">
        <v>257</v>
      </c>
      <c r="U55" s="17" t="s">
        <v>257</v>
      </c>
      <c r="V55" s="17" t="s">
        <v>257</v>
      </c>
      <c r="W55" s="17" t="s">
        <v>257</v>
      </c>
      <c r="X55" s="17" t="s">
        <v>257</v>
      </c>
      <c r="Y55" s="17" t="s">
        <v>257</v>
      </c>
      <c r="Z55" s="17" t="s">
        <v>257</v>
      </c>
      <c r="AA55" s="17" t="s">
        <v>257</v>
      </c>
      <c r="AB55" s="16" t="s">
        <v>314</v>
      </c>
      <c r="AC55" s="16" t="s">
        <v>372</v>
      </c>
    </row>
    <row r="56" spans="1:29" ht="57.6" x14ac:dyDescent="0.3">
      <c r="A56" s="3">
        <v>2007</v>
      </c>
      <c r="B56" s="15" t="s">
        <v>131</v>
      </c>
      <c r="C56" s="15" t="s">
        <v>133</v>
      </c>
      <c r="D56" s="15" t="s">
        <v>350</v>
      </c>
      <c r="E56" s="15" t="s">
        <v>48</v>
      </c>
      <c r="F56" s="15" t="str">
        <f t="shared" ref="F56:F78" si="6">B56&amp;" et al., "&amp;A56</f>
        <v>Rameckers et al., 2007</v>
      </c>
      <c r="G56" s="16">
        <v>20</v>
      </c>
      <c r="H56" s="17">
        <v>9.5</v>
      </c>
      <c r="I56" s="17">
        <v>4</v>
      </c>
      <c r="J56" s="17">
        <v>16</v>
      </c>
      <c r="K56" s="17">
        <v>20</v>
      </c>
      <c r="L56" s="17">
        <v>0</v>
      </c>
      <c r="M56" s="8" t="s">
        <v>257</v>
      </c>
      <c r="N56" s="8" t="s">
        <v>257</v>
      </c>
      <c r="O56" s="17" t="s">
        <v>257</v>
      </c>
      <c r="P56" s="17" t="s">
        <v>257</v>
      </c>
      <c r="Q56" s="17" t="s">
        <v>257</v>
      </c>
      <c r="R56" s="17" t="s">
        <v>257</v>
      </c>
      <c r="S56" s="17" t="s">
        <v>257</v>
      </c>
      <c r="T56" s="17" t="s">
        <v>257</v>
      </c>
      <c r="U56" s="17" t="s">
        <v>257</v>
      </c>
      <c r="V56" s="17" t="s">
        <v>257</v>
      </c>
      <c r="W56" s="17" t="s">
        <v>257</v>
      </c>
      <c r="X56" s="17" t="s">
        <v>257</v>
      </c>
      <c r="Y56" s="17" t="s">
        <v>257</v>
      </c>
      <c r="Z56" s="17" t="s">
        <v>257</v>
      </c>
      <c r="AA56" s="17" t="s">
        <v>257</v>
      </c>
      <c r="AB56" s="19" t="s">
        <v>275</v>
      </c>
      <c r="AC56" s="19" t="s">
        <v>372</v>
      </c>
    </row>
    <row r="57" spans="1:29" ht="86.4" x14ac:dyDescent="0.3">
      <c r="A57" s="21">
        <v>2010</v>
      </c>
      <c r="B57" s="18" t="s">
        <v>131</v>
      </c>
      <c r="C57" s="18" t="s">
        <v>132</v>
      </c>
      <c r="D57" s="18" t="s">
        <v>349</v>
      </c>
      <c r="E57" s="18" t="s">
        <v>48</v>
      </c>
      <c r="F57" s="18" t="str">
        <f t="shared" si="6"/>
        <v>Rameckers et al., 2010</v>
      </c>
      <c r="G57" s="19">
        <v>20</v>
      </c>
      <c r="H57" s="20">
        <v>9.5</v>
      </c>
      <c r="I57" s="20">
        <v>4</v>
      </c>
      <c r="J57" s="20">
        <v>16</v>
      </c>
      <c r="K57" s="20">
        <v>20</v>
      </c>
      <c r="L57" s="20">
        <v>0</v>
      </c>
      <c r="M57" s="30">
        <v>20</v>
      </c>
      <c r="N57" s="30" t="s">
        <v>257</v>
      </c>
      <c r="O57" s="20" t="s">
        <v>257</v>
      </c>
      <c r="P57" s="20" t="s">
        <v>257</v>
      </c>
      <c r="Q57" s="20" t="s">
        <v>257</v>
      </c>
      <c r="R57" s="20" t="s">
        <v>257</v>
      </c>
      <c r="S57" s="20" t="s">
        <v>257</v>
      </c>
      <c r="T57" s="20" t="s">
        <v>257</v>
      </c>
      <c r="U57" s="20" t="s">
        <v>257</v>
      </c>
      <c r="V57" s="20" t="s">
        <v>257</v>
      </c>
      <c r="W57" s="20" t="s">
        <v>257</v>
      </c>
      <c r="X57" s="20" t="s">
        <v>257</v>
      </c>
      <c r="Y57" s="20" t="s">
        <v>257</v>
      </c>
      <c r="Z57" s="20" t="s">
        <v>257</v>
      </c>
      <c r="AA57" s="20">
        <v>6</v>
      </c>
      <c r="AB57" s="16" t="s">
        <v>275</v>
      </c>
      <c r="AC57" s="16" t="s">
        <v>372</v>
      </c>
    </row>
    <row r="58" spans="1:29" ht="57.6" x14ac:dyDescent="0.3">
      <c r="A58" s="21">
        <v>2018</v>
      </c>
      <c r="B58" s="18" t="s">
        <v>134</v>
      </c>
      <c r="C58" s="18" t="s">
        <v>135</v>
      </c>
      <c r="D58" s="18" t="s">
        <v>351</v>
      </c>
      <c r="E58" s="18" t="s">
        <v>136</v>
      </c>
      <c r="F58" s="18" t="str">
        <f t="shared" si="6"/>
        <v>Raouafi et al., 2018</v>
      </c>
      <c r="G58" s="16">
        <v>15</v>
      </c>
      <c r="H58" s="17">
        <v>9</v>
      </c>
      <c r="I58" s="17">
        <v>5</v>
      </c>
      <c r="J58" s="17">
        <v>12</v>
      </c>
      <c r="K58" s="17">
        <v>15</v>
      </c>
      <c r="L58" s="17">
        <v>0</v>
      </c>
      <c r="M58" s="8">
        <v>15</v>
      </c>
      <c r="N58" s="8" t="s">
        <v>257</v>
      </c>
      <c r="O58" s="17" t="str">
        <f t="shared" ref="O58:O76" si="7">IF(AND(P58="_",Q58="_",R58="_",S58="_",T58="_"),"","x")</f>
        <v>x</v>
      </c>
      <c r="P58" s="17">
        <v>5</v>
      </c>
      <c r="Q58" s="17">
        <v>8</v>
      </c>
      <c r="R58" s="17">
        <v>2</v>
      </c>
      <c r="S58" s="17">
        <v>0</v>
      </c>
      <c r="T58" s="17">
        <v>0</v>
      </c>
      <c r="U58" s="17" t="s">
        <v>257</v>
      </c>
      <c r="V58" s="17" t="s">
        <v>257</v>
      </c>
      <c r="W58" s="17" t="s">
        <v>257</v>
      </c>
      <c r="X58" s="17" t="s">
        <v>257</v>
      </c>
      <c r="Y58" s="17" t="s">
        <v>257</v>
      </c>
      <c r="Z58" s="17" t="s">
        <v>257</v>
      </c>
      <c r="AA58" s="17">
        <v>10</v>
      </c>
      <c r="AB58" s="19" t="s">
        <v>491</v>
      </c>
      <c r="AC58" s="19" t="s">
        <v>373</v>
      </c>
    </row>
    <row r="59" spans="1:29" ht="28.8" x14ac:dyDescent="0.3">
      <c r="A59" s="3" t="s">
        <v>140</v>
      </c>
      <c r="B59" s="15" t="s">
        <v>138</v>
      </c>
      <c r="C59" s="15" t="s">
        <v>141</v>
      </c>
      <c r="D59" s="15" t="s">
        <v>142</v>
      </c>
      <c r="E59" s="15" t="s">
        <v>136</v>
      </c>
      <c r="F59" s="15" t="str">
        <f t="shared" si="6"/>
        <v>Reid et al., 1992a</v>
      </c>
      <c r="G59" s="19">
        <v>10</v>
      </c>
      <c r="H59" s="20">
        <v>7.91</v>
      </c>
      <c r="I59" s="20">
        <v>5</v>
      </c>
      <c r="J59" s="20">
        <v>12</v>
      </c>
      <c r="K59" s="20">
        <v>0</v>
      </c>
      <c r="L59" s="20">
        <v>10</v>
      </c>
      <c r="M59" s="8" t="s">
        <v>381</v>
      </c>
      <c r="N59" s="8" t="s">
        <v>257</v>
      </c>
      <c r="O59" s="20" t="s">
        <v>257</v>
      </c>
      <c r="P59" s="20" t="s">
        <v>257</v>
      </c>
      <c r="Q59" s="20" t="s">
        <v>257</v>
      </c>
      <c r="R59" s="20" t="s">
        <v>257</v>
      </c>
      <c r="S59" s="20" t="s">
        <v>257</v>
      </c>
      <c r="T59" s="20" t="s">
        <v>257</v>
      </c>
      <c r="U59" s="20" t="s">
        <v>257</v>
      </c>
      <c r="V59" s="20" t="s">
        <v>257</v>
      </c>
      <c r="W59" s="20" t="s">
        <v>257</v>
      </c>
      <c r="X59" s="20" t="s">
        <v>257</v>
      </c>
      <c r="Y59" s="20" t="s">
        <v>257</v>
      </c>
      <c r="Z59" s="20" t="s">
        <v>257</v>
      </c>
      <c r="AA59" s="20" t="s">
        <v>257</v>
      </c>
      <c r="AB59" s="16" t="s">
        <v>491</v>
      </c>
      <c r="AC59" s="16" t="s">
        <v>372</v>
      </c>
    </row>
    <row r="60" spans="1:29" ht="57.6" x14ac:dyDescent="0.3">
      <c r="A60" s="21" t="s">
        <v>137</v>
      </c>
      <c r="B60" s="18" t="s">
        <v>138</v>
      </c>
      <c r="C60" s="18" t="s">
        <v>139</v>
      </c>
      <c r="D60" s="18" t="s">
        <v>352</v>
      </c>
      <c r="E60" s="18" t="s">
        <v>136</v>
      </c>
      <c r="F60" s="18" t="str">
        <f t="shared" si="6"/>
        <v>Reid et al., 1992b</v>
      </c>
      <c r="G60" s="16">
        <v>5</v>
      </c>
      <c r="H60" s="17">
        <v>7.85</v>
      </c>
      <c r="I60" s="17">
        <v>5.9</v>
      </c>
      <c r="J60" s="17">
        <v>11</v>
      </c>
      <c r="K60" s="17">
        <v>0</v>
      </c>
      <c r="L60" s="17">
        <v>5</v>
      </c>
      <c r="M60" s="8" t="s">
        <v>257</v>
      </c>
      <c r="N60" s="8" t="s">
        <v>257</v>
      </c>
      <c r="O60" s="17" t="s">
        <v>257</v>
      </c>
      <c r="P60" s="17" t="s">
        <v>257</v>
      </c>
      <c r="Q60" s="17" t="s">
        <v>257</v>
      </c>
      <c r="R60" s="17" t="s">
        <v>257</v>
      </c>
      <c r="S60" s="17" t="s">
        <v>257</v>
      </c>
      <c r="T60" s="17" t="s">
        <v>257</v>
      </c>
      <c r="U60" s="17" t="s">
        <v>257</v>
      </c>
      <c r="V60" s="17" t="s">
        <v>257</v>
      </c>
      <c r="W60" s="17" t="s">
        <v>257</v>
      </c>
      <c r="X60" s="17" t="s">
        <v>257</v>
      </c>
      <c r="Y60" s="17" t="s">
        <v>257</v>
      </c>
      <c r="Z60" s="17" t="s">
        <v>257</v>
      </c>
      <c r="AA60" s="17" t="s">
        <v>257</v>
      </c>
      <c r="AB60" s="19" t="s">
        <v>492</v>
      </c>
      <c r="AC60" s="19" t="s">
        <v>372</v>
      </c>
    </row>
    <row r="61" spans="1:29" ht="28.8" x14ac:dyDescent="0.3">
      <c r="A61" s="3">
        <v>2010</v>
      </c>
      <c r="B61" s="15" t="s">
        <v>138</v>
      </c>
      <c r="C61" s="15" t="s">
        <v>143</v>
      </c>
      <c r="D61" s="15" t="s">
        <v>353</v>
      </c>
      <c r="E61" s="15" t="s">
        <v>55</v>
      </c>
      <c r="F61" s="15" t="str">
        <f t="shared" si="6"/>
        <v>Reid et al., 2010</v>
      </c>
      <c r="G61" s="19">
        <v>7</v>
      </c>
      <c r="H61" s="20">
        <v>11.14</v>
      </c>
      <c r="I61" s="20">
        <v>5</v>
      </c>
      <c r="J61" s="20">
        <v>7</v>
      </c>
      <c r="K61" s="20">
        <v>7</v>
      </c>
      <c r="L61" s="20">
        <v>0</v>
      </c>
      <c r="M61" s="8">
        <v>7</v>
      </c>
      <c r="N61" s="8" t="s">
        <v>257</v>
      </c>
      <c r="O61" s="20" t="s">
        <v>257</v>
      </c>
      <c r="P61" s="20" t="s">
        <v>257</v>
      </c>
      <c r="Q61" s="20" t="s">
        <v>257</v>
      </c>
      <c r="R61" s="20" t="s">
        <v>257</v>
      </c>
      <c r="S61" s="20" t="s">
        <v>257</v>
      </c>
      <c r="T61" s="20" t="s">
        <v>257</v>
      </c>
      <c r="U61" s="20" t="s">
        <v>257</v>
      </c>
      <c r="V61" s="20" t="s">
        <v>257</v>
      </c>
      <c r="W61" s="20" t="s">
        <v>257</v>
      </c>
      <c r="X61" s="20" t="s">
        <v>257</v>
      </c>
      <c r="Y61" s="20" t="s">
        <v>257</v>
      </c>
      <c r="Z61" s="20" t="s">
        <v>257</v>
      </c>
      <c r="AA61" s="20" t="s">
        <v>257</v>
      </c>
      <c r="AB61" s="16" t="s">
        <v>492</v>
      </c>
      <c r="AC61" s="16" t="s">
        <v>371</v>
      </c>
    </row>
    <row r="62" spans="1:29" ht="43.2" x14ac:dyDescent="0.3">
      <c r="A62" s="21">
        <v>2005</v>
      </c>
      <c r="B62" s="18" t="s">
        <v>144</v>
      </c>
      <c r="C62" s="18" t="s">
        <v>145</v>
      </c>
      <c r="D62" s="18" t="s">
        <v>146</v>
      </c>
      <c r="E62" s="18" t="s">
        <v>368</v>
      </c>
      <c r="F62" s="18" t="str">
        <f t="shared" si="6"/>
        <v>Ricken et al., 2005</v>
      </c>
      <c r="G62" s="16">
        <v>10</v>
      </c>
      <c r="H62" s="17">
        <v>8.6</v>
      </c>
      <c r="I62" s="17">
        <v>5</v>
      </c>
      <c r="J62" s="17">
        <v>11</v>
      </c>
      <c r="K62" s="17">
        <v>10</v>
      </c>
      <c r="L62" s="17">
        <v>0</v>
      </c>
      <c r="M62" s="8">
        <v>10</v>
      </c>
      <c r="N62" s="8" t="s">
        <v>257</v>
      </c>
      <c r="O62" s="17" t="s">
        <v>257</v>
      </c>
      <c r="P62" s="17" t="s">
        <v>257</v>
      </c>
      <c r="Q62" s="17" t="s">
        <v>257</v>
      </c>
      <c r="R62" s="17" t="s">
        <v>257</v>
      </c>
      <c r="S62" s="17" t="s">
        <v>257</v>
      </c>
      <c r="T62" s="17" t="s">
        <v>257</v>
      </c>
      <c r="U62" s="17" t="s">
        <v>257</v>
      </c>
      <c r="V62" s="17" t="s">
        <v>257</v>
      </c>
      <c r="W62" s="17" t="s">
        <v>257</v>
      </c>
      <c r="X62" s="17" t="s">
        <v>257</v>
      </c>
      <c r="Y62" s="17" t="s">
        <v>257</v>
      </c>
      <c r="Z62" s="17" t="s">
        <v>257</v>
      </c>
      <c r="AA62" s="17">
        <v>10</v>
      </c>
      <c r="AB62" s="19" t="s">
        <v>491</v>
      </c>
      <c r="AC62" s="19" t="s">
        <v>370</v>
      </c>
    </row>
    <row r="63" spans="1:29" ht="28.8" x14ac:dyDescent="0.3">
      <c r="A63" s="3">
        <v>2012</v>
      </c>
      <c r="B63" s="15" t="s">
        <v>147</v>
      </c>
      <c r="C63" s="15" t="s">
        <v>148</v>
      </c>
      <c r="D63" s="15" t="s">
        <v>354</v>
      </c>
      <c r="E63" s="15" t="s">
        <v>27</v>
      </c>
      <c r="F63" s="15" t="str">
        <f t="shared" si="6"/>
        <v>Rigoldi et al., 2012</v>
      </c>
      <c r="G63" s="19">
        <v>21</v>
      </c>
      <c r="H63" s="20">
        <v>10.33</v>
      </c>
      <c r="I63" s="20" t="s">
        <v>257</v>
      </c>
      <c r="J63" s="20" t="s">
        <v>257</v>
      </c>
      <c r="K63" s="20">
        <v>21</v>
      </c>
      <c r="L63" s="20">
        <v>0</v>
      </c>
      <c r="M63" s="8">
        <v>21</v>
      </c>
      <c r="N63" s="8" t="s">
        <v>257</v>
      </c>
      <c r="O63" s="20" t="s">
        <v>257</v>
      </c>
      <c r="P63" s="20" t="s">
        <v>257</v>
      </c>
      <c r="Q63" s="20" t="s">
        <v>257</v>
      </c>
      <c r="R63" s="20" t="s">
        <v>257</v>
      </c>
      <c r="S63" s="20" t="s">
        <v>257</v>
      </c>
      <c r="T63" s="20" t="s">
        <v>257</v>
      </c>
      <c r="U63" s="20" t="str">
        <f t="shared" ref="U63:U78" si="8">IF(AND(V63="_",W63="_",X63="_",Y63="_",Z63="_"),"","x")</f>
        <v>x</v>
      </c>
      <c r="V63" s="20">
        <v>15</v>
      </c>
      <c r="W63" s="20">
        <v>6</v>
      </c>
      <c r="X63" s="20" t="s">
        <v>261</v>
      </c>
      <c r="Y63" s="20" t="s">
        <v>261</v>
      </c>
      <c r="Z63" s="20" t="s">
        <v>261</v>
      </c>
      <c r="AA63" s="20">
        <v>11</v>
      </c>
      <c r="AB63" s="16" t="s">
        <v>491</v>
      </c>
      <c r="AC63" s="19" t="s">
        <v>374</v>
      </c>
    </row>
    <row r="64" spans="1:29" ht="43.2" x14ac:dyDescent="0.3">
      <c r="A64" s="21">
        <v>2007</v>
      </c>
      <c r="B64" s="18" t="s">
        <v>149</v>
      </c>
      <c r="C64" s="18" t="s">
        <v>150</v>
      </c>
      <c r="D64" s="18" t="s">
        <v>355</v>
      </c>
      <c r="E64" s="18" t="s">
        <v>51</v>
      </c>
      <c r="F64" s="18" t="str">
        <f t="shared" si="6"/>
        <v>Ronnqvist et al., 2007</v>
      </c>
      <c r="G64" s="16">
        <v>11</v>
      </c>
      <c r="H64" s="17">
        <v>8.5</v>
      </c>
      <c r="I64" s="17">
        <v>5.8</v>
      </c>
      <c r="J64" s="17">
        <v>12</v>
      </c>
      <c r="K64" s="17">
        <v>11</v>
      </c>
      <c r="L64" s="17">
        <v>0</v>
      </c>
      <c r="M64" s="30">
        <v>11</v>
      </c>
      <c r="N64" s="30" t="s">
        <v>257</v>
      </c>
      <c r="O64" s="17" t="s">
        <v>257</v>
      </c>
      <c r="P64" s="17" t="s">
        <v>257</v>
      </c>
      <c r="Q64" s="17" t="s">
        <v>257</v>
      </c>
      <c r="R64" s="17" t="s">
        <v>257</v>
      </c>
      <c r="S64" s="17" t="s">
        <v>257</v>
      </c>
      <c r="T64" s="17" t="s">
        <v>257</v>
      </c>
      <c r="U64" s="17" t="s">
        <v>257</v>
      </c>
      <c r="V64" s="17" t="s">
        <v>257</v>
      </c>
      <c r="W64" s="17" t="s">
        <v>257</v>
      </c>
      <c r="X64" s="17" t="s">
        <v>257</v>
      </c>
      <c r="Y64" s="17" t="s">
        <v>257</v>
      </c>
      <c r="Z64" s="17" t="s">
        <v>257</v>
      </c>
      <c r="AA64" s="17" t="s">
        <v>257</v>
      </c>
      <c r="AB64" s="19" t="s">
        <v>491</v>
      </c>
      <c r="AC64" s="19" t="s">
        <v>374</v>
      </c>
    </row>
    <row r="65" spans="1:29" ht="43.2" x14ac:dyDescent="0.3">
      <c r="A65" s="3">
        <v>2016</v>
      </c>
      <c r="B65" s="15" t="s">
        <v>151</v>
      </c>
      <c r="C65" s="15" t="s">
        <v>152</v>
      </c>
      <c r="D65" s="15" t="s">
        <v>356</v>
      </c>
      <c r="E65" s="15" t="s">
        <v>368</v>
      </c>
      <c r="F65" s="15" t="str">
        <f t="shared" si="6"/>
        <v>Rudisch et al., 2016</v>
      </c>
      <c r="G65" s="19">
        <v>37</v>
      </c>
      <c r="H65" s="20">
        <v>10.9</v>
      </c>
      <c r="I65" s="20" t="s">
        <v>257</v>
      </c>
      <c r="J65" s="20" t="s">
        <v>257</v>
      </c>
      <c r="K65" s="20">
        <v>37</v>
      </c>
      <c r="L65" s="20">
        <v>0</v>
      </c>
      <c r="M65" s="8">
        <v>37</v>
      </c>
      <c r="N65" s="8" t="s">
        <v>257</v>
      </c>
      <c r="O65" s="20" t="str">
        <f t="shared" si="7"/>
        <v>x</v>
      </c>
      <c r="P65" s="20">
        <v>13</v>
      </c>
      <c r="Q65" s="20">
        <v>19</v>
      </c>
      <c r="R65" s="20">
        <v>5</v>
      </c>
      <c r="S65" s="20">
        <v>0</v>
      </c>
      <c r="T65" s="20">
        <v>0</v>
      </c>
      <c r="U65" s="20" t="s">
        <v>257</v>
      </c>
      <c r="V65" s="20" t="s">
        <v>257</v>
      </c>
      <c r="W65" s="20" t="s">
        <v>257</v>
      </c>
      <c r="X65" s="20" t="s">
        <v>257</v>
      </c>
      <c r="Y65" s="20" t="s">
        <v>257</v>
      </c>
      <c r="Z65" s="20" t="s">
        <v>257</v>
      </c>
      <c r="AA65" s="20" t="s">
        <v>257</v>
      </c>
      <c r="AB65" s="16" t="s">
        <v>492</v>
      </c>
      <c r="AC65" s="19" t="s">
        <v>374</v>
      </c>
    </row>
    <row r="66" spans="1:29" ht="43.2" x14ac:dyDescent="0.3">
      <c r="A66" s="21">
        <v>2014</v>
      </c>
      <c r="B66" s="18" t="s">
        <v>153</v>
      </c>
      <c r="C66" s="18" t="s">
        <v>154</v>
      </c>
      <c r="D66" s="18" t="s">
        <v>357</v>
      </c>
      <c r="E66" s="18" t="s">
        <v>51</v>
      </c>
      <c r="F66" s="18" t="str">
        <f t="shared" si="6"/>
        <v>Sandlund et al., 2014</v>
      </c>
      <c r="G66" s="16">
        <v>15</v>
      </c>
      <c r="H66" s="17">
        <v>11.1</v>
      </c>
      <c r="I66" s="17">
        <v>6</v>
      </c>
      <c r="J66" s="17">
        <v>16</v>
      </c>
      <c r="K66" s="17">
        <v>8</v>
      </c>
      <c r="L66" s="17">
        <v>7</v>
      </c>
      <c r="M66" s="8" t="s">
        <v>257</v>
      </c>
      <c r="N66" s="8" t="s">
        <v>257</v>
      </c>
      <c r="O66" s="17" t="str">
        <f t="shared" si="7"/>
        <v>x</v>
      </c>
      <c r="P66" s="17">
        <v>7</v>
      </c>
      <c r="Q66" s="17">
        <v>6</v>
      </c>
      <c r="R66" s="17">
        <v>1</v>
      </c>
      <c r="S66" s="17">
        <v>1</v>
      </c>
      <c r="T66" s="17">
        <v>0</v>
      </c>
      <c r="U66" s="17" t="str">
        <f t="shared" si="8"/>
        <v>x</v>
      </c>
      <c r="V66" s="17">
        <v>11</v>
      </c>
      <c r="W66" s="17">
        <v>2</v>
      </c>
      <c r="X66" s="17">
        <v>2</v>
      </c>
      <c r="Y66" s="17">
        <v>0</v>
      </c>
      <c r="Z66" s="17">
        <v>0</v>
      </c>
      <c r="AA66" s="17">
        <v>15</v>
      </c>
      <c r="AB66" s="19" t="s">
        <v>493</v>
      </c>
      <c r="AC66" s="19" t="s">
        <v>372</v>
      </c>
    </row>
    <row r="67" spans="1:29" ht="43.2" x14ac:dyDescent="0.3">
      <c r="A67" s="3">
        <v>2015</v>
      </c>
      <c r="B67" s="15" t="s">
        <v>155</v>
      </c>
      <c r="C67" s="15" t="s">
        <v>156</v>
      </c>
      <c r="D67" s="15" t="s">
        <v>358</v>
      </c>
      <c r="E67" s="15" t="s">
        <v>136</v>
      </c>
      <c r="F67" s="15" t="str">
        <f t="shared" si="6"/>
        <v>Sarcher et al., 2015</v>
      </c>
      <c r="G67" s="19">
        <v>15</v>
      </c>
      <c r="H67" s="20">
        <v>8.6999999999999993</v>
      </c>
      <c r="I67" s="20">
        <v>5.9</v>
      </c>
      <c r="J67" s="20">
        <v>12.5</v>
      </c>
      <c r="K67" s="20">
        <v>15</v>
      </c>
      <c r="L67" s="20">
        <v>0</v>
      </c>
      <c r="M67" s="8">
        <v>15</v>
      </c>
      <c r="N67" s="8" t="s">
        <v>257</v>
      </c>
      <c r="O67" s="20" t="str">
        <f t="shared" si="7"/>
        <v>x</v>
      </c>
      <c r="P67" s="20">
        <v>5</v>
      </c>
      <c r="Q67" s="20">
        <v>8</v>
      </c>
      <c r="R67" s="20">
        <v>2</v>
      </c>
      <c r="S67" s="20">
        <v>0</v>
      </c>
      <c r="T67" s="20">
        <v>0</v>
      </c>
      <c r="U67" s="20" t="s">
        <v>257</v>
      </c>
      <c r="V67" s="20" t="s">
        <v>257</v>
      </c>
      <c r="W67" s="20" t="s">
        <v>257</v>
      </c>
      <c r="X67" s="20" t="s">
        <v>257</v>
      </c>
      <c r="Y67" s="20" t="s">
        <v>257</v>
      </c>
      <c r="Z67" s="20" t="s">
        <v>257</v>
      </c>
      <c r="AA67" s="20" t="s">
        <v>257</v>
      </c>
      <c r="AB67" s="16" t="s">
        <v>491</v>
      </c>
      <c r="AC67" s="19" t="s">
        <v>374</v>
      </c>
    </row>
    <row r="68" spans="1:29" ht="28.8" x14ac:dyDescent="0.3">
      <c r="A68" s="21">
        <v>2010</v>
      </c>
      <c r="B68" s="18" t="s">
        <v>157</v>
      </c>
      <c r="C68" s="18" t="s">
        <v>158</v>
      </c>
      <c r="D68" s="18" t="s">
        <v>359</v>
      </c>
      <c r="E68" s="18" t="s">
        <v>136</v>
      </c>
      <c r="F68" s="18" t="str">
        <f t="shared" si="6"/>
        <v>Schneiberg et al., 2010</v>
      </c>
      <c r="G68" s="16">
        <v>13</v>
      </c>
      <c r="H68" s="17">
        <v>9</v>
      </c>
      <c r="I68" s="17">
        <v>6</v>
      </c>
      <c r="J68" s="17">
        <v>11</v>
      </c>
      <c r="K68" s="17">
        <v>10</v>
      </c>
      <c r="L68" s="17">
        <v>3</v>
      </c>
      <c r="M68" s="8">
        <v>13</v>
      </c>
      <c r="N68" s="8" t="s">
        <v>257</v>
      </c>
      <c r="O68" s="17" t="str">
        <f t="shared" si="7"/>
        <v>x</v>
      </c>
      <c r="P68" s="17">
        <v>0</v>
      </c>
      <c r="Q68" s="17">
        <v>5</v>
      </c>
      <c r="R68" s="17">
        <v>4</v>
      </c>
      <c r="S68" s="17">
        <v>4</v>
      </c>
      <c r="T68" s="17">
        <v>0</v>
      </c>
      <c r="U68" s="17" t="s">
        <v>257</v>
      </c>
      <c r="V68" s="17" t="s">
        <v>257</v>
      </c>
      <c r="W68" s="17" t="s">
        <v>257</v>
      </c>
      <c r="X68" s="17" t="s">
        <v>257</v>
      </c>
      <c r="Y68" s="17" t="s">
        <v>257</v>
      </c>
      <c r="Z68" s="17" t="s">
        <v>257</v>
      </c>
      <c r="AA68" s="17" t="s">
        <v>257</v>
      </c>
      <c r="AB68" s="19" t="s">
        <v>491</v>
      </c>
      <c r="AC68" s="19" t="s">
        <v>371</v>
      </c>
    </row>
    <row r="69" spans="1:29" ht="43.2" x14ac:dyDescent="0.3">
      <c r="A69" s="3">
        <v>2022</v>
      </c>
      <c r="B69" s="15" t="s">
        <v>159</v>
      </c>
      <c r="C69" s="15" t="s">
        <v>160</v>
      </c>
      <c r="D69" s="15" t="s">
        <v>360</v>
      </c>
      <c r="E69" s="15" t="s">
        <v>39</v>
      </c>
      <c r="F69" s="15" t="str">
        <f t="shared" si="6"/>
        <v>Shim et al., 2022</v>
      </c>
      <c r="G69" s="19">
        <v>40</v>
      </c>
      <c r="H69" s="20">
        <v>6.11</v>
      </c>
      <c r="I69" s="20">
        <v>3</v>
      </c>
      <c r="J69" s="20">
        <v>14</v>
      </c>
      <c r="K69" s="20">
        <v>18</v>
      </c>
      <c r="L69" s="20">
        <v>28</v>
      </c>
      <c r="M69" s="8">
        <v>40</v>
      </c>
      <c r="N69" s="8" t="s">
        <v>257</v>
      </c>
      <c r="O69" s="20" t="str">
        <f t="shared" si="7"/>
        <v>x</v>
      </c>
      <c r="P69" s="20">
        <v>1</v>
      </c>
      <c r="Q69" s="20">
        <v>19</v>
      </c>
      <c r="R69" s="20">
        <v>14</v>
      </c>
      <c r="S69" s="20">
        <v>6</v>
      </c>
      <c r="T69" s="20">
        <v>0</v>
      </c>
      <c r="U69" s="20" t="str">
        <f t="shared" si="8"/>
        <v>x</v>
      </c>
      <c r="V69" s="20">
        <v>11</v>
      </c>
      <c r="W69" s="20">
        <v>14</v>
      </c>
      <c r="X69" s="20">
        <v>9</v>
      </c>
      <c r="Y69" s="20">
        <v>6</v>
      </c>
      <c r="Z69" s="20">
        <v>0</v>
      </c>
      <c r="AA69" s="20">
        <v>60</v>
      </c>
      <c r="AB69" s="16" t="s">
        <v>491</v>
      </c>
      <c r="AC69" s="19" t="s">
        <v>374</v>
      </c>
    </row>
    <row r="70" spans="1:29" ht="57.6" x14ac:dyDescent="0.3">
      <c r="A70" s="21">
        <v>2017</v>
      </c>
      <c r="B70" s="18" t="s">
        <v>161</v>
      </c>
      <c r="C70" s="18" t="s">
        <v>162</v>
      </c>
      <c r="D70" s="18" t="s">
        <v>163</v>
      </c>
      <c r="E70" s="18" t="s">
        <v>85</v>
      </c>
      <c r="F70" s="18" t="str">
        <f t="shared" si="6"/>
        <v>Simon-Martinez et al., 2017</v>
      </c>
      <c r="G70" s="16">
        <v>60</v>
      </c>
      <c r="H70" s="17">
        <v>10.25</v>
      </c>
      <c r="I70" s="17">
        <v>5</v>
      </c>
      <c r="J70" s="17">
        <v>15</v>
      </c>
      <c r="K70" s="17">
        <v>60</v>
      </c>
      <c r="L70" s="17">
        <v>0</v>
      </c>
      <c r="M70" s="8">
        <v>60</v>
      </c>
      <c r="N70" s="8" t="s">
        <v>257</v>
      </c>
      <c r="O70" s="17" t="str">
        <f t="shared" si="7"/>
        <v>x</v>
      </c>
      <c r="P70" s="17">
        <v>18</v>
      </c>
      <c r="Q70" s="17">
        <v>28</v>
      </c>
      <c r="R70" s="17">
        <v>14</v>
      </c>
      <c r="S70" s="17">
        <v>0</v>
      </c>
      <c r="T70" s="17">
        <v>0</v>
      </c>
      <c r="U70" s="17" t="s">
        <v>257</v>
      </c>
      <c r="V70" s="17" t="s">
        <v>257</v>
      </c>
      <c r="W70" s="17" t="s">
        <v>257</v>
      </c>
      <c r="X70" s="17" t="s">
        <v>257</v>
      </c>
      <c r="Y70" s="17" t="s">
        <v>257</v>
      </c>
      <c r="Z70" s="17" t="s">
        <v>257</v>
      </c>
      <c r="AA70" s="17" t="s">
        <v>257</v>
      </c>
      <c r="AB70" s="19" t="s">
        <v>491</v>
      </c>
      <c r="AC70" s="19" t="s">
        <v>374</v>
      </c>
    </row>
    <row r="71" spans="1:29" ht="72" x14ac:dyDescent="0.3">
      <c r="A71" s="3">
        <v>2020</v>
      </c>
      <c r="B71" s="15" t="s">
        <v>161</v>
      </c>
      <c r="C71" s="15" t="s">
        <v>164</v>
      </c>
      <c r="D71" s="15" t="s">
        <v>361</v>
      </c>
      <c r="E71" s="15" t="s">
        <v>85</v>
      </c>
      <c r="F71" s="15" t="str">
        <f t="shared" si="6"/>
        <v>Simon-Martinez et al., 2020</v>
      </c>
      <c r="G71" s="19">
        <v>44</v>
      </c>
      <c r="H71" s="20">
        <v>9.5</v>
      </c>
      <c r="I71" s="20">
        <v>6</v>
      </c>
      <c r="J71" s="20">
        <v>12</v>
      </c>
      <c r="K71" s="20">
        <v>44</v>
      </c>
      <c r="L71" s="20">
        <v>0</v>
      </c>
      <c r="M71" s="8">
        <v>44</v>
      </c>
      <c r="N71" s="8" t="s">
        <v>257</v>
      </c>
      <c r="O71" s="20" t="str">
        <f t="shared" si="7"/>
        <v>x</v>
      </c>
      <c r="P71" s="20">
        <v>9</v>
      </c>
      <c r="Q71" s="20">
        <v>15</v>
      </c>
      <c r="R71" s="20">
        <v>20</v>
      </c>
      <c r="S71" s="20">
        <v>0</v>
      </c>
      <c r="T71" s="20">
        <v>0</v>
      </c>
      <c r="U71" s="20" t="s">
        <v>257</v>
      </c>
      <c r="V71" s="20" t="s">
        <v>257</v>
      </c>
      <c r="W71" s="20" t="s">
        <v>257</v>
      </c>
      <c r="X71" s="20" t="s">
        <v>257</v>
      </c>
      <c r="Y71" s="20" t="s">
        <v>257</v>
      </c>
      <c r="Z71" s="20" t="s">
        <v>257</v>
      </c>
      <c r="AA71" s="20">
        <v>14</v>
      </c>
      <c r="AB71" s="16" t="s">
        <v>491</v>
      </c>
      <c r="AC71" s="16" t="s">
        <v>372</v>
      </c>
    </row>
    <row r="72" spans="1:29" ht="28.8" x14ac:dyDescent="0.3">
      <c r="A72" s="21">
        <v>2019</v>
      </c>
      <c r="B72" s="18" t="s">
        <v>52</v>
      </c>
      <c r="C72" s="18" t="s">
        <v>377</v>
      </c>
      <c r="D72" s="32" t="s">
        <v>378</v>
      </c>
      <c r="E72" s="18" t="s">
        <v>12</v>
      </c>
      <c r="F72" s="18" t="str">
        <f t="shared" si="6"/>
        <v>Soares et al., 2019</v>
      </c>
      <c r="G72" s="16">
        <v>14</v>
      </c>
      <c r="H72" s="17">
        <v>6.14</v>
      </c>
      <c r="I72" s="17">
        <v>6</v>
      </c>
      <c r="J72" s="17">
        <v>14</v>
      </c>
      <c r="K72" s="17">
        <v>6</v>
      </c>
      <c r="L72" s="17">
        <v>8</v>
      </c>
      <c r="M72" s="8">
        <v>14</v>
      </c>
      <c r="N72" s="8" t="s">
        <v>257</v>
      </c>
      <c r="O72" s="17" t="s">
        <v>257</v>
      </c>
      <c r="P72" s="17" t="s">
        <v>257</v>
      </c>
      <c r="Q72" s="17" t="s">
        <v>257</v>
      </c>
      <c r="R72" s="17" t="s">
        <v>257</v>
      </c>
      <c r="S72" s="17" t="s">
        <v>257</v>
      </c>
      <c r="T72" s="17" t="s">
        <v>257</v>
      </c>
      <c r="U72" s="17" t="str">
        <f t="shared" si="8"/>
        <v>x</v>
      </c>
      <c r="V72" s="17">
        <v>10</v>
      </c>
      <c r="W72" s="17">
        <v>4</v>
      </c>
      <c r="X72" s="17">
        <v>0</v>
      </c>
      <c r="Y72" s="17">
        <v>0</v>
      </c>
      <c r="Z72" s="17">
        <v>0</v>
      </c>
      <c r="AA72" s="17" t="s">
        <v>257</v>
      </c>
      <c r="AB72" s="19" t="s">
        <v>491</v>
      </c>
      <c r="AC72" s="19" t="s">
        <v>374</v>
      </c>
    </row>
    <row r="73" spans="1:29" ht="43.2" x14ac:dyDescent="0.3">
      <c r="A73" s="3">
        <v>2007</v>
      </c>
      <c r="B73" s="15" t="s">
        <v>165</v>
      </c>
      <c r="C73" s="15" t="s">
        <v>166</v>
      </c>
      <c r="D73" s="15" t="s">
        <v>167</v>
      </c>
      <c r="E73" s="15" t="s">
        <v>48</v>
      </c>
      <c r="F73" s="15" t="str">
        <f t="shared" si="6"/>
        <v>Steenbergen et al., 2007</v>
      </c>
      <c r="G73" s="19">
        <v>6</v>
      </c>
      <c r="H73" s="20">
        <v>17.25</v>
      </c>
      <c r="I73" s="20">
        <v>15.5</v>
      </c>
      <c r="J73" s="20">
        <v>18.3</v>
      </c>
      <c r="K73" s="20">
        <v>6</v>
      </c>
      <c r="L73" s="20">
        <v>0</v>
      </c>
      <c r="M73" s="8">
        <v>6</v>
      </c>
      <c r="N73" s="8" t="s">
        <v>257</v>
      </c>
      <c r="O73" s="20" t="s">
        <v>257</v>
      </c>
      <c r="P73" s="20" t="s">
        <v>257</v>
      </c>
      <c r="Q73" s="20" t="s">
        <v>257</v>
      </c>
      <c r="R73" s="20" t="s">
        <v>257</v>
      </c>
      <c r="S73" s="20" t="s">
        <v>257</v>
      </c>
      <c r="T73" s="20" t="s">
        <v>257</v>
      </c>
      <c r="U73" s="20" t="s">
        <v>257</v>
      </c>
      <c r="V73" s="20" t="s">
        <v>257</v>
      </c>
      <c r="W73" s="20" t="s">
        <v>257</v>
      </c>
      <c r="X73" s="20" t="s">
        <v>257</v>
      </c>
      <c r="Y73" s="20" t="s">
        <v>257</v>
      </c>
      <c r="Z73" s="20" t="s">
        <v>257</v>
      </c>
      <c r="AA73" s="20">
        <v>15</v>
      </c>
      <c r="AB73" s="16" t="s">
        <v>493</v>
      </c>
      <c r="AC73" s="16" t="s">
        <v>374</v>
      </c>
    </row>
    <row r="74" spans="1:29" ht="43.2" x14ac:dyDescent="0.3">
      <c r="A74" s="21">
        <v>2019</v>
      </c>
      <c r="B74" s="18" t="s">
        <v>168</v>
      </c>
      <c r="C74" s="18" t="s">
        <v>169</v>
      </c>
      <c r="D74" s="18" t="s">
        <v>362</v>
      </c>
      <c r="E74" s="18" t="s">
        <v>16</v>
      </c>
      <c r="F74" s="18" t="str">
        <f t="shared" si="6"/>
        <v>Surkar et al., 2019</v>
      </c>
      <c r="G74" s="16">
        <v>13</v>
      </c>
      <c r="H74" s="17">
        <v>6.8</v>
      </c>
      <c r="I74" s="17">
        <v>3</v>
      </c>
      <c r="J74" s="17">
        <v>10</v>
      </c>
      <c r="K74" s="17">
        <v>13</v>
      </c>
      <c r="L74" s="17">
        <v>0</v>
      </c>
      <c r="M74" s="30">
        <v>13</v>
      </c>
      <c r="N74" s="30" t="s">
        <v>257</v>
      </c>
      <c r="O74" s="17" t="str">
        <f t="shared" si="7"/>
        <v>x</v>
      </c>
      <c r="P74" s="17">
        <v>0</v>
      </c>
      <c r="Q74" s="17">
        <v>2</v>
      </c>
      <c r="R74" s="17">
        <v>9</v>
      </c>
      <c r="S74" s="17">
        <v>2</v>
      </c>
      <c r="T74" s="17">
        <v>0</v>
      </c>
      <c r="U74" s="17" t="s">
        <v>257</v>
      </c>
      <c r="V74" s="17" t="s">
        <v>257</v>
      </c>
      <c r="W74" s="17" t="s">
        <v>257</v>
      </c>
      <c r="X74" s="17" t="s">
        <v>257</v>
      </c>
      <c r="Y74" s="17" t="s">
        <v>257</v>
      </c>
      <c r="Z74" s="17" t="s">
        <v>257</v>
      </c>
      <c r="AA74" s="5">
        <v>29</v>
      </c>
      <c r="AB74" s="19" t="s">
        <v>491</v>
      </c>
      <c r="AC74" s="19" t="s">
        <v>374</v>
      </c>
    </row>
    <row r="75" spans="1:29" ht="28.8" x14ac:dyDescent="0.3">
      <c r="A75" s="3">
        <v>2005</v>
      </c>
      <c r="B75" s="15" t="s">
        <v>170</v>
      </c>
      <c r="C75" s="15" t="s">
        <v>171</v>
      </c>
      <c r="D75" s="15" t="s">
        <v>363</v>
      </c>
      <c r="E75" s="15" t="s">
        <v>48</v>
      </c>
      <c r="F75" s="15" t="str">
        <f t="shared" si="6"/>
        <v>Van der Heide et al., 2005</v>
      </c>
      <c r="G75" s="19">
        <v>58</v>
      </c>
      <c r="H75" s="20" t="s">
        <v>257</v>
      </c>
      <c r="I75" s="20">
        <v>2</v>
      </c>
      <c r="J75" s="20">
        <v>11</v>
      </c>
      <c r="K75" s="20">
        <v>34</v>
      </c>
      <c r="L75" s="20">
        <v>24</v>
      </c>
      <c r="M75" s="8" t="s">
        <v>257</v>
      </c>
      <c r="N75" s="8">
        <v>7</v>
      </c>
      <c r="O75" s="20" t="s">
        <v>257</v>
      </c>
      <c r="P75" s="20" t="s">
        <v>257</v>
      </c>
      <c r="Q75" s="20" t="s">
        <v>257</v>
      </c>
      <c r="R75" s="20" t="s">
        <v>257</v>
      </c>
      <c r="S75" s="20" t="s">
        <v>257</v>
      </c>
      <c r="T75" s="20" t="s">
        <v>257</v>
      </c>
      <c r="U75" s="20" t="str">
        <f t="shared" si="8"/>
        <v>x</v>
      </c>
      <c r="V75" s="20">
        <v>42</v>
      </c>
      <c r="W75" s="20">
        <v>0</v>
      </c>
      <c r="X75" s="20">
        <v>10</v>
      </c>
      <c r="Y75" s="20">
        <v>6</v>
      </c>
      <c r="Z75" s="20">
        <v>0</v>
      </c>
      <c r="AA75" s="20">
        <v>20</v>
      </c>
      <c r="AB75" s="16" t="s">
        <v>491</v>
      </c>
      <c r="AC75" s="16" t="s">
        <v>374</v>
      </c>
    </row>
    <row r="76" spans="1:29" ht="43.2" x14ac:dyDescent="0.3">
      <c r="A76" s="21">
        <v>2022</v>
      </c>
      <c r="B76" s="18" t="s">
        <v>172</v>
      </c>
      <c r="C76" s="18" t="s">
        <v>173</v>
      </c>
      <c r="D76" s="18" t="s">
        <v>364</v>
      </c>
      <c r="E76" s="18" t="s">
        <v>85</v>
      </c>
      <c r="F76" s="18" t="str">
        <f t="shared" si="6"/>
        <v>Vanmechelen et al., 2022</v>
      </c>
      <c r="G76" s="16">
        <v>20</v>
      </c>
      <c r="H76" s="17">
        <v>16.5</v>
      </c>
      <c r="I76" s="17">
        <v>8</v>
      </c>
      <c r="J76" s="17">
        <v>25</v>
      </c>
      <c r="K76" s="17">
        <v>16</v>
      </c>
      <c r="L76" s="17">
        <v>4</v>
      </c>
      <c r="M76" s="30" t="s">
        <v>257</v>
      </c>
      <c r="N76" s="30">
        <v>20</v>
      </c>
      <c r="O76" s="17" t="str">
        <f t="shared" si="7"/>
        <v>x</v>
      </c>
      <c r="P76" s="17">
        <v>2</v>
      </c>
      <c r="Q76" s="17">
        <v>11</v>
      </c>
      <c r="R76" s="17">
        <v>7</v>
      </c>
      <c r="S76" s="17">
        <v>0</v>
      </c>
      <c r="T76" s="17">
        <v>0</v>
      </c>
      <c r="U76" s="17" t="s">
        <v>257</v>
      </c>
      <c r="V76" s="17" t="s">
        <v>257</v>
      </c>
      <c r="W76" s="17" t="s">
        <v>257</v>
      </c>
      <c r="X76" s="17" t="s">
        <v>257</v>
      </c>
      <c r="Y76" s="17" t="s">
        <v>257</v>
      </c>
      <c r="Z76" s="17" t="s">
        <v>257</v>
      </c>
      <c r="AA76" s="17" t="s">
        <v>257</v>
      </c>
      <c r="AB76" s="19" t="s">
        <v>491</v>
      </c>
      <c r="AC76" s="19" t="s">
        <v>374</v>
      </c>
    </row>
    <row r="77" spans="1:29" ht="43.2" x14ac:dyDescent="0.3">
      <c r="A77" s="3">
        <v>2002</v>
      </c>
      <c r="B77" s="15" t="s">
        <v>174</v>
      </c>
      <c r="C77" s="15" t="s">
        <v>175</v>
      </c>
      <c r="D77" s="15" t="s">
        <v>176</v>
      </c>
      <c r="E77" s="15" t="s">
        <v>48</v>
      </c>
      <c r="F77" s="15" t="str">
        <f t="shared" si="6"/>
        <v>Volman et al., 2002</v>
      </c>
      <c r="G77" s="19">
        <v>12</v>
      </c>
      <c r="H77" s="20">
        <v>10.7</v>
      </c>
      <c r="I77" s="20">
        <v>8</v>
      </c>
      <c r="J77" s="20">
        <v>14</v>
      </c>
      <c r="K77" s="20">
        <v>12</v>
      </c>
      <c r="L77" s="20">
        <v>0</v>
      </c>
      <c r="M77" s="8">
        <v>12</v>
      </c>
      <c r="N77" s="8" t="s">
        <v>257</v>
      </c>
      <c r="O77" s="20" t="s">
        <v>257</v>
      </c>
      <c r="P77" s="20" t="s">
        <v>257</v>
      </c>
      <c r="Q77" s="20" t="s">
        <v>257</v>
      </c>
      <c r="R77" s="20" t="s">
        <v>257</v>
      </c>
      <c r="S77" s="20" t="s">
        <v>257</v>
      </c>
      <c r="T77" s="20" t="s">
        <v>257</v>
      </c>
      <c r="U77" s="20" t="s">
        <v>257</v>
      </c>
      <c r="V77" s="20" t="s">
        <v>257</v>
      </c>
      <c r="W77" s="20" t="s">
        <v>257</v>
      </c>
      <c r="X77" s="20" t="s">
        <v>257</v>
      </c>
      <c r="Y77" s="20" t="s">
        <v>257</v>
      </c>
      <c r="Z77" s="20" t="s">
        <v>257</v>
      </c>
      <c r="AA77" s="20">
        <v>18</v>
      </c>
      <c r="AB77" s="16" t="s">
        <v>275</v>
      </c>
      <c r="AC77" s="16" t="s">
        <v>370</v>
      </c>
    </row>
    <row r="78" spans="1:29" ht="43.2" x14ac:dyDescent="0.3">
      <c r="A78" s="21">
        <v>2014</v>
      </c>
      <c r="B78" s="18" t="s">
        <v>177</v>
      </c>
      <c r="C78" s="18" t="s">
        <v>178</v>
      </c>
      <c r="D78" s="18" t="s">
        <v>179</v>
      </c>
      <c r="E78" s="18" t="s">
        <v>368</v>
      </c>
      <c r="F78" s="18" t="str">
        <f t="shared" si="6"/>
        <v>Weigthmann et al., 2014</v>
      </c>
      <c r="G78" s="19">
        <v>7</v>
      </c>
      <c r="H78" s="20">
        <v>6</v>
      </c>
      <c r="I78" s="20">
        <v>5.5</v>
      </c>
      <c r="J78" s="20">
        <v>7</v>
      </c>
      <c r="K78" s="20">
        <v>5</v>
      </c>
      <c r="L78" s="20">
        <v>2</v>
      </c>
      <c r="M78" s="8" t="s">
        <v>257</v>
      </c>
      <c r="N78" s="8" t="s">
        <v>257</v>
      </c>
      <c r="O78" s="20" t="s">
        <v>257</v>
      </c>
      <c r="P78" s="20" t="s">
        <v>257</v>
      </c>
      <c r="Q78" s="20" t="s">
        <v>257</v>
      </c>
      <c r="R78" s="20" t="s">
        <v>257</v>
      </c>
      <c r="S78" s="20" t="s">
        <v>257</v>
      </c>
      <c r="T78" s="20" t="s">
        <v>257</v>
      </c>
      <c r="U78" s="20" t="str">
        <f t="shared" si="8"/>
        <v>x</v>
      </c>
      <c r="V78" s="20" t="s">
        <v>257</v>
      </c>
      <c r="W78" s="20">
        <v>4</v>
      </c>
      <c r="X78" s="20">
        <v>1</v>
      </c>
      <c r="Y78" s="20">
        <v>2</v>
      </c>
      <c r="Z78" s="20" t="s">
        <v>257</v>
      </c>
      <c r="AA78" s="20">
        <v>7</v>
      </c>
      <c r="AB78" s="19" t="s">
        <v>314</v>
      </c>
      <c r="AC78" s="19" t="s">
        <v>374</v>
      </c>
    </row>
    <row r="79" spans="1:29" x14ac:dyDescent="0.3">
      <c r="G79" s="10"/>
      <c r="H79" s="7"/>
      <c r="I79" s="7"/>
      <c r="J79" s="7"/>
      <c r="K79" s="7"/>
      <c r="L79" s="7"/>
      <c r="M79" s="7"/>
      <c r="N79" s="33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</row>
    <row r="80" spans="1:29" x14ac:dyDescent="0.3"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</row>
    <row r="81" spans="2:27" x14ac:dyDescent="0.3"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7"/>
      <c r="T81" s="7"/>
      <c r="U81" s="7"/>
      <c r="V81" s="7"/>
      <c r="W81" s="7"/>
      <c r="X81" s="7"/>
      <c r="Y81" s="7"/>
      <c r="Z81" s="7"/>
      <c r="AA81" s="7"/>
    </row>
    <row r="82" spans="2:27" x14ac:dyDescent="0.3">
      <c r="B82" s="22"/>
      <c r="C82" s="22"/>
      <c r="D82" s="22"/>
      <c r="E82" s="27"/>
      <c r="F82" s="22"/>
      <c r="G82" s="22"/>
      <c r="H82" s="22"/>
      <c r="I82" s="22"/>
      <c r="J82" s="22"/>
      <c r="K82" s="26"/>
      <c r="L82" s="22"/>
      <c r="M82" s="22"/>
      <c r="N82" s="22"/>
      <c r="O82" s="22"/>
      <c r="P82" s="22"/>
      <c r="Q82" s="22"/>
      <c r="R82" s="22"/>
      <c r="S82" s="7"/>
      <c r="T82" s="7"/>
      <c r="U82" s="7"/>
      <c r="V82" s="7"/>
      <c r="W82" s="7"/>
      <c r="X82" s="7"/>
      <c r="Y82" s="7"/>
      <c r="Z82" s="7"/>
      <c r="AA82" s="7"/>
    </row>
    <row r="83" spans="2:27" x14ac:dyDescent="0.3">
      <c r="B83" s="22"/>
      <c r="C83" s="22"/>
      <c r="D83" s="22"/>
      <c r="E83" s="27"/>
      <c r="F83" s="22"/>
      <c r="G83" s="22"/>
      <c r="H83" s="22"/>
      <c r="I83" s="23"/>
      <c r="J83" s="22"/>
      <c r="K83" s="26"/>
      <c r="L83" s="22"/>
      <c r="M83" s="22"/>
      <c r="N83" s="22"/>
      <c r="O83" s="22"/>
      <c r="P83" s="22"/>
      <c r="Q83" s="22"/>
      <c r="R83" s="22"/>
      <c r="S83" s="7"/>
      <c r="T83" s="7"/>
      <c r="U83" s="7"/>
      <c r="V83" s="7"/>
      <c r="W83" s="7"/>
      <c r="X83" s="7"/>
      <c r="Y83" s="7"/>
      <c r="Z83" s="7"/>
      <c r="AA83" s="7"/>
    </row>
    <row r="84" spans="2:27" x14ac:dyDescent="0.3">
      <c r="B84" s="22"/>
      <c r="C84" s="22"/>
      <c r="D84" s="22"/>
      <c r="E84" s="27"/>
      <c r="F84" s="22"/>
      <c r="G84" s="22"/>
      <c r="H84" s="22"/>
      <c r="I84" s="23"/>
      <c r="J84" s="22"/>
      <c r="K84" s="26"/>
      <c r="L84" s="22"/>
      <c r="M84" s="22"/>
      <c r="N84" s="22"/>
      <c r="O84" s="22"/>
      <c r="P84" s="22"/>
      <c r="Q84" s="22"/>
      <c r="R84" s="22"/>
      <c r="S84" s="7"/>
      <c r="T84" s="7"/>
      <c r="U84" s="7"/>
      <c r="V84" s="7"/>
      <c r="W84" s="7"/>
      <c r="X84" s="7"/>
      <c r="Y84" s="7"/>
      <c r="Z84" s="7"/>
      <c r="AA84" s="7"/>
    </row>
    <row r="85" spans="2:27" x14ac:dyDescent="0.3">
      <c r="B85" s="22"/>
      <c r="C85" s="22"/>
      <c r="D85" s="22"/>
      <c r="E85" s="27"/>
      <c r="F85" s="22"/>
      <c r="G85" s="22"/>
      <c r="H85" s="22"/>
      <c r="I85" s="22"/>
      <c r="J85" s="22"/>
      <c r="K85" s="26"/>
      <c r="L85" s="22"/>
      <c r="M85" s="22"/>
      <c r="N85" s="22"/>
      <c r="O85" s="22"/>
      <c r="P85" s="22"/>
      <c r="Q85" s="22"/>
      <c r="R85" s="22"/>
      <c r="S85" s="7"/>
      <c r="T85" s="7"/>
      <c r="U85" s="7"/>
      <c r="V85" s="7"/>
      <c r="W85" s="7"/>
      <c r="X85" s="7"/>
      <c r="Y85" s="7"/>
      <c r="Z85" s="7"/>
      <c r="AA85" s="7"/>
    </row>
    <row r="86" spans="2:27" x14ac:dyDescent="0.3">
      <c r="B86" s="22"/>
      <c r="C86" s="22"/>
      <c r="D86" s="22"/>
      <c r="E86" s="27"/>
      <c r="F86" s="22"/>
      <c r="G86" s="22"/>
      <c r="H86" s="22"/>
      <c r="I86" s="22"/>
      <c r="J86" s="22"/>
      <c r="K86" s="26"/>
      <c r="L86" s="22"/>
      <c r="M86" s="22"/>
      <c r="N86" s="22"/>
      <c r="O86" s="22"/>
      <c r="P86" s="22"/>
      <c r="Q86" s="22"/>
      <c r="R86" s="22"/>
      <c r="S86" s="7"/>
      <c r="T86" s="7"/>
      <c r="U86" s="7"/>
      <c r="V86" s="7"/>
      <c r="W86" s="7"/>
      <c r="X86" s="7"/>
      <c r="Y86" s="7"/>
      <c r="Z86" s="7"/>
      <c r="AA86" s="7"/>
    </row>
    <row r="87" spans="2:27" x14ac:dyDescent="0.3">
      <c r="B87" s="22"/>
      <c r="C87" s="22"/>
      <c r="D87" s="22"/>
      <c r="E87" s="27"/>
      <c r="F87" s="22"/>
      <c r="G87" s="22"/>
      <c r="H87" s="22"/>
      <c r="I87" s="22"/>
      <c r="J87" s="22"/>
      <c r="K87" s="26"/>
      <c r="L87" s="22"/>
      <c r="M87" s="22"/>
      <c r="N87" s="22"/>
      <c r="O87" s="22"/>
      <c r="P87" s="22"/>
      <c r="Q87" s="22"/>
      <c r="R87" s="22"/>
      <c r="S87" s="7"/>
      <c r="T87" s="7"/>
      <c r="U87" s="7"/>
      <c r="V87" s="7"/>
      <c r="W87" s="7"/>
      <c r="X87" s="7"/>
      <c r="Y87" s="7"/>
      <c r="Z87" s="7"/>
      <c r="AA87" s="7"/>
    </row>
    <row r="88" spans="2:27" x14ac:dyDescent="0.3">
      <c r="B88" s="22"/>
      <c r="C88" s="22"/>
      <c r="D88" s="22"/>
      <c r="E88" s="27"/>
      <c r="F88" s="22"/>
      <c r="G88" s="22"/>
      <c r="H88" s="22"/>
      <c r="I88" s="23"/>
      <c r="J88" s="22"/>
      <c r="K88" s="26"/>
      <c r="L88" s="22"/>
      <c r="M88" s="22"/>
      <c r="N88" s="22"/>
      <c r="O88" s="22"/>
      <c r="P88" s="22"/>
      <c r="Q88" s="22"/>
      <c r="R88" s="22"/>
      <c r="S88" s="7"/>
      <c r="T88" s="7"/>
      <c r="U88" s="7"/>
      <c r="V88" s="7"/>
      <c r="W88" s="7"/>
      <c r="X88" s="7"/>
      <c r="Y88" s="7"/>
      <c r="Z88" s="7"/>
      <c r="AA88" s="7"/>
    </row>
    <row r="89" spans="2:27" x14ac:dyDescent="0.3">
      <c r="B89" s="22"/>
      <c r="C89" s="22"/>
      <c r="D89" s="22"/>
      <c r="E89" s="27"/>
      <c r="F89" s="22"/>
      <c r="G89" s="22"/>
      <c r="H89" s="22"/>
      <c r="I89" s="22"/>
      <c r="J89" s="22"/>
      <c r="K89" s="26"/>
      <c r="L89" s="22"/>
      <c r="M89" s="22"/>
      <c r="N89" s="22"/>
      <c r="O89" s="22"/>
      <c r="P89" s="22"/>
      <c r="Q89" s="22"/>
      <c r="R89" s="22"/>
      <c r="S89" s="7"/>
      <c r="T89" s="7"/>
      <c r="U89" s="7"/>
      <c r="V89" s="7"/>
      <c r="W89" s="7"/>
      <c r="X89" s="7"/>
      <c r="Y89" s="7"/>
      <c r="Z89" s="7"/>
      <c r="AA89" s="7"/>
    </row>
    <row r="90" spans="2:27" x14ac:dyDescent="0.3">
      <c r="B90" s="22"/>
      <c r="C90" s="22"/>
      <c r="D90" s="22"/>
      <c r="E90" s="27"/>
      <c r="F90" s="22"/>
      <c r="G90" s="22"/>
      <c r="H90" s="22"/>
      <c r="I90" s="22"/>
      <c r="J90" s="22"/>
      <c r="K90" s="26"/>
      <c r="L90" s="22"/>
      <c r="M90" s="22"/>
      <c r="N90" s="22"/>
      <c r="O90" s="22"/>
      <c r="P90" s="22"/>
      <c r="Q90" s="22"/>
      <c r="R90" s="22"/>
      <c r="S90" s="7"/>
      <c r="T90" s="7"/>
      <c r="U90" s="7"/>
      <c r="V90" s="7"/>
      <c r="W90" s="7"/>
      <c r="X90" s="7"/>
      <c r="Y90" s="7"/>
      <c r="Z90" s="7"/>
      <c r="AA90" s="7"/>
    </row>
    <row r="91" spans="2:27" x14ac:dyDescent="0.3">
      <c r="B91" s="22"/>
      <c r="C91" s="22"/>
      <c r="D91" s="22"/>
      <c r="E91" s="27"/>
      <c r="F91" s="22"/>
      <c r="G91" s="22"/>
      <c r="H91" s="22"/>
      <c r="I91" s="22"/>
      <c r="J91" s="22"/>
      <c r="K91" s="26"/>
      <c r="L91" s="22"/>
      <c r="M91" s="22"/>
      <c r="N91" s="22"/>
      <c r="O91" s="22"/>
      <c r="P91" s="22"/>
      <c r="Q91" s="22"/>
      <c r="R91" s="22"/>
      <c r="S91" s="7"/>
      <c r="T91" s="7"/>
      <c r="U91" s="7"/>
      <c r="V91" s="7"/>
      <c r="W91" s="7"/>
      <c r="X91" s="7"/>
      <c r="Y91" s="7"/>
      <c r="Z91" s="7"/>
      <c r="AA91" s="7"/>
    </row>
    <row r="92" spans="2:27" x14ac:dyDescent="0.3">
      <c r="B92" s="22"/>
      <c r="C92" s="22"/>
      <c r="D92" s="22"/>
      <c r="E92" s="27"/>
      <c r="F92" s="22"/>
      <c r="G92" s="22"/>
      <c r="H92" s="22"/>
      <c r="I92" s="22"/>
      <c r="J92" s="22"/>
      <c r="K92" s="26"/>
      <c r="L92" s="22"/>
      <c r="M92" s="22"/>
      <c r="N92" s="22"/>
      <c r="O92" s="22"/>
      <c r="P92" s="22"/>
      <c r="Q92" s="22"/>
      <c r="R92" s="22"/>
      <c r="S92" s="7"/>
      <c r="T92" s="7"/>
      <c r="U92" s="7"/>
      <c r="V92" s="7"/>
      <c r="W92" s="7"/>
      <c r="X92" s="7"/>
      <c r="Y92" s="7"/>
      <c r="Z92" s="7"/>
      <c r="AA92" s="7"/>
    </row>
    <row r="93" spans="2:27" x14ac:dyDescent="0.3">
      <c r="B93" s="22"/>
      <c r="C93" s="22"/>
      <c r="D93" s="22"/>
      <c r="E93" s="27"/>
      <c r="F93" s="22"/>
      <c r="G93" s="22"/>
      <c r="H93" s="22"/>
      <c r="I93" s="22"/>
      <c r="J93" s="22"/>
      <c r="K93" s="26"/>
      <c r="L93" s="22"/>
      <c r="M93" s="22"/>
      <c r="N93" s="22"/>
      <c r="O93" s="22"/>
      <c r="P93" s="22"/>
      <c r="Q93" s="22"/>
      <c r="R93" s="22"/>
      <c r="S93" s="7"/>
      <c r="T93" s="7"/>
      <c r="U93" s="7"/>
      <c r="V93" s="7"/>
      <c r="W93" s="7"/>
      <c r="X93" s="7"/>
      <c r="Y93" s="7"/>
      <c r="Z93" s="7"/>
      <c r="AA93" s="7"/>
    </row>
    <row r="94" spans="2:27" x14ac:dyDescent="0.3">
      <c r="B94" s="22"/>
      <c r="C94" s="22"/>
      <c r="D94" s="22"/>
      <c r="E94" s="27"/>
      <c r="F94" s="22"/>
      <c r="G94" s="22"/>
      <c r="H94" s="22"/>
      <c r="I94" s="22"/>
      <c r="J94" s="22"/>
      <c r="K94" s="26"/>
      <c r="L94" s="22"/>
      <c r="M94" s="22"/>
      <c r="N94" s="22"/>
      <c r="O94" s="22"/>
      <c r="P94" s="22"/>
      <c r="Q94" s="22"/>
      <c r="R94" s="22"/>
      <c r="S94" s="7"/>
      <c r="T94" s="7"/>
      <c r="U94" s="7"/>
      <c r="V94" s="7"/>
      <c r="W94" s="7"/>
      <c r="X94" s="7"/>
      <c r="Y94" s="7"/>
      <c r="Z94" s="7"/>
      <c r="AA94" s="7"/>
    </row>
    <row r="95" spans="2:27" x14ac:dyDescent="0.3">
      <c r="B95" s="22"/>
      <c r="C95" s="22"/>
      <c r="D95" s="22"/>
      <c r="E95" s="27"/>
      <c r="F95" s="22"/>
      <c r="G95" s="22"/>
      <c r="H95" s="22"/>
      <c r="I95" s="22"/>
      <c r="J95" s="22"/>
      <c r="K95" s="26"/>
      <c r="L95" s="22"/>
      <c r="M95" s="22"/>
      <c r="N95" s="22"/>
      <c r="O95" s="22"/>
      <c r="P95" s="22"/>
      <c r="Q95" s="22"/>
      <c r="R95" s="22"/>
      <c r="S95" s="7"/>
      <c r="T95" s="7"/>
      <c r="U95" s="7"/>
      <c r="V95" s="7"/>
      <c r="W95" s="7"/>
      <c r="X95" s="7"/>
      <c r="Y95" s="7"/>
      <c r="Z95" s="7"/>
      <c r="AA95" s="7"/>
    </row>
    <row r="96" spans="2:27" x14ac:dyDescent="0.3">
      <c r="B96" s="22"/>
      <c r="C96" s="22"/>
      <c r="D96" s="22"/>
      <c r="E96" s="27"/>
      <c r="F96" s="22"/>
      <c r="G96" s="22"/>
      <c r="H96" s="22"/>
      <c r="I96" s="22"/>
      <c r="J96" s="22"/>
      <c r="K96" s="26"/>
      <c r="L96" s="22"/>
      <c r="M96" s="22"/>
      <c r="N96" s="22"/>
      <c r="O96" s="22"/>
      <c r="P96" s="22"/>
      <c r="Q96" s="22"/>
      <c r="R96" s="22"/>
      <c r="S96" s="7"/>
      <c r="T96" s="7"/>
      <c r="U96" s="7"/>
      <c r="V96" s="7"/>
      <c r="W96" s="7"/>
      <c r="X96" s="7"/>
      <c r="Y96" s="7"/>
      <c r="Z96" s="7"/>
      <c r="AA96" s="7"/>
    </row>
    <row r="97" spans="2:27" x14ac:dyDescent="0.3">
      <c r="B97" s="22"/>
      <c r="C97" s="22"/>
      <c r="D97" s="22"/>
      <c r="E97" s="27"/>
      <c r="F97" s="22"/>
      <c r="G97" s="22"/>
      <c r="H97" s="22"/>
      <c r="I97" s="22"/>
      <c r="J97" s="22"/>
      <c r="K97" s="26"/>
      <c r="L97" s="22"/>
      <c r="M97" s="22"/>
      <c r="N97" s="22"/>
      <c r="O97" s="22"/>
      <c r="P97" s="22"/>
      <c r="Q97" s="22"/>
      <c r="R97" s="22"/>
      <c r="S97" s="7"/>
      <c r="T97" s="7"/>
      <c r="U97" s="7"/>
      <c r="V97" s="7"/>
      <c r="W97" s="7"/>
      <c r="X97" s="7"/>
      <c r="Y97" s="7"/>
      <c r="Z97" s="7"/>
      <c r="AA97" s="7"/>
    </row>
    <row r="98" spans="2:27" x14ac:dyDescent="0.3">
      <c r="B98" s="22"/>
      <c r="C98" s="22"/>
      <c r="D98" s="22"/>
      <c r="E98" s="27"/>
      <c r="F98" s="22"/>
      <c r="G98" s="22"/>
      <c r="H98" s="22"/>
      <c r="I98" s="22"/>
      <c r="J98" s="22"/>
      <c r="K98" s="26"/>
      <c r="L98" s="22"/>
      <c r="M98" s="22"/>
      <c r="N98" s="22"/>
      <c r="O98" s="22"/>
      <c r="P98" s="22"/>
      <c r="Q98" s="22"/>
      <c r="R98" s="22"/>
      <c r="S98" s="7"/>
      <c r="T98" s="7"/>
      <c r="U98" s="7"/>
      <c r="V98" s="7"/>
      <c r="W98" s="7"/>
      <c r="X98" s="7"/>
      <c r="Y98" s="7"/>
      <c r="Z98" s="7"/>
      <c r="AA98" s="7"/>
    </row>
    <row r="99" spans="2:27" x14ac:dyDescent="0.3">
      <c r="B99" s="22"/>
      <c r="C99" s="22"/>
      <c r="D99" s="22"/>
      <c r="E99" s="27"/>
      <c r="F99" s="22"/>
      <c r="G99" s="22"/>
      <c r="H99" s="22"/>
      <c r="I99" s="22"/>
      <c r="J99" s="22"/>
      <c r="K99" s="26"/>
      <c r="L99" s="22"/>
      <c r="M99" s="22"/>
      <c r="N99" s="22"/>
      <c r="O99" s="22"/>
      <c r="P99" s="22"/>
      <c r="Q99" s="22"/>
      <c r="R99" s="22"/>
      <c r="S99" s="7"/>
      <c r="T99" s="7"/>
      <c r="U99" s="7"/>
      <c r="V99" s="7"/>
      <c r="W99" s="7"/>
      <c r="X99" s="7"/>
      <c r="Y99" s="7"/>
      <c r="Z99" s="7"/>
      <c r="AA99" s="7"/>
    </row>
    <row r="100" spans="2:27" x14ac:dyDescent="0.3">
      <c r="B100" s="22"/>
      <c r="C100" s="22"/>
      <c r="D100" s="22"/>
      <c r="E100" s="27"/>
      <c r="F100" s="22"/>
      <c r="G100" s="22"/>
      <c r="H100" s="22"/>
      <c r="I100" s="23"/>
      <c r="J100" s="22"/>
      <c r="K100" s="26"/>
      <c r="L100" s="22"/>
      <c r="M100" s="22"/>
      <c r="N100" s="22"/>
      <c r="O100" s="22"/>
      <c r="P100" s="22"/>
      <c r="Q100" s="22"/>
      <c r="R100" s="22"/>
      <c r="S100" s="7"/>
      <c r="T100" s="7"/>
      <c r="U100" s="7"/>
      <c r="V100" s="7"/>
      <c r="W100" s="7"/>
      <c r="X100" s="7"/>
      <c r="Y100" s="7"/>
      <c r="Z100" s="7"/>
      <c r="AA100" s="7"/>
    </row>
    <row r="101" spans="2:27" x14ac:dyDescent="0.3">
      <c r="B101" s="22"/>
      <c r="C101" s="22"/>
      <c r="D101" s="22"/>
      <c r="E101" s="27"/>
      <c r="F101" s="22"/>
      <c r="G101" s="22"/>
      <c r="H101" s="22"/>
      <c r="I101" s="22"/>
      <c r="J101" s="22"/>
      <c r="K101" s="26"/>
      <c r="L101" s="22"/>
      <c r="M101" s="22"/>
      <c r="N101" s="22"/>
      <c r="O101" s="22"/>
      <c r="P101" s="22"/>
      <c r="Q101" s="22"/>
      <c r="R101" s="22"/>
      <c r="S101" s="7"/>
      <c r="T101" s="7"/>
      <c r="U101" s="7"/>
      <c r="V101" s="7"/>
      <c r="W101" s="7"/>
      <c r="X101" s="7"/>
      <c r="Y101" s="7"/>
      <c r="Z101" s="7"/>
      <c r="AA101" s="7"/>
    </row>
    <row r="102" spans="2:27" x14ac:dyDescent="0.3"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7"/>
      <c r="T102" s="7"/>
      <c r="U102" s="7"/>
      <c r="V102" s="7"/>
      <c r="W102" s="7"/>
      <c r="X102" s="7"/>
      <c r="Y102" s="7"/>
      <c r="Z102" s="7"/>
      <c r="AA102" s="7"/>
    </row>
    <row r="103" spans="2:27" x14ac:dyDescent="0.3"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7"/>
      <c r="T103" s="7"/>
      <c r="U103" s="7"/>
      <c r="V103" s="7"/>
      <c r="W103" s="7"/>
      <c r="X103" s="7"/>
      <c r="Y103" s="7"/>
      <c r="Z103" s="7"/>
      <c r="AA103" s="7"/>
    </row>
    <row r="104" spans="2:27" x14ac:dyDescent="0.3"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7"/>
      <c r="T104" s="7"/>
      <c r="U104" s="7"/>
      <c r="V104" s="7"/>
      <c r="W104" s="7"/>
      <c r="X104" s="7"/>
      <c r="Y104" s="7"/>
      <c r="Z104" s="7"/>
      <c r="AA104" s="7"/>
    </row>
    <row r="105" spans="2:27" x14ac:dyDescent="0.3"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7"/>
      <c r="T105" s="7"/>
      <c r="U105" s="7"/>
      <c r="V105" s="7"/>
      <c r="W105" s="7"/>
      <c r="X105" s="7"/>
      <c r="Y105" s="7"/>
      <c r="Z105" s="7"/>
      <c r="AA105" s="7"/>
    </row>
    <row r="106" spans="2:27" x14ac:dyDescent="0.3"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7"/>
      <c r="T106" s="7"/>
      <c r="U106" s="7"/>
      <c r="V106" s="7"/>
      <c r="W106" s="7"/>
      <c r="X106" s="7"/>
      <c r="Y106" s="7"/>
      <c r="Z106" s="7"/>
      <c r="AA106" s="7"/>
    </row>
    <row r="107" spans="2:27" x14ac:dyDescent="0.3"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7"/>
      <c r="T107" s="7"/>
      <c r="U107" s="7"/>
      <c r="V107" s="7"/>
      <c r="W107" s="7"/>
      <c r="X107" s="7"/>
      <c r="Y107" s="7"/>
      <c r="Z107" s="7"/>
      <c r="AA107" s="7"/>
    </row>
    <row r="108" spans="2:27" x14ac:dyDescent="0.3"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7"/>
      <c r="T108" s="7"/>
      <c r="U108" s="7"/>
      <c r="V108" s="7"/>
      <c r="W108" s="7"/>
      <c r="X108" s="7"/>
      <c r="Y108" s="7"/>
      <c r="Z108" s="7"/>
      <c r="AA108" s="7"/>
    </row>
    <row r="109" spans="2:27" x14ac:dyDescent="0.3"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7"/>
      <c r="T109" s="7"/>
      <c r="U109" s="7"/>
      <c r="V109" s="7"/>
      <c r="W109" s="7"/>
      <c r="X109" s="7"/>
      <c r="Y109" s="7"/>
      <c r="Z109" s="7"/>
      <c r="AA109" s="7"/>
    </row>
    <row r="110" spans="2:27" x14ac:dyDescent="0.3"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7"/>
      <c r="T110" s="7"/>
      <c r="U110" s="7"/>
      <c r="V110" s="7"/>
      <c r="W110" s="7"/>
      <c r="X110" s="7"/>
      <c r="Y110" s="7"/>
      <c r="Z110" s="7"/>
      <c r="AA110" s="7"/>
    </row>
    <row r="111" spans="2:27" x14ac:dyDescent="0.3"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7"/>
      <c r="T111" s="7"/>
      <c r="U111" s="7"/>
      <c r="V111" s="7"/>
      <c r="W111" s="7"/>
      <c r="X111" s="7"/>
      <c r="Y111" s="7"/>
      <c r="Z111" s="7"/>
      <c r="AA111" s="7"/>
    </row>
    <row r="112" spans="2:27" x14ac:dyDescent="0.3"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7"/>
      <c r="T112" s="7"/>
      <c r="U112" s="7"/>
      <c r="V112" s="7"/>
      <c r="W112" s="7"/>
      <c r="X112" s="7"/>
      <c r="Y112" s="7"/>
      <c r="Z112" s="7"/>
      <c r="AA112" s="7"/>
    </row>
    <row r="113" spans="2:27" x14ac:dyDescent="0.3"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7"/>
      <c r="T113" s="7"/>
      <c r="U113" s="7"/>
      <c r="V113" s="7"/>
      <c r="W113" s="7"/>
      <c r="X113" s="7"/>
      <c r="Y113" s="7"/>
      <c r="Z113" s="7"/>
      <c r="AA113" s="7"/>
    </row>
    <row r="114" spans="2:27" x14ac:dyDescent="0.3"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7"/>
      <c r="T114" s="7"/>
      <c r="U114" s="7"/>
      <c r="V114" s="7"/>
      <c r="W114" s="7"/>
      <c r="X114" s="7"/>
      <c r="Y114" s="7"/>
      <c r="Z114" s="7"/>
      <c r="AA114" s="7"/>
    </row>
    <row r="115" spans="2:27" x14ac:dyDescent="0.3"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7"/>
      <c r="T115" s="7"/>
      <c r="U115" s="7"/>
      <c r="V115" s="7"/>
      <c r="W115" s="7"/>
      <c r="X115" s="7"/>
      <c r="Y115" s="7"/>
      <c r="Z115" s="7"/>
      <c r="AA115" s="7"/>
    </row>
    <row r="116" spans="2:27" x14ac:dyDescent="0.3"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7"/>
      <c r="T116" s="7"/>
      <c r="U116" s="7"/>
      <c r="V116" s="7"/>
      <c r="W116" s="7"/>
      <c r="X116" s="7"/>
      <c r="Y116" s="7"/>
      <c r="Z116" s="7"/>
      <c r="AA116" s="7"/>
    </row>
    <row r="117" spans="2:27" x14ac:dyDescent="0.3"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7"/>
      <c r="T117" s="7"/>
      <c r="U117" s="7"/>
      <c r="V117" s="7"/>
      <c r="W117" s="7"/>
      <c r="X117" s="7"/>
      <c r="Y117" s="7"/>
      <c r="Z117" s="7"/>
      <c r="AA117" s="7"/>
    </row>
    <row r="118" spans="2:27" x14ac:dyDescent="0.3"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7"/>
      <c r="T118" s="7"/>
      <c r="U118" s="7"/>
      <c r="V118" s="7"/>
      <c r="W118" s="7"/>
      <c r="X118" s="7"/>
      <c r="Y118" s="7"/>
      <c r="Z118" s="7"/>
      <c r="AA118" s="7"/>
    </row>
    <row r="119" spans="2:27" x14ac:dyDescent="0.3"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7"/>
      <c r="T119" s="7"/>
      <c r="U119" s="7"/>
      <c r="V119" s="7"/>
      <c r="W119" s="7"/>
      <c r="X119" s="7"/>
      <c r="Y119" s="7"/>
      <c r="Z119" s="7"/>
      <c r="AA119" s="7"/>
    </row>
    <row r="120" spans="2:27" x14ac:dyDescent="0.3"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7"/>
      <c r="T120" s="7"/>
      <c r="U120" s="7"/>
      <c r="V120" s="7"/>
      <c r="W120" s="7"/>
      <c r="X120" s="7"/>
      <c r="Y120" s="7"/>
      <c r="Z120" s="7"/>
      <c r="AA120" s="7"/>
    </row>
    <row r="121" spans="2:27" x14ac:dyDescent="0.3"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7"/>
      <c r="T121" s="7"/>
      <c r="U121" s="7"/>
      <c r="V121" s="7"/>
      <c r="W121" s="7"/>
      <c r="X121" s="7"/>
      <c r="Y121" s="7"/>
      <c r="Z121" s="7"/>
      <c r="AA121" s="7"/>
    </row>
    <row r="122" spans="2:27" x14ac:dyDescent="0.3"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7"/>
      <c r="T122" s="7"/>
      <c r="U122" s="7"/>
      <c r="V122" s="7"/>
      <c r="W122" s="7"/>
      <c r="X122" s="7"/>
      <c r="Y122" s="7"/>
      <c r="Z122" s="7"/>
      <c r="AA122" s="7"/>
    </row>
    <row r="123" spans="2:27" x14ac:dyDescent="0.3"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7"/>
      <c r="T123" s="7"/>
      <c r="U123" s="7"/>
      <c r="V123" s="7"/>
      <c r="W123" s="7"/>
      <c r="X123" s="7"/>
      <c r="Y123" s="7"/>
      <c r="Z123" s="7"/>
      <c r="AA123" s="7"/>
    </row>
    <row r="124" spans="2:27" x14ac:dyDescent="0.3"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7"/>
      <c r="T124" s="7"/>
      <c r="U124" s="7"/>
      <c r="V124" s="7"/>
      <c r="W124" s="7"/>
      <c r="X124" s="7"/>
      <c r="Y124" s="7"/>
      <c r="Z124" s="7"/>
      <c r="AA124" s="7"/>
    </row>
    <row r="125" spans="2:27" x14ac:dyDescent="0.3"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7"/>
      <c r="T125" s="7"/>
      <c r="U125" s="7"/>
      <c r="V125" s="7"/>
      <c r="W125" s="7"/>
      <c r="X125" s="7"/>
      <c r="Y125" s="7"/>
      <c r="Z125" s="7"/>
      <c r="AA125" s="7"/>
    </row>
    <row r="126" spans="2:27" x14ac:dyDescent="0.3"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7"/>
      <c r="T126" s="7"/>
      <c r="U126" s="7"/>
      <c r="V126" s="7"/>
      <c r="W126" s="7"/>
      <c r="X126" s="7"/>
      <c r="Y126" s="7"/>
      <c r="Z126" s="7"/>
      <c r="AA126" s="7"/>
    </row>
    <row r="127" spans="2:27" x14ac:dyDescent="0.3"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7"/>
      <c r="T127" s="7"/>
      <c r="U127" s="7"/>
      <c r="V127" s="7"/>
      <c r="W127" s="7"/>
      <c r="X127" s="7"/>
      <c r="Y127" s="7"/>
      <c r="Z127" s="7"/>
      <c r="AA127" s="7"/>
    </row>
    <row r="128" spans="2:27" x14ac:dyDescent="0.3">
      <c r="G128" s="7"/>
      <c r="H128" s="7"/>
      <c r="I128" s="7"/>
      <c r="J128" s="7"/>
      <c r="K128" s="7"/>
      <c r="L128" s="7"/>
      <c r="M128" s="7"/>
      <c r="N128" s="7"/>
      <c r="O128" s="7" t="s">
        <v>258</v>
      </c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</row>
    <row r="129" spans="7:27" x14ac:dyDescent="0.3">
      <c r="G129" s="7"/>
      <c r="H129" s="7"/>
      <c r="I129" s="7"/>
      <c r="J129" s="7"/>
      <c r="K129" s="7"/>
      <c r="L129" s="7"/>
      <c r="M129" s="7"/>
      <c r="N129" s="7"/>
      <c r="O129" s="7" t="s">
        <v>258</v>
      </c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</row>
    <row r="130" spans="7:27" x14ac:dyDescent="0.3">
      <c r="O130" t="s">
        <v>258</v>
      </c>
    </row>
    <row r="131" spans="7:27" x14ac:dyDescent="0.3">
      <c r="O131" t="s">
        <v>258</v>
      </c>
    </row>
    <row r="132" spans="7:27" x14ac:dyDescent="0.3">
      <c r="O132" t="s">
        <v>258</v>
      </c>
    </row>
    <row r="133" spans="7:27" x14ac:dyDescent="0.3">
      <c r="O133" t="s">
        <v>258</v>
      </c>
    </row>
  </sheetData>
  <mergeCells count="2">
    <mergeCell ref="G1:Z1"/>
    <mergeCell ref="A1:F1"/>
  </mergeCells>
  <dataValidations count="2">
    <dataValidation type="list" allowBlank="1" showInputMessage="1" showErrorMessage="1" sqref="AB3:AB78" xr:uid="{6C568DDE-5D8F-418C-9F6E-453124593FF8}">
      <formula1>#REF!</formula1>
    </dataValidation>
    <dataValidation type="list" allowBlank="1" showInputMessage="1" showErrorMessage="1" sqref="AC3:AC78" xr:uid="{3961DF55-2AFC-4727-AB79-DEB787C2595C}">
      <formula1>#REF!</formula1>
    </dataValidation>
  </dataValidations>
  <hyperlinks>
    <hyperlink ref="D18" r:id="rId1" xr:uid="{CF14CA73-2B6C-488D-99E8-E36BA2B9BA84}"/>
    <hyperlink ref="D19" r:id="rId2" display="https://doi.org/10.1016/j.jelekin.2012.10.013" xr:uid="{14FEE3B0-D129-4C2B-A865-220035D0DBB7}"/>
    <hyperlink ref="D50" r:id="rId3" xr:uid="{8DE2B0A8-5BDE-46F1-A944-51398B0BA653}"/>
    <hyperlink ref="D31" r:id="rId4" display="https://doi.org/10.1080/01942638.2020.1712513" xr:uid="{42E7057E-6E32-48D8-B186-EC12A27E4759}"/>
    <hyperlink ref="D25" r:id="rId5" xr:uid="{81856C9D-CE91-4563-A5C2-37294D8028C6}"/>
    <hyperlink ref="D20" r:id="rId6" display="https://doi.org/10.1111/j.1469-8749.2008.03215.x" xr:uid="{3C8F9D10-737A-43C4-A4E8-0C8CEC4BCBE0}"/>
    <hyperlink ref="D15" r:id="rId7" xr:uid="{B7865DB4-215F-4616-A62F-85CE08ACF663}"/>
    <hyperlink ref="D17" r:id="rId8" xr:uid="{81AC3684-BB3F-4C5F-9ED1-D58333F2FFD8}"/>
    <hyperlink ref="D5" r:id="rId9" display="https://doi.org/10.1016/j.clinbiomech.2012.04.001" xr:uid="{41E26E40-670B-4D0C-8690-44DD4A8F475E}"/>
    <hyperlink ref="D3" r:id="rId10" display="https://doi.org/10.1080/02699052.2016.1210230" xr:uid="{9DC698C6-CA79-4782-860D-0D61A50BFD9C}"/>
    <hyperlink ref="D51" r:id="rId11" xr:uid="{FDFE3FFA-249C-446D-8811-B7C4FEFD3913}"/>
    <hyperlink ref="D53" r:id="rId12" xr:uid="{541D996F-3A67-40C7-B8E6-5102C68A131B}"/>
    <hyperlink ref="D70" r:id="rId13" xr:uid="{7F9BFD95-1B7F-4B1C-A1EC-6C83BC586BC0}"/>
    <hyperlink ref="D73" r:id="rId14" display="https://pubmed.ncbi.nlm.nih.gov/15132263/" xr:uid="{4F45755A-4E8B-4493-ACAD-C48D7C070228}"/>
    <hyperlink ref="D72" r:id="rId15" xr:uid="{3AD4D0C7-80E4-419B-99A0-229FE226FD26}"/>
  </hyperlinks>
  <pageMargins left="0.7" right="0.7" top="0.75" bottom="0.75" header="0.3" footer="0.3"/>
  <pageSetup paperSize="9" orientation="portrait" r:id="rId1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2EE21-7B30-47C8-8D88-A5D259329640}">
  <dimension ref="A1:E169"/>
  <sheetViews>
    <sheetView workbookViewId="0">
      <pane xSplit="3" ySplit="1" topLeftCell="D2" activePane="bottomRight" state="frozen"/>
      <selection pane="topRight" activeCell="B1" sqref="B1"/>
      <selection pane="bottomLeft" activeCell="A3" sqref="A3"/>
      <selection pane="bottomRight" activeCell="D169" sqref="D169"/>
    </sheetView>
  </sheetViews>
  <sheetFormatPr baseColWidth="10" defaultRowHeight="14.4" x14ac:dyDescent="0.3"/>
  <cols>
    <col min="1" max="1" width="22" customWidth="1"/>
    <col min="2" max="2" width="38.33203125" customWidth="1"/>
    <col min="3" max="3" width="41.6640625" customWidth="1"/>
    <col min="4" max="4" width="41.21875" customWidth="1"/>
  </cols>
  <sheetData>
    <row r="1" spans="1:5" x14ac:dyDescent="0.3">
      <c r="A1" s="1" t="s">
        <v>384</v>
      </c>
      <c r="B1" s="1" t="s">
        <v>281</v>
      </c>
      <c r="C1" s="1" t="s">
        <v>284</v>
      </c>
      <c r="D1" s="1" t="s">
        <v>284</v>
      </c>
    </row>
    <row r="2" spans="1:5" x14ac:dyDescent="0.3">
      <c r="A2" s="4" t="s">
        <v>180</v>
      </c>
      <c r="B2" s="4" t="s">
        <v>282</v>
      </c>
      <c r="C2" s="4" t="s">
        <v>312</v>
      </c>
      <c r="D2" s="42" t="s">
        <v>495</v>
      </c>
    </row>
    <row r="3" spans="1:5" x14ac:dyDescent="0.3">
      <c r="A3" s="39" t="s">
        <v>181</v>
      </c>
      <c r="B3" s="39" t="s">
        <v>282</v>
      </c>
      <c r="C3" s="39" t="s">
        <v>298</v>
      </c>
      <c r="D3" s="82" t="s">
        <v>497</v>
      </c>
    </row>
    <row r="4" spans="1:5" x14ac:dyDescent="0.3">
      <c r="A4" s="4" t="s">
        <v>182</v>
      </c>
      <c r="B4" s="4" t="s">
        <v>282</v>
      </c>
      <c r="C4" s="4" t="s">
        <v>287</v>
      </c>
      <c r="D4" s="42" t="s">
        <v>495</v>
      </c>
    </row>
    <row r="5" spans="1:5" x14ac:dyDescent="0.3">
      <c r="A5" s="4" t="s">
        <v>182</v>
      </c>
      <c r="B5" s="4" t="s">
        <v>282</v>
      </c>
      <c r="C5" s="42" t="s">
        <v>308</v>
      </c>
      <c r="D5" s="42" t="s">
        <v>496</v>
      </c>
    </row>
    <row r="6" spans="1:5" x14ac:dyDescent="0.3">
      <c r="A6" s="4" t="s">
        <v>182</v>
      </c>
      <c r="B6" s="6" t="s">
        <v>282</v>
      </c>
      <c r="C6" s="42" t="s">
        <v>309</v>
      </c>
      <c r="D6" s="42" t="s">
        <v>496</v>
      </c>
    </row>
    <row r="7" spans="1:5" x14ac:dyDescent="0.3">
      <c r="A7" s="4" t="s">
        <v>182</v>
      </c>
      <c r="B7" s="6" t="s">
        <v>282</v>
      </c>
      <c r="C7" s="42" t="s">
        <v>310</v>
      </c>
      <c r="D7" s="42" t="s">
        <v>496</v>
      </c>
    </row>
    <row r="8" spans="1:5" x14ac:dyDescent="0.3">
      <c r="A8" s="39" t="s">
        <v>183</v>
      </c>
      <c r="B8" s="40" t="s">
        <v>282</v>
      </c>
      <c r="C8" s="42" t="s">
        <v>311</v>
      </c>
      <c r="D8" s="42" t="s">
        <v>496</v>
      </c>
    </row>
    <row r="9" spans="1:5" x14ac:dyDescent="0.3">
      <c r="A9" s="4" t="s">
        <v>277</v>
      </c>
      <c r="B9" s="4" t="s">
        <v>282</v>
      </c>
      <c r="C9" s="39" t="s">
        <v>298</v>
      </c>
      <c r="D9" s="82" t="s">
        <v>497</v>
      </c>
    </row>
    <row r="10" spans="1:5" x14ac:dyDescent="0.3">
      <c r="A10" s="39" t="s">
        <v>184</v>
      </c>
      <c r="B10" s="39" t="s">
        <v>282</v>
      </c>
      <c r="C10" s="39" t="s">
        <v>298</v>
      </c>
      <c r="D10" s="82" t="s">
        <v>497</v>
      </c>
    </row>
    <row r="11" spans="1:5" x14ac:dyDescent="0.3">
      <c r="A11" s="4" t="s">
        <v>185</v>
      </c>
      <c r="B11" s="6" t="s">
        <v>479</v>
      </c>
      <c r="C11" s="4" t="s">
        <v>294</v>
      </c>
      <c r="D11" s="42" t="s">
        <v>495</v>
      </c>
    </row>
    <row r="12" spans="1:5" ht="28.8" x14ac:dyDescent="0.3">
      <c r="A12" s="4" t="s">
        <v>185</v>
      </c>
      <c r="B12" s="4" t="s">
        <v>478</v>
      </c>
      <c r="C12" s="4" t="s">
        <v>484</v>
      </c>
      <c r="D12" s="42" t="s">
        <v>495</v>
      </c>
      <c r="E12" s="4"/>
    </row>
    <row r="13" spans="1:5" ht="28.8" x14ac:dyDescent="0.3">
      <c r="A13" s="4" t="s">
        <v>185</v>
      </c>
      <c r="B13" s="4" t="s">
        <v>478</v>
      </c>
      <c r="C13" s="4" t="s">
        <v>485</v>
      </c>
      <c r="D13" s="42" t="s">
        <v>495</v>
      </c>
    </row>
    <row r="14" spans="1:5" ht="28.8" x14ac:dyDescent="0.3">
      <c r="A14" s="4" t="s">
        <v>185</v>
      </c>
      <c r="B14" s="4" t="s">
        <v>478</v>
      </c>
      <c r="C14" s="4" t="s">
        <v>486</v>
      </c>
      <c r="D14" s="42" t="s">
        <v>495</v>
      </c>
    </row>
    <row r="15" spans="1:5" x14ac:dyDescent="0.3">
      <c r="A15" s="4" t="s">
        <v>185</v>
      </c>
      <c r="B15" s="6" t="s">
        <v>478</v>
      </c>
      <c r="C15" s="42" t="s">
        <v>286</v>
      </c>
      <c r="D15" s="42" t="s">
        <v>495</v>
      </c>
    </row>
    <row r="16" spans="1:5" x14ac:dyDescent="0.3">
      <c r="A16" s="39" t="s">
        <v>186</v>
      </c>
      <c r="B16" s="40" t="s">
        <v>479</v>
      </c>
      <c r="C16" s="82" t="s">
        <v>295</v>
      </c>
      <c r="D16" s="82" t="s">
        <v>495</v>
      </c>
    </row>
    <row r="17" spans="1:4" x14ac:dyDescent="0.3">
      <c r="A17" s="39" t="s">
        <v>186</v>
      </c>
      <c r="B17" s="40" t="s">
        <v>479</v>
      </c>
      <c r="C17" s="39" t="s">
        <v>294</v>
      </c>
      <c r="D17" s="82" t="s">
        <v>495</v>
      </c>
    </row>
    <row r="18" spans="1:4" ht="28.8" x14ac:dyDescent="0.3">
      <c r="A18" s="39" t="s">
        <v>186</v>
      </c>
      <c r="B18" s="39" t="s">
        <v>478</v>
      </c>
      <c r="C18" s="39" t="s">
        <v>485</v>
      </c>
      <c r="D18" s="82" t="s">
        <v>495</v>
      </c>
    </row>
    <row r="19" spans="1:4" ht="28.8" x14ac:dyDescent="0.3">
      <c r="A19" s="39" t="s">
        <v>186</v>
      </c>
      <c r="B19" s="39" t="s">
        <v>478</v>
      </c>
      <c r="C19" s="39" t="s">
        <v>485</v>
      </c>
      <c r="D19" s="82" t="s">
        <v>495</v>
      </c>
    </row>
    <row r="20" spans="1:4" x14ac:dyDescent="0.3">
      <c r="A20" s="39" t="s">
        <v>186</v>
      </c>
      <c r="B20" s="39" t="s">
        <v>478</v>
      </c>
      <c r="C20" s="39" t="s">
        <v>286</v>
      </c>
      <c r="D20" s="82" t="s">
        <v>495</v>
      </c>
    </row>
    <row r="21" spans="1:4" x14ac:dyDescent="0.3">
      <c r="A21" s="4" t="s">
        <v>187</v>
      </c>
      <c r="B21" s="6" t="s">
        <v>282</v>
      </c>
      <c r="C21" s="42" t="s">
        <v>286</v>
      </c>
      <c r="D21" s="42" t="s">
        <v>495</v>
      </c>
    </row>
    <row r="22" spans="1:4" x14ac:dyDescent="0.3">
      <c r="A22" s="39" t="s">
        <v>188</v>
      </c>
      <c r="B22" s="39" t="s">
        <v>282</v>
      </c>
      <c r="C22" s="82" t="s">
        <v>286</v>
      </c>
      <c r="D22" s="82" t="s">
        <v>495</v>
      </c>
    </row>
    <row r="23" spans="1:4" x14ac:dyDescent="0.3">
      <c r="A23" s="4" t="s">
        <v>189</v>
      </c>
      <c r="B23" s="4" t="s">
        <v>282</v>
      </c>
      <c r="C23" s="42" t="s">
        <v>286</v>
      </c>
      <c r="D23" s="42" t="s">
        <v>495</v>
      </c>
    </row>
    <row r="24" spans="1:4" x14ac:dyDescent="0.3">
      <c r="A24" s="39" t="s">
        <v>190</v>
      </c>
      <c r="B24" s="39" t="s">
        <v>282</v>
      </c>
      <c r="C24" s="82" t="s">
        <v>296</v>
      </c>
      <c r="D24" s="82" t="s">
        <v>495</v>
      </c>
    </row>
    <row r="25" spans="1:4" x14ac:dyDescent="0.3">
      <c r="A25" s="4" t="s">
        <v>191</v>
      </c>
      <c r="B25" s="4" t="s">
        <v>282</v>
      </c>
      <c r="C25" s="42" t="s">
        <v>287</v>
      </c>
      <c r="D25" s="42" t="s">
        <v>495</v>
      </c>
    </row>
    <row r="26" spans="1:4" x14ac:dyDescent="0.3">
      <c r="A26" s="39" t="s">
        <v>192</v>
      </c>
      <c r="B26" s="39" t="s">
        <v>282</v>
      </c>
      <c r="C26" s="82" t="s">
        <v>296</v>
      </c>
      <c r="D26" s="82" t="s">
        <v>495</v>
      </c>
    </row>
    <row r="27" spans="1:4" x14ac:dyDescent="0.3">
      <c r="A27" s="4" t="s">
        <v>193</v>
      </c>
      <c r="B27" s="4" t="s">
        <v>282</v>
      </c>
      <c r="C27" s="42" t="s">
        <v>286</v>
      </c>
      <c r="D27" s="42" t="s">
        <v>495</v>
      </c>
    </row>
    <row r="28" spans="1:4" x14ac:dyDescent="0.3">
      <c r="A28" s="39" t="s">
        <v>194</v>
      </c>
      <c r="B28" s="40" t="s">
        <v>282</v>
      </c>
      <c r="C28" s="82" t="s">
        <v>472</v>
      </c>
      <c r="D28" s="82" t="s">
        <v>495</v>
      </c>
    </row>
    <row r="29" spans="1:4" x14ac:dyDescent="0.3">
      <c r="A29" s="4" t="s">
        <v>195</v>
      </c>
      <c r="B29" s="4" t="s">
        <v>282</v>
      </c>
      <c r="C29" s="42" t="s">
        <v>473</v>
      </c>
      <c r="D29" s="42" t="s">
        <v>497</v>
      </c>
    </row>
    <row r="30" spans="1:4" x14ac:dyDescent="0.3">
      <c r="A30" s="4" t="s">
        <v>195</v>
      </c>
      <c r="B30" s="4" t="s">
        <v>282</v>
      </c>
      <c r="C30" s="42" t="s">
        <v>297</v>
      </c>
      <c r="D30" s="42" t="s">
        <v>494</v>
      </c>
    </row>
    <row r="31" spans="1:4" x14ac:dyDescent="0.3">
      <c r="A31" s="4" t="s">
        <v>195</v>
      </c>
      <c r="B31" s="4" t="s">
        <v>282</v>
      </c>
      <c r="C31" s="42" t="s">
        <v>305</v>
      </c>
      <c r="D31" s="42" t="s">
        <v>494</v>
      </c>
    </row>
    <row r="32" spans="1:4" x14ac:dyDescent="0.3">
      <c r="A32" s="4" t="s">
        <v>195</v>
      </c>
      <c r="B32" s="4" t="s">
        <v>282</v>
      </c>
      <c r="C32" s="42" t="s">
        <v>306</v>
      </c>
      <c r="D32" s="42" t="s">
        <v>494</v>
      </c>
    </row>
    <row r="33" spans="1:4" x14ac:dyDescent="0.3">
      <c r="A33" s="39" t="s">
        <v>196</v>
      </c>
      <c r="B33" s="39" t="s">
        <v>282</v>
      </c>
      <c r="C33" s="82" t="s">
        <v>286</v>
      </c>
      <c r="D33" s="82" t="s">
        <v>495</v>
      </c>
    </row>
    <row r="34" spans="1:4" x14ac:dyDescent="0.3">
      <c r="A34" s="39" t="s">
        <v>196</v>
      </c>
      <c r="B34" s="40" t="s">
        <v>282</v>
      </c>
      <c r="C34" s="82" t="s">
        <v>472</v>
      </c>
      <c r="D34" s="82" t="s">
        <v>495</v>
      </c>
    </row>
    <row r="35" spans="1:4" x14ac:dyDescent="0.3">
      <c r="A35" s="4" t="s">
        <v>197</v>
      </c>
      <c r="B35" s="4" t="s">
        <v>282</v>
      </c>
      <c r="C35" s="42" t="s">
        <v>288</v>
      </c>
      <c r="D35" s="42" t="s">
        <v>495</v>
      </c>
    </row>
    <row r="36" spans="1:4" x14ac:dyDescent="0.3">
      <c r="A36" s="4" t="s">
        <v>197</v>
      </c>
      <c r="B36" s="6" t="s">
        <v>282</v>
      </c>
      <c r="C36" s="42" t="s">
        <v>474</v>
      </c>
      <c r="D36" s="42" t="s">
        <v>495</v>
      </c>
    </row>
    <row r="37" spans="1:4" x14ac:dyDescent="0.3">
      <c r="A37" s="4" t="s">
        <v>197</v>
      </c>
      <c r="B37" s="4" t="s">
        <v>282</v>
      </c>
      <c r="C37" s="42" t="s">
        <v>309</v>
      </c>
      <c r="D37" s="42" t="s">
        <v>496</v>
      </c>
    </row>
    <row r="38" spans="1:4" x14ac:dyDescent="0.3">
      <c r="A38" s="4" t="s">
        <v>197</v>
      </c>
      <c r="B38" s="9" t="s">
        <v>282</v>
      </c>
      <c r="C38" s="42" t="s">
        <v>306</v>
      </c>
      <c r="D38" s="42" t="s">
        <v>494</v>
      </c>
    </row>
    <row r="39" spans="1:4" x14ac:dyDescent="0.3">
      <c r="A39" s="39" t="s">
        <v>198</v>
      </c>
      <c r="B39" s="39" t="s">
        <v>282</v>
      </c>
      <c r="C39" s="82" t="s">
        <v>473</v>
      </c>
      <c r="D39" s="82" t="s">
        <v>497</v>
      </c>
    </row>
    <row r="40" spans="1:4" x14ac:dyDescent="0.3">
      <c r="A40" s="4" t="s">
        <v>199</v>
      </c>
      <c r="B40" s="4" t="s">
        <v>282</v>
      </c>
      <c r="C40" s="42" t="s">
        <v>473</v>
      </c>
      <c r="D40" s="42" t="s">
        <v>497</v>
      </c>
    </row>
    <row r="41" spans="1:4" x14ac:dyDescent="0.3">
      <c r="A41" s="4" t="s">
        <v>199</v>
      </c>
      <c r="B41" s="6" t="s">
        <v>282</v>
      </c>
      <c r="C41" s="42" t="s">
        <v>309</v>
      </c>
      <c r="D41" s="42" t="s">
        <v>496</v>
      </c>
    </row>
    <row r="42" spans="1:4" x14ac:dyDescent="0.3">
      <c r="A42" s="4" t="s">
        <v>199</v>
      </c>
      <c r="B42" s="6" t="s">
        <v>282</v>
      </c>
      <c r="C42" s="42" t="s">
        <v>311</v>
      </c>
      <c r="D42" s="42" t="s">
        <v>494</v>
      </c>
    </row>
    <row r="43" spans="1:4" ht="28.8" x14ac:dyDescent="0.3">
      <c r="A43" s="39" t="s">
        <v>200</v>
      </c>
      <c r="B43" s="39" t="s">
        <v>282</v>
      </c>
      <c r="C43" s="82" t="s">
        <v>305</v>
      </c>
      <c r="D43" s="82" t="s">
        <v>494</v>
      </c>
    </row>
    <row r="44" spans="1:4" ht="28.8" x14ac:dyDescent="0.3">
      <c r="A44" s="39" t="s">
        <v>200</v>
      </c>
      <c r="B44" s="39" t="s">
        <v>282</v>
      </c>
      <c r="C44" s="82" t="s">
        <v>307</v>
      </c>
      <c r="D44" s="82" t="s">
        <v>494</v>
      </c>
    </row>
    <row r="45" spans="1:4" x14ac:dyDescent="0.3">
      <c r="A45" s="4" t="s">
        <v>201</v>
      </c>
      <c r="B45" s="6" t="s">
        <v>282</v>
      </c>
      <c r="C45" s="42" t="s">
        <v>287</v>
      </c>
      <c r="D45" s="42" t="s">
        <v>495</v>
      </c>
    </row>
    <row r="46" spans="1:4" x14ac:dyDescent="0.3">
      <c r="A46" s="4" t="s">
        <v>201</v>
      </c>
      <c r="B46" s="4" t="s">
        <v>282</v>
      </c>
      <c r="C46" s="42" t="s">
        <v>474</v>
      </c>
      <c r="D46" s="42" t="s">
        <v>495</v>
      </c>
    </row>
    <row r="47" spans="1:4" x14ac:dyDescent="0.3">
      <c r="A47" s="39" t="s">
        <v>202</v>
      </c>
      <c r="B47" s="40" t="s">
        <v>282</v>
      </c>
      <c r="C47" s="82" t="s">
        <v>474</v>
      </c>
      <c r="D47" s="82" t="s">
        <v>495</v>
      </c>
    </row>
    <row r="48" spans="1:4" x14ac:dyDescent="0.3">
      <c r="A48" s="39" t="s">
        <v>202</v>
      </c>
      <c r="B48" s="39" t="s">
        <v>282</v>
      </c>
      <c r="C48" s="82" t="s">
        <v>288</v>
      </c>
      <c r="D48" s="82" t="s">
        <v>495</v>
      </c>
    </row>
    <row r="49" spans="1:4" x14ac:dyDescent="0.3">
      <c r="A49" s="39" t="s">
        <v>202</v>
      </c>
      <c r="B49" s="40" t="s">
        <v>282</v>
      </c>
      <c r="C49" s="82" t="s">
        <v>311</v>
      </c>
      <c r="D49" s="82" t="s">
        <v>496</v>
      </c>
    </row>
    <row r="50" spans="1:4" x14ac:dyDescent="0.3">
      <c r="A50" s="39" t="s">
        <v>202</v>
      </c>
      <c r="B50" s="39" t="s">
        <v>282</v>
      </c>
      <c r="C50" s="82" t="s">
        <v>295</v>
      </c>
      <c r="D50" s="82" t="s">
        <v>495</v>
      </c>
    </row>
    <row r="51" spans="1:4" x14ac:dyDescent="0.3">
      <c r="A51" s="39" t="s">
        <v>202</v>
      </c>
      <c r="B51" s="40" t="s">
        <v>282</v>
      </c>
      <c r="C51" s="82" t="s">
        <v>296</v>
      </c>
      <c r="D51" s="82" t="s">
        <v>495</v>
      </c>
    </row>
    <row r="52" spans="1:4" x14ac:dyDescent="0.3">
      <c r="A52" s="39" t="s">
        <v>202</v>
      </c>
      <c r="B52" s="40" t="s">
        <v>282</v>
      </c>
      <c r="C52" s="82" t="s">
        <v>308</v>
      </c>
      <c r="D52" s="82" t="s">
        <v>496</v>
      </c>
    </row>
    <row r="53" spans="1:4" x14ac:dyDescent="0.3">
      <c r="A53" s="39" t="s">
        <v>202</v>
      </c>
      <c r="B53" s="39" t="s">
        <v>282</v>
      </c>
      <c r="C53" s="82" t="s">
        <v>309</v>
      </c>
      <c r="D53" s="82" t="s">
        <v>496</v>
      </c>
    </row>
    <row r="54" spans="1:4" x14ac:dyDescent="0.3">
      <c r="A54" s="4" t="s">
        <v>203</v>
      </c>
      <c r="B54" s="6" t="s">
        <v>479</v>
      </c>
      <c r="C54" s="42" t="s">
        <v>295</v>
      </c>
      <c r="D54" s="42" t="s">
        <v>495</v>
      </c>
    </row>
    <row r="55" spans="1:4" x14ac:dyDescent="0.3">
      <c r="A55" s="4" t="s">
        <v>203</v>
      </c>
      <c r="B55" s="6" t="s">
        <v>479</v>
      </c>
      <c r="C55" s="4" t="s">
        <v>294</v>
      </c>
      <c r="D55" s="42" t="s">
        <v>495</v>
      </c>
    </row>
    <row r="56" spans="1:4" ht="28.8" x14ac:dyDescent="0.3">
      <c r="A56" s="4" t="s">
        <v>203</v>
      </c>
      <c r="B56" s="4" t="s">
        <v>478</v>
      </c>
      <c r="C56" s="4" t="s">
        <v>487</v>
      </c>
      <c r="D56" s="42" t="s">
        <v>495</v>
      </c>
    </row>
    <row r="57" spans="1:4" x14ac:dyDescent="0.3">
      <c r="A57" s="4" t="s">
        <v>203</v>
      </c>
      <c r="B57" s="4" t="s">
        <v>478</v>
      </c>
      <c r="C57" s="4" t="s">
        <v>286</v>
      </c>
      <c r="D57" s="42" t="s">
        <v>495</v>
      </c>
    </row>
    <row r="58" spans="1:4" x14ac:dyDescent="0.3">
      <c r="A58" s="39" t="s">
        <v>204</v>
      </c>
      <c r="B58" s="39" t="s">
        <v>480</v>
      </c>
      <c r="C58" s="39" t="s">
        <v>303</v>
      </c>
      <c r="D58" s="82" t="s">
        <v>497</v>
      </c>
    </row>
    <row r="59" spans="1:4" x14ac:dyDescent="0.3">
      <c r="A59" s="39" t="s">
        <v>205</v>
      </c>
      <c r="B59" s="39" t="s">
        <v>476</v>
      </c>
      <c r="C59" s="39" t="s">
        <v>302</v>
      </c>
      <c r="D59" s="82" t="s">
        <v>497</v>
      </c>
    </row>
    <row r="60" spans="1:4" x14ac:dyDescent="0.3">
      <c r="A60" s="39" t="s">
        <v>206</v>
      </c>
      <c r="B60" s="39" t="s">
        <v>480</v>
      </c>
      <c r="C60" s="39" t="s">
        <v>303</v>
      </c>
      <c r="D60" s="82" t="s">
        <v>497</v>
      </c>
    </row>
    <row r="61" spans="1:4" x14ac:dyDescent="0.3">
      <c r="A61" s="39" t="s">
        <v>207</v>
      </c>
      <c r="B61" s="39" t="s">
        <v>480</v>
      </c>
      <c r="C61" s="39" t="s">
        <v>303</v>
      </c>
      <c r="D61" s="82" t="s">
        <v>497</v>
      </c>
    </row>
    <row r="62" spans="1:4" x14ac:dyDescent="0.3">
      <c r="A62" s="4" t="s">
        <v>208</v>
      </c>
      <c r="B62" s="6" t="s">
        <v>282</v>
      </c>
      <c r="C62" s="42" t="s">
        <v>287</v>
      </c>
      <c r="D62" s="42" t="s">
        <v>495</v>
      </c>
    </row>
    <row r="63" spans="1:4" x14ac:dyDescent="0.3">
      <c r="A63" s="4" t="s">
        <v>208</v>
      </c>
      <c r="B63" s="6" t="s">
        <v>282</v>
      </c>
      <c r="C63" s="42" t="s">
        <v>288</v>
      </c>
      <c r="D63" s="42" t="s">
        <v>495</v>
      </c>
    </row>
    <row r="64" spans="1:4" x14ac:dyDescent="0.3">
      <c r="A64" s="4" t="s">
        <v>208</v>
      </c>
      <c r="B64" s="4" t="s">
        <v>282</v>
      </c>
      <c r="C64" s="42" t="s">
        <v>474</v>
      </c>
      <c r="D64" s="42" t="s">
        <v>495</v>
      </c>
    </row>
    <row r="65" spans="1:4" x14ac:dyDescent="0.3">
      <c r="A65" s="4" t="s">
        <v>208</v>
      </c>
      <c r="B65" s="4" t="s">
        <v>282</v>
      </c>
      <c r="C65" s="42" t="s">
        <v>295</v>
      </c>
      <c r="D65" s="42" t="s">
        <v>495</v>
      </c>
    </row>
    <row r="66" spans="1:4" x14ac:dyDescent="0.3">
      <c r="A66" s="4" t="s">
        <v>208</v>
      </c>
      <c r="B66" s="6" t="s">
        <v>282</v>
      </c>
      <c r="C66" s="42" t="s">
        <v>296</v>
      </c>
      <c r="D66" s="42" t="s">
        <v>495</v>
      </c>
    </row>
    <row r="67" spans="1:4" x14ac:dyDescent="0.3">
      <c r="A67" s="4" t="s">
        <v>208</v>
      </c>
      <c r="B67" s="4" t="s">
        <v>282</v>
      </c>
      <c r="C67" s="42" t="s">
        <v>308</v>
      </c>
      <c r="D67" s="42" t="s">
        <v>496</v>
      </c>
    </row>
    <row r="68" spans="1:4" x14ac:dyDescent="0.3">
      <c r="A68" s="4" t="s">
        <v>208</v>
      </c>
      <c r="B68" s="6" t="s">
        <v>282</v>
      </c>
      <c r="C68" s="42" t="s">
        <v>309</v>
      </c>
      <c r="D68" s="42" t="s">
        <v>496</v>
      </c>
    </row>
    <row r="69" spans="1:4" x14ac:dyDescent="0.3">
      <c r="A69" s="4" t="s">
        <v>208</v>
      </c>
      <c r="B69" s="6" t="s">
        <v>282</v>
      </c>
      <c r="C69" s="42" t="s">
        <v>311</v>
      </c>
      <c r="D69" s="42" t="s">
        <v>496</v>
      </c>
    </row>
    <row r="70" spans="1:4" x14ac:dyDescent="0.3">
      <c r="A70" s="39" t="s">
        <v>209</v>
      </c>
      <c r="B70" s="40" t="s">
        <v>282</v>
      </c>
      <c r="C70" s="82" t="s">
        <v>287</v>
      </c>
      <c r="D70" s="82" t="s">
        <v>495</v>
      </c>
    </row>
    <row r="71" spans="1:4" x14ac:dyDescent="0.3">
      <c r="A71" s="39" t="s">
        <v>209</v>
      </c>
      <c r="B71" s="40" t="s">
        <v>282</v>
      </c>
      <c r="C71" s="82" t="s">
        <v>288</v>
      </c>
      <c r="D71" s="82" t="s">
        <v>495</v>
      </c>
    </row>
    <row r="72" spans="1:4" x14ac:dyDescent="0.3">
      <c r="A72" s="39" t="s">
        <v>209</v>
      </c>
      <c r="B72" s="39" t="s">
        <v>282</v>
      </c>
      <c r="C72" s="82" t="s">
        <v>474</v>
      </c>
      <c r="D72" s="82" t="s">
        <v>495</v>
      </c>
    </row>
    <row r="73" spans="1:4" x14ac:dyDescent="0.3">
      <c r="A73" s="39" t="s">
        <v>209</v>
      </c>
      <c r="B73" s="39" t="s">
        <v>282</v>
      </c>
      <c r="C73" s="82" t="s">
        <v>294</v>
      </c>
      <c r="D73" s="82" t="s">
        <v>495</v>
      </c>
    </row>
    <row r="74" spans="1:4" x14ac:dyDescent="0.3">
      <c r="A74" s="39" t="s">
        <v>209</v>
      </c>
      <c r="B74" s="39" t="s">
        <v>282</v>
      </c>
      <c r="C74" s="82" t="s">
        <v>296</v>
      </c>
      <c r="D74" s="82" t="s">
        <v>495</v>
      </c>
    </row>
    <row r="75" spans="1:4" x14ac:dyDescent="0.3">
      <c r="A75" s="39" t="s">
        <v>209</v>
      </c>
      <c r="B75" s="39" t="s">
        <v>282</v>
      </c>
      <c r="C75" s="82" t="s">
        <v>308</v>
      </c>
      <c r="D75" s="82" t="s">
        <v>496</v>
      </c>
    </row>
    <row r="76" spans="1:4" x14ac:dyDescent="0.3">
      <c r="A76" s="39" t="s">
        <v>209</v>
      </c>
      <c r="B76" s="39" t="s">
        <v>282</v>
      </c>
      <c r="C76" s="82" t="s">
        <v>309</v>
      </c>
      <c r="D76" s="82" t="s">
        <v>496</v>
      </c>
    </row>
    <row r="77" spans="1:4" x14ac:dyDescent="0.3">
      <c r="A77" s="39" t="s">
        <v>209</v>
      </c>
      <c r="B77" s="40" t="s">
        <v>282</v>
      </c>
      <c r="C77" s="82" t="s">
        <v>311</v>
      </c>
      <c r="D77" s="82" t="s">
        <v>496</v>
      </c>
    </row>
    <row r="78" spans="1:4" x14ac:dyDescent="0.3">
      <c r="A78" s="4" t="s">
        <v>210</v>
      </c>
      <c r="B78" s="6" t="s">
        <v>282</v>
      </c>
      <c r="C78" s="42" t="s">
        <v>474</v>
      </c>
      <c r="D78" s="42" t="s">
        <v>495</v>
      </c>
    </row>
    <row r="79" spans="1:4" x14ac:dyDescent="0.3">
      <c r="A79" s="4" t="s">
        <v>210</v>
      </c>
      <c r="B79" s="4" t="s">
        <v>282</v>
      </c>
      <c r="C79" s="42" t="s">
        <v>288</v>
      </c>
      <c r="D79" s="42" t="s">
        <v>495</v>
      </c>
    </row>
    <row r="80" spans="1:4" x14ac:dyDescent="0.3">
      <c r="A80" s="4" t="s">
        <v>210</v>
      </c>
      <c r="B80" s="6" t="s">
        <v>282</v>
      </c>
      <c r="C80" s="42" t="s">
        <v>287</v>
      </c>
      <c r="D80" s="42" t="s">
        <v>495</v>
      </c>
    </row>
    <row r="81" spans="1:4" x14ac:dyDescent="0.3">
      <c r="A81" s="4" t="s">
        <v>210</v>
      </c>
      <c r="B81" s="4" t="s">
        <v>282</v>
      </c>
      <c r="C81" s="42" t="s">
        <v>295</v>
      </c>
      <c r="D81" s="42" t="s">
        <v>495</v>
      </c>
    </row>
    <row r="82" spans="1:4" x14ac:dyDescent="0.3">
      <c r="A82" s="4" t="s">
        <v>210</v>
      </c>
      <c r="B82" s="6" t="s">
        <v>282</v>
      </c>
      <c r="C82" s="42" t="s">
        <v>296</v>
      </c>
      <c r="D82" s="42" t="s">
        <v>495</v>
      </c>
    </row>
    <row r="83" spans="1:4" x14ac:dyDescent="0.3">
      <c r="A83" s="4" t="s">
        <v>210</v>
      </c>
      <c r="B83" s="6" t="s">
        <v>282</v>
      </c>
      <c r="C83" s="42" t="s">
        <v>308</v>
      </c>
      <c r="D83" s="42" t="s">
        <v>496</v>
      </c>
    </row>
    <row r="84" spans="1:4" x14ac:dyDescent="0.3">
      <c r="A84" s="4" t="s">
        <v>210</v>
      </c>
      <c r="B84" s="4" t="s">
        <v>282</v>
      </c>
      <c r="C84" s="42" t="s">
        <v>309</v>
      </c>
      <c r="D84" s="42" t="s">
        <v>496</v>
      </c>
    </row>
    <row r="85" spans="1:4" x14ac:dyDescent="0.3">
      <c r="A85" s="4" t="s">
        <v>210</v>
      </c>
      <c r="B85" s="6" t="s">
        <v>282</v>
      </c>
      <c r="C85" s="42" t="s">
        <v>311</v>
      </c>
      <c r="D85" s="42" t="s">
        <v>496</v>
      </c>
    </row>
    <row r="86" spans="1:4" x14ac:dyDescent="0.3">
      <c r="A86" s="39" t="s">
        <v>211</v>
      </c>
      <c r="B86" s="39" t="s">
        <v>283</v>
      </c>
      <c r="C86" s="39" t="s">
        <v>289</v>
      </c>
      <c r="D86" s="82" t="s">
        <v>495</v>
      </c>
    </row>
    <row r="87" spans="1:4" x14ac:dyDescent="0.3">
      <c r="A87" s="39" t="s">
        <v>211</v>
      </c>
      <c r="B87" s="40" t="s">
        <v>282</v>
      </c>
      <c r="C87" s="39" t="s">
        <v>289</v>
      </c>
      <c r="D87" s="82" t="s">
        <v>495</v>
      </c>
    </row>
    <row r="88" spans="1:4" x14ac:dyDescent="0.3">
      <c r="A88" s="4" t="s">
        <v>212</v>
      </c>
      <c r="B88" s="4" t="s">
        <v>283</v>
      </c>
      <c r="C88" s="15" t="s">
        <v>289</v>
      </c>
      <c r="D88" s="42" t="s">
        <v>495</v>
      </c>
    </row>
    <row r="89" spans="1:4" x14ac:dyDescent="0.3">
      <c r="A89" s="4" t="s">
        <v>212</v>
      </c>
      <c r="B89" s="4" t="s">
        <v>282</v>
      </c>
      <c r="C89" s="15" t="s">
        <v>289</v>
      </c>
      <c r="D89" s="42" t="s">
        <v>495</v>
      </c>
    </row>
    <row r="90" spans="1:4" x14ac:dyDescent="0.3">
      <c r="A90" s="39" t="s">
        <v>213</v>
      </c>
      <c r="B90" s="40" t="s">
        <v>282</v>
      </c>
      <c r="C90" s="82" t="s">
        <v>474</v>
      </c>
      <c r="D90" s="82" t="s">
        <v>495</v>
      </c>
    </row>
    <row r="91" spans="1:4" x14ac:dyDescent="0.3">
      <c r="A91" s="4" t="s">
        <v>214</v>
      </c>
      <c r="B91" s="6" t="s">
        <v>282</v>
      </c>
      <c r="C91" s="42" t="s">
        <v>285</v>
      </c>
      <c r="D91" s="42" t="s">
        <v>495</v>
      </c>
    </row>
    <row r="92" spans="1:4" x14ac:dyDescent="0.3">
      <c r="A92" s="39" t="s">
        <v>215</v>
      </c>
      <c r="B92" s="39" t="s">
        <v>282</v>
      </c>
      <c r="C92" s="82" t="s">
        <v>286</v>
      </c>
      <c r="D92" s="82" t="s">
        <v>495</v>
      </c>
    </row>
    <row r="93" spans="1:4" x14ac:dyDescent="0.3">
      <c r="A93" s="4" t="s">
        <v>216</v>
      </c>
      <c r="B93" s="4" t="s">
        <v>479</v>
      </c>
      <c r="C93" s="42" t="s">
        <v>473</v>
      </c>
      <c r="D93" s="42" t="s">
        <v>497</v>
      </c>
    </row>
    <row r="94" spans="1:4" x14ac:dyDescent="0.3">
      <c r="A94" s="4" t="s">
        <v>216</v>
      </c>
      <c r="B94" s="4" t="s">
        <v>477</v>
      </c>
      <c r="C94" s="42" t="s">
        <v>481</v>
      </c>
      <c r="D94" s="42" t="s">
        <v>497</v>
      </c>
    </row>
    <row r="95" spans="1:4" x14ac:dyDescent="0.3">
      <c r="A95" s="4" t="s">
        <v>216</v>
      </c>
      <c r="B95" s="4" t="s">
        <v>479</v>
      </c>
      <c r="C95" s="42" t="s">
        <v>482</v>
      </c>
      <c r="D95" s="42" t="s">
        <v>496</v>
      </c>
    </row>
    <row r="96" spans="1:4" x14ac:dyDescent="0.3">
      <c r="A96" s="4" t="s">
        <v>216</v>
      </c>
      <c r="B96" s="4" t="s">
        <v>477</v>
      </c>
      <c r="C96" s="42" t="s">
        <v>304</v>
      </c>
      <c r="D96" s="42" t="s">
        <v>497</v>
      </c>
    </row>
    <row r="97" spans="1:4" x14ac:dyDescent="0.3">
      <c r="A97" s="4" t="s">
        <v>216</v>
      </c>
      <c r="B97" s="4" t="s">
        <v>476</v>
      </c>
      <c r="C97" s="42" t="s">
        <v>302</v>
      </c>
      <c r="D97" s="42" t="s">
        <v>497</v>
      </c>
    </row>
    <row r="98" spans="1:4" x14ac:dyDescent="0.3">
      <c r="A98" s="39" t="s">
        <v>217</v>
      </c>
      <c r="B98" s="39" t="s">
        <v>282</v>
      </c>
      <c r="C98" s="39" t="s">
        <v>300</v>
      </c>
      <c r="D98" s="82" t="s">
        <v>497</v>
      </c>
    </row>
    <row r="99" spans="1:4" x14ac:dyDescent="0.3">
      <c r="A99" s="4" t="s">
        <v>218</v>
      </c>
      <c r="B99" s="4" t="s">
        <v>282</v>
      </c>
      <c r="C99" s="42" t="s">
        <v>472</v>
      </c>
      <c r="D99" s="42" t="s">
        <v>495</v>
      </c>
    </row>
    <row r="100" spans="1:4" x14ac:dyDescent="0.3">
      <c r="A100" s="39" t="s">
        <v>219</v>
      </c>
      <c r="B100" s="39" t="s">
        <v>475</v>
      </c>
      <c r="C100" s="82" t="s">
        <v>286</v>
      </c>
      <c r="D100" s="82" t="s">
        <v>495</v>
      </c>
    </row>
    <row r="101" spans="1:4" x14ac:dyDescent="0.3">
      <c r="A101" s="39" t="s">
        <v>219</v>
      </c>
      <c r="B101" s="39" t="s">
        <v>282</v>
      </c>
      <c r="C101" s="82" t="s">
        <v>286</v>
      </c>
      <c r="D101" s="82" t="s">
        <v>495</v>
      </c>
    </row>
    <row r="102" spans="1:4" x14ac:dyDescent="0.3">
      <c r="A102" s="4" t="s">
        <v>220</v>
      </c>
      <c r="B102" s="4" t="s">
        <v>282</v>
      </c>
      <c r="C102" s="42" t="s">
        <v>286</v>
      </c>
      <c r="D102" s="42" t="s">
        <v>495</v>
      </c>
    </row>
    <row r="103" spans="1:4" x14ac:dyDescent="0.3">
      <c r="A103" s="39" t="s">
        <v>221</v>
      </c>
      <c r="B103" s="40" t="s">
        <v>282</v>
      </c>
      <c r="C103" s="39" t="s">
        <v>301</v>
      </c>
      <c r="D103" s="82" t="s">
        <v>497</v>
      </c>
    </row>
    <row r="104" spans="1:4" x14ac:dyDescent="0.3">
      <c r="A104" s="4" t="s">
        <v>222</v>
      </c>
      <c r="B104" s="4" t="s">
        <v>282</v>
      </c>
      <c r="C104" s="4" t="s">
        <v>298</v>
      </c>
      <c r="D104" s="42" t="s">
        <v>497</v>
      </c>
    </row>
    <row r="105" spans="1:4" x14ac:dyDescent="0.3">
      <c r="A105" s="39" t="s">
        <v>223</v>
      </c>
      <c r="B105" s="39" t="s">
        <v>282</v>
      </c>
      <c r="C105" s="82" t="s">
        <v>308</v>
      </c>
      <c r="D105" s="82" t="s">
        <v>496</v>
      </c>
    </row>
    <row r="106" spans="1:4" x14ac:dyDescent="0.3">
      <c r="A106" s="39" t="s">
        <v>223</v>
      </c>
      <c r="B106" s="39" t="s">
        <v>282</v>
      </c>
      <c r="C106" s="82" t="s">
        <v>309</v>
      </c>
      <c r="D106" s="82" t="s">
        <v>496</v>
      </c>
    </row>
    <row r="107" spans="1:4" x14ac:dyDescent="0.3">
      <c r="A107" s="4" t="s">
        <v>224</v>
      </c>
      <c r="B107" s="4" t="s">
        <v>282</v>
      </c>
      <c r="C107" s="42" t="s">
        <v>474</v>
      </c>
      <c r="D107" s="42" t="s">
        <v>495</v>
      </c>
    </row>
    <row r="108" spans="1:4" x14ac:dyDescent="0.3">
      <c r="A108" s="4" t="s">
        <v>224</v>
      </c>
      <c r="B108" s="6" t="s">
        <v>282</v>
      </c>
      <c r="C108" s="42" t="s">
        <v>473</v>
      </c>
      <c r="D108" s="42" t="s">
        <v>497</v>
      </c>
    </row>
    <row r="109" spans="1:4" x14ac:dyDescent="0.3">
      <c r="A109" s="39" t="s">
        <v>225</v>
      </c>
      <c r="B109" s="39" t="s">
        <v>282</v>
      </c>
      <c r="C109" s="82" t="s">
        <v>308</v>
      </c>
      <c r="D109" s="82" t="s">
        <v>496</v>
      </c>
    </row>
    <row r="110" spans="1:4" x14ac:dyDescent="0.3">
      <c r="A110" s="39" t="s">
        <v>225</v>
      </c>
      <c r="B110" s="40" t="s">
        <v>282</v>
      </c>
      <c r="C110" s="82" t="s">
        <v>309</v>
      </c>
      <c r="D110" s="82" t="s">
        <v>496</v>
      </c>
    </row>
    <row r="111" spans="1:4" x14ac:dyDescent="0.3">
      <c r="A111" s="39" t="s">
        <v>225</v>
      </c>
      <c r="B111" s="39" t="s">
        <v>282</v>
      </c>
      <c r="C111" s="82" t="s">
        <v>294</v>
      </c>
      <c r="D111" s="82" t="s">
        <v>495</v>
      </c>
    </row>
    <row r="112" spans="1:4" x14ac:dyDescent="0.3">
      <c r="A112" s="4" t="s">
        <v>226</v>
      </c>
      <c r="B112" s="6" t="s">
        <v>282</v>
      </c>
      <c r="C112" s="42" t="s">
        <v>286</v>
      </c>
      <c r="D112" s="42" t="s">
        <v>495</v>
      </c>
    </row>
    <row r="113" spans="1:4" x14ac:dyDescent="0.3">
      <c r="A113" s="39" t="s">
        <v>227</v>
      </c>
      <c r="B113" s="41" t="s">
        <v>476</v>
      </c>
      <c r="C113" s="82" t="s">
        <v>302</v>
      </c>
      <c r="D113" s="82" t="s">
        <v>497</v>
      </c>
    </row>
    <row r="114" spans="1:4" x14ac:dyDescent="0.3">
      <c r="A114" s="4" t="s">
        <v>488</v>
      </c>
      <c r="B114" s="4" t="s">
        <v>282</v>
      </c>
      <c r="C114" s="4" t="s">
        <v>291</v>
      </c>
      <c r="D114" s="42" t="s">
        <v>495</v>
      </c>
    </row>
    <row r="115" spans="1:4" x14ac:dyDescent="0.3">
      <c r="A115" s="39" t="s">
        <v>228</v>
      </c>
      <c r="B115" s="40" t="s">
        <v>282</v>
      </c>
      <c r="C115" s="82" t="s">
        <v>297</v>
      </c>
      <c r="D115" s="82" t="s">
        <v>495</v>
      </c>
    </row>
    <row r="116" spans="1:4" x14ac:dyDescent="0.3">
      <c r="A116" s="4" t="s">
        <v>229</v>
      </c>
      <c r="B116" s="4" t="s">
        <v>282</v>
      </c>
      <c r="C116" s="42" t="s">
        <v>311</v>
      </c>
      <c r="D116" s="42" t="s">
        <v>496</v>
      </c>
    </row>
    <row r="117" spans="1:4" x14ac:dyDescent="0.3">
      <c r="A117" s="4" t="s">
        <v>229</v>
      </c>
      <c r="B117" s="4" t="s">
        <v>282</v>
      </c>
      <c r="C117" s="42" t="s">
        <v>308</v>
      </c>
      <c r="D117" s="42" t="s">
        <v>496</v>
      </c>
    </row>
    <row r="118" spans="1:4" x14ac:dyDescent="0.3">
      <c r="A118" s="4" t="s">
        <v>229</v>
      </c>
      <c r="B118" s="4" t="s">
        <v>282</v>
      </c>
      <c r="C118" s="42" t="s">
        <v>310</v>
      </c>
      <c r="D118" s="42" t="s">
        <v>496</v>
      </c>
    </row>
    <row r="119" spans="1:4" x14ac:dyDescent="0.3">
      <c r="A119" s="4" t="s">
        <v>229</v>
      </c>
      <c r="B119" s="4" t="s">
        <v>282</v>
      </c>
      <c r="C119" s="42" t="s">
        <v>473</v>
      </c>
      <c r="D119" s="42" t="s">
        <v>497</v>
      </c>
    </row>
    <row r="120" spans="1:4" x14ac:dyDescent="0.3">
      <c r="A120" s="4" t="s">
        <v>229</v>
      </c>
      <c r="B120" s="4" t="s">
        <v>282</v>
      </c>
      <c r="C120" s="42" t="s">
        <v>292</v>
      </c>
      <c r="D120" s="42" t="s">
        <v>495</v>
      </c>
    </row>
    <row r="121" spans="1:4" x14ac:dyDescent="0.3">
      <c r="A121" s="4" t="s">
        <v>229</v>
      </c>
      <c r="B121" s="4" t="s">
        <v>282</v>
      </c>
      <c r="C121" s="42" t="s">
        <v>293</v>
      </c>
      <c r="D121" s="42" t="s">
        <v>495</v>
      </c>
    </row>
    <row r="122" spans="1:4" x14ac:dyDescent="0.3">
      <c r="A122" s="4" t="s">
        <v>229</v>
      </c>
      <c r="B122" s="4" t="s">
        <v>282</v>
      </c>
      <c r="C122" s="42" t="s">
        <v>483</v>
      </c>
      <c r="D122" s="42" t="s">
        <v>495</v>
      </c>
    </row>
    <row r="123" spans="1:4" x14ac:dyDescent="0.3">
      <c r="A123" s="4" t="s">
        <v>229</v>
      </c>
      <c r="B123" s="4" t="s">
        <v>282</v>
      </c>
      <c r="C123" s="42" t="s">
        <v>295</v>
      </c>
      <c r="D123" s="42" t="s">
        <v>495</v>
      </c>
    </row>
    <row r="124" spans="1:4" x14ac:dyDescent="0.3">
      <c r="A124" s="39" t="s">
        <v>230</v>
      </c>
      <c r="B124" s="40" t="s">
        <v>282</v>
      </c>
      <c r="C124" s="82" t="s">
        <v>286</v>
      </c>
      <c r="D124" s="82" t="s">
        <v>495</v>
      </c>
    </row>
    <row r="125" spans="1:4" x14ac:dyDescent="0.3">
      <c r="A125" s="4" t="s">
        <v>231</v>
      </c>
      <c r="B125" s="4" t="s">
        <v>282</v>
      </c>
      <c r="C125" s="42" t="s">
        <v>286</v>
      </c>
      <c r="D125" s="42" t="s">
        <v>495</v>
      </c>
    </row>
    <row r="126" spans="1:4" x14ac:dyDescent="0.3">
      <c r="A126" s="39" t="s">
        <v>232</v>
      </c>
      <c r="B126" s="40" t="s">
        <v>282</v>
      </c>
      <c r="C126" s="82" t="s">
        <v>305</v>
      </c>
      <c r="D126" s="82" t="s">
        <v>494</v>
      </c>
    </row>
    <row r="127" spans="1:4" x14ac:dyDescent="0.3">
      <c r="A127" s="39" t="s">
        <v>232</v>
      </c>
      <c r="B127" s="39" t="s">
        <v>282</v>
      </c>
      <c r="C127" s="82" t="s">
        <v>306</v>
      </c>
      <c r="D127" s="82" t="s">
        <v>494</v>
      </c>
    </row>
    <row r="128" spans="1:4" x14ac:dyDescent="0.3">
      <c r="A128" s="39" t="s">
        <v>232</v>
      </c>
      <c r="B128" s="39" t="s">
        <v>282</v>
      </c>
      <c r="C128" s="82" t="s">
        <v>309</v>
      </c>
      <c r="D128" s="82" t="s">
        <v>496</v>
      </c>
    </row>
    <row r="129" spans="1:4" x14ac:dyDescent="0.3">
      <c r="A129" s="39" t="s">
        <v>232</v>
      </c>
      <c r="B129" s="40" t="s">
        <v>282</v>
      </c>
      <c r="C129" s="82" t="s">
        <v>310</v>
      </c>
      <c r="D129" s="82" t="s">
        <v>496</v>
      </c>
    </row>
    <row r="130" spans="1:4" x14ac:dyDescent="0.3">
      <c r="A130" s="4" t="s">
        <v>233</v>
      </c>
      <c r="B130" s="4" t="s">
        <v>282</v>
      </c>
      <c r="C130" s="42" t="s">
        <v>286</v>
      </c>
      <c r="D130" s="42" t="s">
        <v>495</v>
      </c>
    </row>
    <row r="131" spans="1:4" x14ac:dyDescent="0.3">
      <c r="A131" s="4" t="s">
        <v>234</v>
      </c>
      <c r="B131" s="4" t="s">
        <v>282</v>
      </c>
      <c r="C131" s="42" t="s">
        <v>286</v>
      </c>
      <c r="D131" s="42" t="s">
        <v>495</v>
      </c>
    </row>
    <row r="132" spans="1:4" x14ac:dyDescent="0.3">
      <c r="A132" s="39" t="s">
        <v>235</v>
      </c>
      <c r="B132" s="40" t="s">
        <v>282</v>
      </c>
      <c r="C132" s="82" t="s">
        <v>286</v>
      </c>
      <c r="D132" s="82" t="s">
        <v>495</v>
      </c>
    </row>
    <row r="133" spans="1:4" x14ac:dyDescent="0.3">
      <c r="A133" s="39" t="s">
        <v>235</v>
      </c>
      <c r="B133" s="40" t="s">
        <v>282</v>
      </c>
      <c r="C133" s="82" t="s">
        <v>288</v>
      </c>
      <c r="D133" s="82" t="s">
        <v>495</v>
      </c>
    </row>
    <row r="134" spans="1:4" x14ac:dyDescent="0.3">
      <c r="A134" s="39" t="s">
        <v>235</v>
      </c>
      <c r="B134" s="39" t="s">
        <v>282</v>
      </c>
      <c r="C134" s="82" t="s">
        <v>306</v>
      </c>
      <c r="D134" s="82" t="s">
        <v>494</v>
      </c>
    </row>
    <row r="135" spans="1:4" x14ac:dyDescent="0.3">
      <c r="A135" s="39" t="s">
        <v>235</v>
      </c>
      <c r="B135" s="40" t="s">
        <v>282</v>
      </c>
      <c r="C135" s="82" t="s">
        <v>309</v>
      </c>
      <c r="D135" s="82" t="s">
        <v>496</v>
      </c>
    </row>
    <row r="136" spans="1:4" x14ac:dyDescent="0.3">
      <c r="A136" s="4" t="s">
        <v>236</v>
      </c>
      <c r="B136" s="6" t="s">
        <v>282</v>
      </c>
      <c r="C136" s="42" t="s">
        <v>299</v>
      </c>
      <c r="D136" s="42" t="s">
        <v>497</v>
      </c>
    </row>
    <row r="137" spans="1:4" x14ac:dyDescent="0.3">
      <c r="A137" s="39" t="s">
        <v>237</v>
      </c>
      <c r="B137" s="39" t="s">
        <v>282</v>
      </c>
      <c r="C137" s="82" t="s">
        <v>286</v>
      </c>
      <c r="D137" s="82" t="s">
        <v>495</v>
      </c>
    </row>
    <row r="138" spans="1:4" x14ac:dyDescent="0.3">
      <c r="A138" s="4" t="s">
        <v>238</v>
      </c>
      <c r="B138" s="4" t="s">
        <v>282</v>
      </c>
      <c r="C138" s="42" t="s">
        <v>472</v>
      </c>
      <c r="D138" s="42" t="s">
        <v>495</v>
      </c>
    </row>
    <row r="139" spans="1:4" x14ac:dyDescent="0.3">
      <c r="A139" s="39" t="s">
        <v>239</v>
      </c>
      <c r="B139" s="40" t="s">
        <v>477</v>
      </c>
      <c r="C139" s="82" t="s">
        <v>303</v>
      </c>
      <c r="D139" s="82" t="s">
        <v>497</v>
      </c>
    </row>
    <row r="140" spans="1:4" x14ac:dyDescent="0.3">
      <c r="A140" s="4" t="s">
        <v>240</v>
      </c>
      <c r="B140" s="6" t="s">
        <v>282</v>
      </c>
      <c r="C140" s="42" t="s">
        <v>287</v>
      </c>
      <c r="D140" s="42" t="s">
        <v>495</v>
      </c>
    </row>
    <row r="141" spans="1:4" x14ac:dyDescent="0.3">
      <c r="A141" s="39" t="s">
        <v>241</v>
      </c>
      <c r="B141" s="40" t="s">
        <v>282</v>
      </c>
      <c r="C141" s="82" t="s">
        <v>305</v>
      </c>
      <c r="D141" s="82" t="s">
        <v>494</v>
      </c>
    </row>
    <row r="142" spans="1:4" x14ac:dyDescent="0.3">
      <c r="A142" s="39" t="s">
        <v>241</v>
      </c>
      <c r="B142" s="40" t="s">
        <v>282</v>
      </c>
      <c r="C142" s="82" t="s">
        <v>306</v>
      </c>
      <c r="D142" s="82" t="s">
        <v>494</v>
      </c>
    </row>
    <row r="143" spans="1:4" x14ac:dyDescent="0.3">
      <c r="A143" s="39" t="s">
        <v>241</v>
      </c>
      <c r="B143" s="40" t="s">
        <v>282</v>
      </c>
      <c r="C143" s="82" t="s">
        <v>309</v>
      </c>
      <c r="D143" s="82" t="s">
        <v>496</v>
      </c>
    </row>
    <row r="144" spans="1:4" x14ac:dyDescent="0.3">
      <c r="A144" s="39" t="s">
        <v>241</v>
      </c>
      <c r="B144" s="40" t="s">
        <v>282</v>
      </c>
      <c r="C144" s="82" t="s">
        <v>310</v>
      </c>
      <c r="D144" s="82" t="s">
        <v>496</v>
      </c>
    </row>
    <row r="145" spans="1:4" x14ac:dyDescent="0.3">
      <c r="A145" s="4" t="s">
        <v>242</v>
      </c>
      <c r="B145" s="4" t="s">
        <v>282</v>
      </c>
      <c r="C145" s="42" t="s">
        <v>473</v>
      </c>
      <c r="D145" s="42" t="s">
        <v>497</v>
      </c>
    </row>
    <row r="146" spans="1:4" x14ac:dyDescent="0.3">
      <c r="A146" s="39" t="s">
        <v>243</v>
      </c>
      <c r="B146" s="40" t="s">
        <v>282</v>
      </c>
      <c r="C146" s="82" t="s">
        <v>473</v>
      </c>
      <c r="D146" s="82" t="s">
        <v>497</v>
      </c>
    </row>
    <row r="147" spans="1:4" ht="28.8" x14ac:dyDescent="0.3">
      <c r="A147" s="4" t="s">
        <v>244</v>
      </c>
      <c r="B147" s="4" t="s">
        <v>282</v>
      </c>
      <c r="C147" s="42" t="s">
        <v>287</v>
      </c>
      <c r="D147" s="42" t="s">
        <v>495</v>
      </c>
    </row>
    <row r="148" spans="1:4" ht="28.8" x14ac:dyDescent="0.3">
      <c r="A148" s="4" t="s">
        <v>244</v>
      </c>
      <c r="B148" s="4" t="s">
        <v>282</v>
      </c>
      <c r="C148" s="42" t="s">
        <v>288</v>
      </c>
      <c r="D148" s="42" t="s">
        <v>495</v>
      </c>
    </row>
    <row r="149" spans="1:4" ht="28.8" x14ac:dyDescent="0.3">
      <c r="A149" s="4" t="s">
        <v>244</v>
      </c>
      <c r="B149" s="4" t="s">
        <v>282</v>
      </c>
      <c r="C149" s="42" t="s">
        <v>474</v>
      </c>
      <c r="D149" s="42" t="s">
        <v>495</v>
      </c>
    </row>
    <row r="150" spans="1:4" ht="28.8" x14ac:dyDescent="0.3">
      <c r="A150" s="4" t="s">
        <v>244</v>
      </c>
      <c r="B150" s="6" t="s">
        <v>282</v>
      </c>
      <c r="C150" s="42" t="s">
        <v>295</v>
      </c>
      <c r="D150" s="42" t="s">
        <v>495</v>
      </c>
    </row>
    <row r="151" spans="1:4" ht="28.8" x14ac:dyDescent="0.3">
      <c r="A151" s="4" t="s">
        <v>244</v>
      </c>
      <c r="B151" s="4" t="s">
        <v>282</v>
      </c>
      <c r="C151" s="42" t="s">
        <v>296</v>
      </c>
      <c r="D151" s="42" t="s">
        <v>495</v>
      </c>
    </row>
    <row r="152" spans="1:4" ht="28.8" x14ac:dyDescent="0.3">
      <c r="A152" s="4" t="s">
        <v>244</v>
      </c>
      <c r="B152" s="6" t="s">
        <v>282</v>
      </c>
      <c r="C152" s="42" t="s">
        <v>308</v>
      </c>
      <c r="D152" s="42" t="s">
        <v>496</v>
      </c>
    </row>
    <row r="153" spans="1:4" ht="28.8" x14ac:dyDescent="0.3">
      <c r="A153" s="4" t="s">
        <v>244</v>
      </c>
      <c r="B153" s="4" t="s">
        <v>282</v>
      </c>
      <c r="C153" s="42" t="s">
        <v>309</v>
      </c>
      <c r="D153" s="42" t="s">
        <v>496</v>
      </c>
    </row>
    <row r="154" spans="1:4" ht="28.8" x14ac:dyDescent="0.3">
      <c r="A154" s="4" t="s">
        <v>244</v>
      </c>
      <c r="B154" s="6" t="s">
        <v>282</v>
      </c>
      <c r="C154" s="42" t="s">
        <v>311</v>
      </c>
      <c r="D154" s="42" t="s">
        <v>496</v>
      </c>
    </row>
    <row r="155" spans="1:4" ht="28.8" x14ac:dyDescent="0.3">
      <c r="A155" s="39" t="s">
        <v>245</v>
      </c>
      <c r="B155" s="39" t="s">
        <v>282</v>
      </c>
      <c r="C155" s="82" t="s">
        <v>474</v>
      </c>
      <c r="D155" s="82" t="s">
        <v>495</v>
      </c>
    </row>
    <row r="156" spans="1:4" ht="28.8" x14ac:dyDescent="0.3">
      <c r="A156" s="39" t="s">
        <v>245</v>
      </c>
      <c r="B156" s="40" t="s">
        <v>282</v>
      </c>
      <c r="C156" s="82" t="s">
        <v>295</v>
      </c>
      <c r="D156" s="82" t="s">
        <v>495</v>
      </c>
    </row>
    <row r="157" spans="1:4" ht="28.8" x14ac:dyDescent="0.3">
      <c r="A157" s="39" t="s">
        <v>245</v>
      </c>
      <c r="B157" s="40" t="s">
        <v>282</v>
      </c>
      <c r="C157" s="82" t="s">
        <v>311</v>
      </c>
      <c r="D157" s="82" t="s">
        <v>496</v>
      </c>
    </row>
    <row r="158" spans="1:4" x14ac:dyDescent="0.3">
      <c r="A158" s="4" t="s">
        <v>246</v>
      </c>
      <c r="B158" s="6" t="s">
        <v>282</v>
      </c>
      <c r="C158" s="42" t="s">
        <v>474</v>
      </c>
      <c r="D158" s="42" t="s">
        <v>495</v>
      </c>
    </row>
    <row r="159" spans="1:4" x14ac:dyDescent="0.3">
      <c r="A159" s="39" t="s">
        <v>247</v>
      </c>
      <c r="B159" s="6" t="s">
        <v>282</v>
      </c>
      <c r="C159" s="42" t="s">
        <v>297</v>
      </c>
      <c r="D159" s="42" t="s">
        <v>495</v>
      </c>
    </row>
    <row r="160" spans="1:4" x14ac:dyDescent="0.3">
      <c r="A160" s="4" t="s">
        <v>278</v>
      </c>
      <c r="B160" s="4" t="s">
        <v>282</v>
      </c>
      <c r="C160" s="4" t="s">
        <v>297</v>
      </c>
      <c r="D160" s="42" t="s">
        <v>495</v>
      </c>
    </row>
    <row r="161" spans="1:4" x14ac:dyDescent="0.3">
      <c r="A161" s="39" t="s">
        <v>248</v>
      </c>
      <c r="B161" s="39" t="s">
        <v>282</v>
      </c>
      <c r="C161" s="39" t="s">
        <v>290</v>
      </c>
      <c r="D161" s="82" t="s">
        <v>495</v>
      </c>
    </row>
    <row r="162" spans="1:4" x14ac:dyDescent="0.3">
      <c r="A162" s="4" t="s">
        <v>249</v>
      </c>
      <c r="B162" s="6" t="s">
        <v>282</v>
      </c>
      <c r="C162" s="4" t="s">
        <v>297</v>
      </c>
      <c r="D162" s="42" t="s">
        <v>495</v>
      </c>
    </row>
    <row r="163" spans="1:4" x14ac:dyDescent="0.3">
      <c r="A163" s="39" t="s">
        <v>250</v>
      </c>
      <c r="B163" s="40" t="s">
        <v>282</v>
      </c>
      <c r="C163" s="82" t="s">
        <v>287</v>
      </c>
      <c r="D163" s="82" t="s">
        <v>495</v>
      </c>
    </row>
    <row r="164" spans="1:4" x14ac:dyDescent="0.3">
      <c r="A164" s="39" t="s">
        <v>250</v>
      </c>
      <c r="B164" s="39" t="s">
        <v>282</v>
      </c>
      <c r="C164" s="82" t="s">
        <v>295</v>
      </c>
      <c r="D164" s="82" t="s">
        <v>495</v>
      </c>
    </row>
    <row r="165" spans="1:4" x14ac:dyDescent="0.3">
      <c r="A165" s="39" t="s">
        <v>250</v>
      </c>
      <c r="B165" s="39" t="s">
        <v>282</v>
      </c>
      <c r="C165" s="82" t="s">
        <v>288</v>
      </c>
      <c r="D165" s="82" t="s">
        <v>495</v>
      </c>
    </row>
    <row r="166" spans="1:4" x14ac:dyDescent="0.3">
      <c r="A166" s="4" t="s">
        <v>251</v>
      </c>
      <c r="B166" s="4" t="s">
        <v>282</v>
      </c>
      <c r="C166" s="4" t="s">
        <v>301</v>
      </c>
      <c r="D166" s="42" t="s">
        <v>497</v>
      </c>
    </row>
    <row r="167" spans="1:4" x14ac:dyDescent="0.3">
      <c r="A167" s="4" t="s">
        <v>251</v>
      </c>
      <c r="B167" s="6" t="s">
        <v>478</v>
      </c>
      <c r="C167" s="4" t="s">
        <v>301</v>
      </c>
      <c r="D167" s="42" t="s">
        <v>497</v>
      </c>
    </row>
    <row r="168" spans="1:4" x14ac:dyDescent="0.3">
      <c r="A168" s="4" t="s">
        <v>251</v>
      </c>
      <c r="B168" s="6" t="s">
        <v>475</v>
      </c>
      <c r="C168" s="4" t="s">
        <v>301</v>
      </c>
      <c r="D168" s="42" t="s">
        <v>497</v>
      </c>
    </row>
    <row r="169" spans="1:4" x14ac:dyDescent="0.3">
      <c r="A169" s="39" t="s">
        <v>252</v>
      </c>
      <c r="B169" s="40" t="s">
        <v>282</v>
      </c>
      <c r="C169" s="39" t="s">
        <v>285</v>
      </c>
      <c r="D169" s="82" t="s">
        <v>495</v>
      </c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0D3C17C9-D418-4439-B725-0B87483F75C0}">
          <x14:formula1>
            <xm:f>#REF!</xm:f>
          </x14:formula1>
          <xm:sqref>B2:B169</xm:sqref>
        </x14:dataValidation>
        <x14:dataValidation type="list" allowBlank="1" showInputMessage="1" showErrorMessage="1" xr:uid="{0BD68F95-1276-4C86-ACBF-5AF1BEE404B6}">
          <x14:formula1>
            <xm:f>#REF!</xm:f>
          </x14:formula1>
          <xm:sqref>C2:C11 C20:C55 C15:C17 C57:C169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1CD72-87D9-4274-8980-1A444EB0C11F}">
  <dimension ref="A1:JE235"/>
  <sheetViews>
    <sheetView zoomScale="65" zoomScaleNormal="100" workbookViewId="0">
      <pane xSplit="1" ySplit="4" topLeftCell="B20" activePane="bottomRight" state="frozen"/>
      <selection pane="topRight" activeCell="B1" sqref="B1"/>
      <selection pane="bottomLeft" activeCell="A5" sqref="A5"/>
      <selection pane="bottomRight" activeCell="E36" sqref="E36"/>
    </sheetView>
  </sheetViews>
  <sheetFormatPr baseColWidth="10" defaultRowHeight="14.4" x14ac:dyDescent="0.3"/>
  <cols>
    <col min="1" max="1" width="22" customWidth="1"/>
    <col min="2" max="2" width="28.33203125" bestFit="1" customWidth="1"/>
    <col min="10" max="10" width="16.109375" customWidth="1"/>
    <col min="11" max="11" width="17.6640625" customWidth="1"/>
    <col min="12" max="12" width="13.33203125" customWidth="1"/>
    <col min="13" max="13" width="15.21875" customWidth="1"/>
    <col min="16" max="16" width="17.77734375" customWidth="1"/>
    <col min="17" max="17" width="11.5546875" style="50"/>
    <col min="23" max="23" width="18.6640625" customWidth="1"/>
    <col min="25" max="25" width="15.109375" customWidth="1"/>
    <col min="28" max="28" width="5.44140625" bestFit="1" customWidth="1"/>
    <col min="29" max="29" width="6.109375" bestFit="1" customWidth="1"/>
    <col min="30" max="30" width="5.33203125" bestFit="1" customWidth="1"/>
    <col min="31" max="31" width="8.5546875" bestFit="1" customWidth="1"/>
    <col min="32" max="32" width="5.33203125" bestFit="1" customWidth="1"/>
    <col min="33" max="33" width="5.88671875" bestFit="1" customWidth="1"/>
    <col min="40" max="40" width="17.33203125" customWidth="1"/>
    <col min="80" max="94" width="14.21875" customWidth="1"/>
    <col min="115" max="115" width="12.77734375" bestFit="1" customWidth="1"/>
    <col min="116" max="116" width="12.44140625" bestFit="1" customWidth="1"/>
    <col min="117" max="117" width="11.6640625" bestFit="1" customWidth="1"/>
    <col min="143" max="265" width="11.5546875" style="22"/>
  </cols>
  <sheetData>
    <row r="1" spans="1:265" ht="28.8" customHeight="1" x14ac:dyDescent="0.3">
      <c r="B1" s="60" t="s">
        <v>401</v>
      </c>
      <c r="C1" s="68" t="s">
        <v>402</v>
      </c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70"/>
      <c r="Q1" s="71" t="s">
        <v>385</v>
      </c>
      <c r="R1" s="72"/>
      <c r="S1" s="72"/>
      <c r="T1" s="72"/>
      <c r="U1" s="72"/>
      <c r="V1" s="68" t="s">
        <v>387</v>
      </c>
      <c r="W1" s="69"/>
      <c r="X1" s="69"/>
      <c r="Y1" s="69"/>
      <c r="Z1" s="73" t="s">
        <v>388</v>
      </c>
      <c r="AA1" s="73"/>
      <c r="AB1" s="73"/>
      <c r="AC1" s="73"/>
      <c r="AD1" s="73"/>
      <c r="AE1" s="73"/>
      <c r="AF1" s="73"/>
      <c r="AG1" s="73"/>
      <c r="AH1" s="44" t="s">
        <v>408</v>
      </c>
      <c r="AI1" s="45"/>
      <c r="AJ1" s="45"/>
      <c r="AK1" s="45"/>
      <c r="AL1" s="45"/>
      <c r="AM1" s="45"/>
      <c r="AN1" s="45"/>
      <c r="AO1" s="45"/>
      <c r="AP1" s="71" t="s">
        <v>396</v>
      </c>
      <c r="AQ1" s="72"/>
      <c r="AR1" s="72"/>
      <c r="AS1" s="72"/>
      <c r="AT1" s="72"/>
      <c r="AU1" s="72"/>
      <c r="AV1" s="72"/>
      <c r="AW1" s="72"/>
      <c r="AX1" s="72"/>
      <c r="AY1" s="72"/>
      <c r="AZ1" s="80"/>
      <c r="BA1" s="54" t="s">
        <v>451</v>
      </c>
      <c r="BB1" s="55"/>
      <c r="BC1" s="55"/>
      <c r="BD1" s="55"/>
      <c r="BE1" s="55"/>
      <c r="BF1" s="55"/>
      <c r="BG1" s="55"/>
      <c r="BH1" s="55"/>
      <c r="BI1" s="55"/>
      <c r="BJ1" s="55"/>
      <c r="BK1" s="55"/>
      <c r="BL1" s="55"/>
      <c r="BM1" s="55"/>
      <c r="BN1" s="55"/>
      <c r="BO1" s="55"/>
      <c r="BP1" s="55"/>
      <c r="BQ1" s="55"/>
      <c r="BR1" s="55"/>
      <c r="BS1" s="55"/>
      <c r="BT1" s="55"/>
      <c r="BU1" s="55"/>
      <c r="BV1" s="55"/>
      <c r="BW1" s="55"/>
      <c r="BX1" s="55"/>
      <c r="BY1" s="55"/>
      <c r="BZ1" s="55"/>
      <c r="CA1" s="55"/>
      <c r="CB1" s="55"/>
      <c r="CC1" s="55"/>
      <c r="CD1" s="55"/>
      <c r="CE1" s="55"/>
      <c r="CF1" s="55"/>
      <c r="CG1" s="55"/>
      <c r="CH1" s="55"/>
      <c r="CI1" s="55"/>
      <c r="CJ1" s="55"/>
      <c r="CK1" s="55"/>
      <c r="CL1" s="55"/>
      <c r="CM1" s="55"/>
      <c r="CN1" s="55"/>
      <c r="CO1" s="55"/>
      <c r="CP1" s="55"/>
      <c r="CQ1" s="55"/>
      <c r="CR1" s="55"/>
      <c r="CS1" s="55"/>
      <c r="CT1" s="55"/>
      <c r="CU1" s="55"/>
      <c r="CV1" s="55"/>
      <c r="CW1" s="55"/>
      <c r="CX1" s="55"/>
      <c r="CY1" s="55"/>
      <c r="CZ1" s="55"/>
      <c r="DA1" s="55"/>
      <c r="DB1" s="55"/>
      <c r="DC1" s="55"/>
      <c r="DD1" s="55"/>
      <c r="DE1" s="55"/>
      <c r="DF1" s="55"/>
      <c r="DG1" s="55"/>
      <c r="DH1" s="73" t="s">
        <v>409</v>
      </c>
      <c r="DI1" s="73"/>
      <c r="DJ1" s="73"/>
      <c r="DK1" s="73"/>
      <c r="DL1" s="73"/>
      <c r="DM1" s="73"/>
      <c r="DN1" s="73"/>
      <c r="DO1" s="73"/>
      <c r="DP1" s="73"/>
      <c r="DQ1" s="73"/>
      <c r="DR1" s="73"/>
      <c r="DS1" s="73"/>
      <c r="DT1" s="73"/>
      <c r="DU1" s="73"/>
      <c r="DV1" s="81" t="s">
        <v>410</v>
      </c>
      <c r="DW1" s="81"/>
      <c r="DX1" s="81"/>
      <c r="DY1" s="81"/>
      <c r="DZ1" s="81"/>
      <c r="EA1" s="81"/>
      <c r="EB1" s="81"/>
      <c r="EC1" s="81"/>
      <c r="ED1" s="81"/>
      <c r="EE1" s="81"/>
      <c r="EF1" s="81"/>
      <c r="EG1" s="81"/>
      <c r="EH1" s="81"/>
      <c r="EI1" s="81"/>
      <c r="EJ1" s="81"/>
      <c r="EK1" s="81"/>
      <c r="EL1" s="81"/>
    </row>
    <row r="2" spans="1:265" ht="55.2" x14ac:dyDescent="0.3">
      <c r="B2" s="61" t="s">
        <v>412</v>
      </c>
      <c r="C2" s="2" t="s">
        <v>455</v>
      </c>
      <c r="D2" s="2" t="s">
        <v>456</v>
      </c>
      <c r="E2" s="2" t="s">
        <v>457</v>
      </c>
      <c r="F2" s="2" t="s">
        <v>458</v>
      </c>
      <c r="G2" s="2" t="s">
        <v>459</v>
      </c>
      <c r="H2" s="2" t="s">
        <v>460</v>
      </c>
      <c r="I2" s="2" t="s">
        <v>461</v>
      </c>
      <c r="J2" s="2" t="s">
        <v>465</v>
      </c>
      <c r="K2" s="2" t="s">
        <v>466</v>
      </c>
      <c r="L2" s="2" t="s">
        <v>467</v>
      </c>
      <c r="M2" s="2" t="s">
        <v>464</v>
      </c>
      <c r="N2" s="2" t="s">
        <v>468</v>
      </c>
      <c r="O2" s="2" t="s">
        <v>462</v>
      </c>
      <c r="P2" s="46" t="s">
        <v>463</v>
      </c>
      <c r="Q2" s="43" t="s">
        <v>469</v>
      </c>
      <c r="R2" s="43" t="s">
        <v>470</v>
      </c>
      <c r="S2" s="43" t="s">
        <v>403</v>
      </c>
      <c r="T2" s="43" t="s">
        <v>386</v>
      </c>
      <c r="U2" s="43" t="s">
        <v>404</v>
      </c>
      <c r="V2" s="2" t="s">
        <v>418</v>
      </c>
      <c r="W2" s="2" t="s">
        <v>452</v>
      </c>
      <c r="X2" s="2" t="s">
        <v>405</v>
      </c>
      <c r="Y2" s="2" t="s">
        <v>406</v>
      </c>
      <c r="Z2" s="43" t="s">
        <v>407</v>
      </c>
      <c r="AA2" s="43" t="s">
        <v>389</v>
      </c>
      <c r="AB2" s="74" t="s">
        <v>390</v>
      </c>
      <c r="AC2" s="75"/>
      <c r="AD2" s="75"/>
      <c r="AE2" s="75"/>
      <c r="AF2" s="75"/>
      <c r="AG2" s="76"/>
      <c r="AH2" s="77" t="s">
        <v>391</v>
      </c>
      <c r="AI2" s="78"/>
      <c r="AJ2" s="77" t="s">
        <v>392</v>
      </c>
      <c r="AK2" s="79"/>
      <c r="AL2" s="78"/>
      <c r="AM2" s="2" t="s">
        <v>393</v>
      </c>
      <c r="AN2" s="2" t="s">
        <v>395</v>
      </c>
      <c r="AO2" s="2" t="s">
        <v>394</v>
      </c>
      <c r="AP2" s="74" t="s">
        <v>424</v>
      </c>
      <c r="AQ2" s="75"/>
      <c r="AR2" s="76"/>
      <c r="AS2" s="43" t="s">
        <v>423</v>
      </c>
      <c r="AT2" s="74" t="s">
        <v>453</v>
      </c>
      <c r="AU2" s="75"/>
      <c r="AV2" s="75"/>
      <c r="AW2" s="75"/>
      <c r="AX2" s="76"/>
      <c r="AY2" s="43" t="s">
        <v>454</v>
      </c>
      <c r="AZ2" s="43" t="s">
        <v>423</v>
      </c>
      <c r="BA2" s="77" t="s">
        <v>397</v>
      </c>
      <c r="BB2" s="78"/>
      <c r="BC2" s="77" t="s">
        <v>441</v>
      </c>
      <c r="BD2" s="79"/>
      <c r="BE2" s="79"/>
      <c r="BF2" s="79"/>
      <c r="BG2" s="79"/>
      <c r="BH2" s="79"/>
      <c r="BI2" s="79"/>
      <c r="BJ2" s="79"/>
      <c r="BK2" s="79"/>
      <c r="BL2" s="79"/>
      <c r="BM2" s="79"/>
      <c r="BN2" s="79"/>
      <c r="BO2" s="79"/>
      <c r="BP2" s="78"/>
      <c r="BQ2" s="46" t="s">
        <v>440</v>
      </c>
      <c r="BR2" s="47"/>
      <c r="BS2" s="47"/>
      <c r="BT2" s="47"/>
      <c r="BU2" s="47"/>
      <c r="BV2" s="47"/>
      <c r="BW2" s="47"/>
      <c r="BX2" s="47"/>
      <c r="BY2" s="47"/>
      <c r="BZ2" s="47"/>
      <c r="CA2" s="48"/>
      <c r="CB2" s="77" t="s">
        <v>442</v>
      </c>
      <c r="CC2" s="79"/>
      <c r="CD2" s="79"/>
      <c r="CE2" s="79"/>
      <c r="CF2" s="79"/>
      <c r="CG2" s="79"/>
      <c r="CH2" s="79"/>
      <c r="CI2" s="79"/>
      <c r="CJ2" s="79"/>
      <c r="CK2" s="79"/>
      <c r="CL2" s="79"/>
      <c r="CM2" s="79"/>
      <c r="CN2" s="79"/>
      <c r="CO2" s="79"/>
      <c r="CP2" s="78"/>
      <c r="CQ2" s="77" t="s">
        <v>444</v>
      </c>
      <c r="CR2" s="79"/>
      <c r="CS2" s="79"/>
      <c r="CT2" s="79"/>
      <c r="CU2" s="79"/>
      <c r="CV2" s="79"/>
      <c r="CW2" s="79"/>
      <c r="CX2" s="79"/>
      <c r="CY2" s="79"/>
      <c r="CZ2" s="79"/>
      <c r="DA2" s="79"/>
      <c r="DB2" s="79"/>
      <c r="DC2" s="79"/>
      <c r="DD2" s="79"/>
      <c r="DE2" s="79"/>
      <c r="DF2" s="79"/>
      <c r="DG2" s="78"/>
      <c r="DH2" s="74" t="s">
        <v>445</v>
      </c>
      <c r="DI2" s="75"/>
      <c r="DJ2" s="76"/>
      <c r="DK2" s="74" t="s">
        <v>446</v>
      </c>
      <c r="DL2" s="75"/>
      <c r="DM2" s="75"/>
      <c r="DN2" s="75"/>
      <c r="DO2" s="75"/>
      <c r="DP2" s="75"/>
      <c r="DQ2" s="75"/>
      <c r="DR2" s="75"/>
      <c r="DS2" s="75"/>
      <c r="DT2" s="75"/>
      <c r="DU2" s="76"/>
      <c r="DV2" s="2" t="s">
        <v>411</v>
      </c>
      <c r="DW2" s="77" t="s">
        <v>447</v>
      </c>
      <c r="DX2" s="79"/>
      <c r="DY2" s="79"/>
      <c r="DZ2" s="79"/>
      <c r="EA2" s="79"/>
      <c r="EB2" s="79"/>
      <c r="EC2" s="79"/>
      <c r="ED2" s="79"/>
      <c r="EE2" s="79"/>
      <c r="EF2" s="79"/>
      <c r="EG2" s="79"/>
      <c r="EH2" s="79"/>
      <c r="EI2" s="79"/>
      <c r="EJ2" s="79"/>
      <c r="EK2" s="78"/>
      <c r="EL2" s="46" t="s">
        <v>398</v>
      </c>
    </row>
    <row r="3" spans="1:265" ht="57.6" x14ac:dyDescent="0.3">
      <c r="B3" s="61" t="s">
        <v>414</v>
      </c>
      <c r="C3" s="2" t="s">
        <v>257</v>
      </c>
      <c r="D3" s="2" t="s">
        <v>257</v>
      </c>
      <c r="E3" s="2" t="s">
        <v>257</v>
      </c>
      <c r="F3" s="2" t="s">
        <v>257</v>
      </c>
      <c r="G3" s="2" t="s">
        <v>257</v>
      </c>
      <c r="H3" s="2" t="s">
        <v>257</v>
      </c>
      <c r="I3" s="2" t="s">
        <v>257</v>
      </c>
      <c r="J3" s="2" t="s">
        <v>416</v>
      </c>
      <c r="K3" s="2" t="s">
        <v>415</v>
      </c>
      <c r="L3" s="2" t="s">
        <v>416</v>
      </c>
      <c r="M3" s="2" t="s">
        <v>257</v>
      </c>
      <c r="N3" s="2" t="s">
        <v>417</v>
      </c>
      <c r="O3" s="2" t="s">
        <v>257</v>
      </c>
      <c r="P3" s="46" t="s">
        <v>257</v>
      </c>
      <c r="Q3" s="43" t="s">
        <v>257</v>
      </c>
      <c r="R3" s="43" t="s">
        <v>257</v>
      </c>
      <c r="S3" s="43" t="s">
        <v>257</v>
      </c>
      <c r="T3" s="43" t="s">
        <v>257</v>
      </c>
      <c r="U3" s="43" t="s">
        <v>257</v>
      </c>
      <c r="V3" s="2" t="s">
        <v>419</v>
      </c>
      <c r="W3" s="2" t="s">
        <v>257</v>
      </c>
      <c r="X3" s="2" t="s">
        <v>257</v>
      </c>
      <c r="Y3" s="2" t="s">
        <v>257</v>
      </c>
      <c r="Z3" s="43" t="s">
        <v>257</v>
      </c>
      <c r="AA3" s="43" t="s">
        <v>257</v>
      </c>
      <c r="AB3" s="43" t="s">
        <v>416</v>
      </c>
      <c r="AC3" s="43" t="s">
        <v>415</v>
      </c>
      <c r="AD3" s="43" t="s">
        <v>420</v>
      </c>
      <c r="AE3" s="43" t="s">
        <v>421</v>
      </c>
      <c r="AF3" s="43" t="s">
        <v>417</v>
      </c>
      <c r="AG3" s="43" t="s">
        <v>422</v>
      </c>
      <c r="AH3" s="2" t="s">
        <v>417</v>
      </c>
      <c r="AI3" s="2" t="s">
        <v>416</v>
      </c>
      <c r="AJ3" s="2" t="s">
        <v>417</v>
      </c>
      <c r="AK3" s="2" t="s">
        <v>415</v>
      </c>
      <c r="AL3" s="2" t="s">
        <v>416</v>
      </c>
      <c r="AM3" s="2" t="s">
        <v>417</v>
      </c>
      <c r="AN3" s="2" t="s">
        <v>417</v>
      </c>
      <c r="AO3" s="2" t="s">
        <v>416</v>
      </c>
      <c r="AP3" s="43" t="s">
        <v>417</v>
      </c>
      <c r="AQ3" s="43" t="s">
        <v>415</v>
      </c>
      <c r="AR3" s="43" t="s">
        <v>421</v>
      </c>
      <c r="AS3" s="43" t="s">
        <v>417</v>
      </c>
      <c r="AT3" s="43" t="s">
        <v>417</v>
      </c>
      <c r="AU3" s="43" t="s">
        <v>415</v>
      </c>
      <c r="AV3" s="43" t="s">
        <v>421</v>
      </c>
      <c r="AW3" s="43" t="s">
        <v>420</v>
      </c>
      <c r="AX3" s="43" t="s">
        <v>416</v>
      </c>
      <c r="AY3" s="43" t="s">
        <v>417</v>
      </c>
      <c r="AZ3" s="43" t="s">
        <v>416</v>
      </c>
      <c r="BA3" s="2" t="s">
        <v>421</v>
      </c>
      <c r="BB3" s="2" t="s">
        <v>415</v>
      </c>
      <c r="BC3" s="2" t="s">
        <v>425</v>
      </c>
      <c r="BD3" s="2" t="s">
        <v>426</v>
      </c>
      <c r="BE3" s="2" t="s">
        <v>427</v>
      </c>
      <c r="BF3" s="2" t="s">
        <v>428</v>
      </c>
      <c r="BG3" s="2" t="s">
        <v>305</v>
      </c>
      <c r="BH3" s="2" t="s">
        <v>429</v>
      </c>
      <c r="BI3" s="2" t="s">
        <v>430</v>
      </c>
      <c r="BJ3" s="2" t="s">
        <v>431</v>
      </c>
      <c r="BK3" s="2" t="s">
        <v>432</v>
      </c>
      <c r="BL3" s="2" t="s">
        <v>433</v>
      </c>
      <c r="BM3" s="2" t="s">
        <v>434</v>
      </c>
      <c r="BN3" s="2" t="s">
        <v>435</v>
      </c>
      <c r="BO3" s="2" t="s">
        <v>436</v>
      </c>
      <c r="BP3" s="2" t="s">
        <v>437</v>
      </c>
      <c r="BQ3" s="2" t="s">
        <v>439</v>
      </c>
      <c r="BR3" s="2" t="s">
        <v>425</v>
      </c>
      <c r="BS3" s="2" t="s">
        <v>426</v>
      </c>
      <c r="BT3" s="2" t="s">
        <v>427</v>
      </c>
      <c r="BU3" s="2" t="s">
        <v>305</v>
      </c>
      <c r="BV3" s="2" t="s">
        <v>429</v>
      </c>
      <c r="BW3" s="2" t="s">
        <v>430</v>
      </c>
      <c r="BX3" s="2" t="s">
        <v>431</v>
      </c>
      <c r="BY3" s="2" t="s">
        <v>435</v>
      </c>
      <c r="BZ3" s="2" t="s">
        <v>436</v>
      </c>
      <c r="CA3" s="2" t="s">
        <v>437</v>
      </c>
      <c r="CB3" s="2" t="s">
        <v>439</v>
      </c>
      <c r="CC3" s="2" t="s">
        <v>425</v>
      </c>
      <c r="CD3" s="2" t="s">
        <v>426</v>
      </c>
      <c r="CE3" s="2" t="s">
        <v>427</v>
      </c>
      <c r="CF3" s="2" t="s">
        <v>428</v>
      </c>
      <c r="CG3" s="2" t="s">
        <v>305</v>
      </c>
      <c r="CH3" s="2" t="s">
        <v>429</v>
      </c>
      <c r="CI3" s="2" t="s">
        <v>430</v>
      </c>
      <c r="CJ3" s="2" t="s">
        <v>431</v>
      </c>
      <c r="CK3" s="2" t="s">
        <v>432</v>
      </c>
      <c r="CL3" s="2" t="s">
        <v>433</v>
      </c>
      <c r="CM3" s="2" t="s">
        <v>434</v>
      </c>
      <c r="CN3" s="2" t="s">
        <v>435</v>
      </c>
      <c r="CO3" s="2" t="s">
        <v>436</v>
      </c>
      <c r="CP3" s="2" t="s">
        <v>437</v>
      </c>
      <c r="CQ3" s="2" t="s">
        <v>439</v>
      </c>
      <c r="CR3" s="2" t="s">
        <v>425</v>
      </c>
      <c r="CS3" s="2" t="s">
        <v>426</v>
      </c>
      <c r="CT3" s="2" t="s">
        <v>427</v>
      </c>
      <c r="CU3" s="2" t="s">
        <v>428</v>
      </c>
      <c r="CV3" s="2" t="s">
        <v>305</v>
      </c>
      <c r="CW3" s="2" t="s">
        <v>429</v>
      </c>
      <c r="CX3" s="2" t="s">
        <v>430</v>
      </c>
      <c r="CY3" s="2" t="s">
        <v>431</v>
      </c>
      <c r="CZ3" s="2" t="s">
        <v>432</v>
      </c>
      <c r="DA3" s="2" t="s">
        <v>433</v>
      </c>
      <c r="DB3" s="2" t="s">
        <v>434</v>
      </c>
      <c r="DC3" s="2" t="s">
        <v>435</v>
      </c>
      <c r="DD3" s="2" t="s">
        <v>436</v>
      </c>
      <c r="DE3" s="2" t="s">
        <v>437</v>
      </c>
      <c r="DF3" s="2" t="s">
        <v>438</v>
      </c>
      <c r="DG3" s="2" t="s">
        <v>443</v>
      </c>
      <c r="DH3" s="43" t="s">
        <v>439</v>
      </c>
      <c r="DI3" s="43" t="s">
        <v>305</v>
      </c>
      <c r="DJ3" s="43" t="s">
        <v>430</v>
      </c>
      <c r="DK3" s="43" t="s">
        <v>439</v>
      </c>
      <c r="DL3" s="43" t="s">
        <v>426</v>
      </c>
      <c r="DM3" s="43" t="s">
        <v>428</v>
      </c>
      <c r="DN3" s="43" t="s">
        <v>305</v>
      </c>
      <c r="DO3" s="43" t="s">
        <v>429</v>
      </c>
      <c r="DP3" s="43" t="s">
        <v>430</v>
      </c>
      <c r="DQ3" s="43" t="s">
        <v>431</v>
      </c>
      <c r="DR3" s="43" t="s">
        <v>435</v>
      </c>
      <c r="DS3" s="43" t="s">
        <v>437</v>
      </c>
      <c r="DT3" s="43" t="s">
        <v>305</v>
      </c>
      <c r="DU3" s="43" t="s">
        <v>429</v>
      </c>
      <c r="DV3" s="2" t="s">
        <v>257</v>
      </c>
      <c r="DW3" s="2" t="s">
        <v>439</v>
      </c>
      <c r="DX3" s="2" t="s">
        <v>425</v>
      </c>
      <c r="DY3" s="2" t="s">
        <v>426</v>
      </c>
      <c r="DZ3" s="2" t="s">
        <v>427</v>
      </c>
      <c r="EA3" s="2" t="s">
        <v>428</v>
      </c>
      <c r="EB3" s="2" t="s">
        <v>305</v>
      </c>
      <c r="EC3" s="2" t="s">
        <v>429</v>
      </c>
      <c r="ED3" s="2" t="s">
        <v>430</v>
      </c>
      <c r="EE3" s="2" t="s">
        <v>431</v>
      </c>
      <c r="EF3" s="2" t="s">
        <v>432</v>
      </c>
      <c r="EG3" s="2" t="s">
        <v>448</v>
      </c>
      <c r="EH3" s="2" t="s">
        <v>449</v>
      </c>
      <c r="EI3" s="2" t="s">
        <v>435</v>
      </c>
      <c r="EJ3" s="2" t="s">
        <v>450</v>
      </c>
      <c r="EK3" s="2" t="s">
        <v>437</v>
      </c>
      <c r="EL3" s="46" t="s">
        <v>257</v>
      </c>
    </row>
    <row r="4" spans="1:265" x14ac:dyDescent="0.3">
      <c r="A4" s="53" t="s">
        <v>413</v>
      </c>
      <c r="B4" s="53" t="s">
        <v>471</v>
      </c>
      <c r="C4" s="2">
        <f>76 - COUNTBLANK(C5:C80)</f>
        <v>10</v>
      </c>
      <c r="D4" s="2">
        <f t="shared" ref="D4:AH4" si="0">76 - COUNTBLANK(D5:D80)</f>
        <v>49</v>
      </c>
      <c r="E4" s="2">
        <f t="shared" si="0"/>
        <v>8</v>
      </c>
      <c r="F4" s="2">
        <f t="shared" si="0"/>
        <v>3</v>
      </c>
      <c r="G4" s="2">
        <f t="shared" si="0"/>
        <v>2</v>
      </c>
      <c r="H4" s="2">
        <f t="shared" si="0"/>
        <v>2</v>
      </c>
      <c r="I4" s="2">
        <f t="shared" si="0"/>
        <v>4</v>
      </c>
      <c r="J4" s="2">
        <f t="shared" si="0"/>
        <v>10</v>
      </c>
      <c r="K4" s="2">
        <f t="shared" si="0"/>
        <v>2</v>
      </c>
      <c r="L4" s="2">
        <f t="shared" si="0"/>
        <v>4</v>
      </c>
      <c r="M4" s="2">
        <f t="shared" si="0"/>
        <v>3</v>
      </c>
      <c r="N4" s="2">
        <f t="shared" si="0"/>
        <v>1</v>
      </c>
      <c r="O4" s="2">
        <f t="shared" si="0"/>
        <v>2</v>
      </c>
      <c r="P4" s="46">
        <f t="shared" si="0"/>
        <v>3</v>
      </c>
      <c r="Q4" s="43">
        <f t="shared" si="0"/>
        <v>4</v>
      </c>
      <c r="R4" s="43">
        <f t="shared" si="0"/>
        <v>3</v>
      </c>
      <c r="S4" s="43">
        <f t="shared" si="0"/>
        <v>1</v>
      </c>
      <c r="T4" s="43">
        <f t="shared" si="0"/>
        <v>1</v>
      </c>
      <c r="U4" s="43">
        <f t="shared" si="0"/>
        <v>3</v>
      </c>
      <c r="V4" s="2">
        <f t="shared" si="0"/>
        <v>23</v>
      </c>
      <c r="W4" s="2">
        <f t="shared" si="0"/>
        <v>3</v>
      </c>
      <c r="X4" s="2">
        <f t="shared" si="0"/>
        <v>1</v>
      </c>
      <c r="Y4" s="2">
        <f t="shared" si="0"/>
        <v>1</v>
      </c>
      <c r="Z4" s="43">
        <f t="shared" si="0"/>
        <v>5</v>
      </c>
      <c r="AA4" s="43">
        <f t="shared" si="0"/>
        <v>1</v>
      </c>
      <c r="AB4" s="43">
        <f t="shared" si="0"/>
        <v>8</v>
      </c>
      <c r="AC4" s="43">
        <f t="shared" si="0"/>
        <v>5</v>
      </c>
      <c r="AD4" s="43">
        <f t="shared" si="0"/>
        <v>2</v>
      </c>
      <c r="AE4" s="43">
        <f t="shared" si="0"/>
        <v>7</v>
      </c>
      <c r="AF4" s="43">
        <f t="shared" si="0"/>
        <v>8</v>
      </c>
      <c r="AG4" s="43">
        <f t="shared" si="0"/>
        <v>5</v>
      </c>
      <c r="AH4" s="2">
        <f t="shared" si="0"/>
        <v>22</v>
      </c>
      <c r="AI4" s="2">
        <f t="shared" ref="AI4:BB4" si="1">76 - COUNTBLANK(AI5:AI80)</f>
        <v>3</v>
      </c>
      <c r="AJ4" s="2">
        <f t="shared" si="1"/>
        <v>9</v>
      </c>
      <c r="AK4" s="2">
        <f t="shared" si="1"/>
        <v>1</v>
      </c>
      <c r="AL4" s="2">
        <f t="shared" si="1"/>
        <v>4</v>
      </c>
      <c r="AM4" s="2">
        <f t="shared" si="1"/>
        <v>2</v>
      </c>
      <c r="AN4" s="2">
        <f t="shared" si="1"/>
        <v>1</v>
      </c>
      <c r="AO4" s="2">
        <f t="shared" si="1"/>
        <v>1</v>
      </c>
      <c r="AP4" s="43">
        <f t="shared" si="1"/>
        <v>8</v>
      </c>
      <c r="AQ4" s="43">
        <f t="shared" si="1"/>
        <v>2</v>
      </c>
      <c r="AR4" s="43">
        <f t="shared" si="1"/>
        <v>2</v>
      </c>
      <c r="AS4" s="43">
        <f t="shared" si="1"/>
        <v>2</v>
      </c>
      <c r="AT4" s="43">
        <f t="shared" si="1"/>
        <v>21</v>
      </c>
      <c r="AU4" s="43">
        <f t="shared" si="1"/>
        <v>2</v>
      </c>
      <c r="AV4" s="43">
        <f t="shared" si="1"/>
        <v>2</v>
      </c>
      <c r="AW4" s="43">
        <f t="shared" si="1"/>
        <v>1</v>
      </c>
      <c r="AX4" s="43">
        <f t="shared" si="1"/>
        <v>3</v>
      </c>
      <c r="AY4" s="43">
        <f t="shared" si="1"/>
        <v>2</v>
      </c>
      <c r="AZ4" s="43">
        <f t="shared" si="1"/>
        <v>3</v>
      </c>
      <c r="BA4" s="2">
        <f t="shared" si="1"/>
        <v>1</v>
      </c>
      <c r="BB4" s="2">
        <f t="shared" si="1"/>
        <v>1</v>
      </c>
      <c r="BC4" s="2">
        <f t="shared" ref="BC4:CD4" si="2">76 - COUNTBLANK(BC5:BC80)</f>
        <v>3</v>
      </c>
      <c r="BD4" s="2">
        <f t="shared" si="2"/>
        <v>5</v>
      </c>
      <c r="BE4" s="2">
        <f t="shared" si="2"/>
        <v>3</v>
      </c>
      <c r="BF4" s="2">
        <f t="shared" si="2"/>
        <v>5</v>
      </c>
      <c r="BG4" s="2">
        <f t="shared" si="2"/>
        <v>10</v>
      </c>
      <c r="BH4" s="2">
        <f t="shared" si="2"/>
        <v>7</v>
      </c>
      <c r="BI4" s="2">
        <f t="shared" si="2"/>
        <v>3</v>
      </c>
      <c r="BJ4" s="2">
        <f t="shared" si="2"/>
        <v>4</v>
      </c>
      <c r="BK4" s="2">
        <f t="shared" si="2"/>
        <v>2</v>
      </c>
      <c r="BL4" s="2">
        <f t="shared" si="2"/>
        <v>2</v>
      </c>
      <c r="BM4" s="2">
        <f t="shared" si="2"/>
        <v>1</v>
      </c>
      <c r="BN4" s="2">
        <f t="shared" si="2"/>
        <v>5</v>
      </c>
      <c r="BO4" s="2">
        <f t="shared" si="2"/>
        <v>6</v>
      </c>
      <c r="BP4" s="2">
        <f t="shared" si="2"/>
        <v>5</v>
      </c>
      <c r="BQ4" s="2">
        <f t="shared" si="2"/>
        <v>3</v>
      </c>
      <c r="BR4" s="2">
        <f t="shared" si="2"/>
        <v>2</v>
      </c>
      <c r="BS4" s="2">
        <f t="shared" si="2"/>
        <v>1</v>
      </c>
      <c r="BT4" s="2">
        <f t="shared" si="2"/>
        <v>1</v>
      </c>
      <c r="BU4" s="2">
        <f t="shared" si="2"/>
        <v>4</v>
      </c>
      <c r="BV4" s="2">
        <f t="shared" si="2"/>
        <v>1</v>
      </c>
      <c r="BW4" s="2">
        <f t="shared" si="2"/>
        <v>2</v>
      </c>
      <c r="BX4" s="2">
        <f t="shared" si="2"/>
        <v>1</v>
      </c>
      <c r="BY4" s="2">
        <f t="shared" si="2"/>
        <v>2</v>
      </c>
      <c r="BZ4" s="2">
        <f t="shared" si="2"/>
        <v>2</v>
      </c>
      <c r="CA4" s="2">
        <f t="shared" si="2"/>
        <v>2</v>
      </c>
      <c r="CB4" s="2">
        <f t="shared" si="2"/>
        <v>6</v>
      </c>
      <c r="CC4" s="2">
        <f t="shared" si="2"/>
        <v>2</v>
      </c>
      <c r="CD4" s="2">
        <f t="shared" si="2"/>
        <v>6</v>
      </c>
      <c r="CE4" s="2">
        <f t="shared" ref="CE4:DJ4" si="3">76 - COUNTBLANK(CE5:CE80)</f>
        <v>5</v>
      </c>
      <c r="CF4" s="2">
        <f t="shared" si="3"/>
        <v>6</v>
      </c>
      <c r="CG4" s="2">
        <f t="shared" si="3"/>
        <v>7</v>
      </c>
      <c r="CH4" s="2">
        <f t="shared" si="3"/>
        <v>5</v>
      </c>
      <c r="CI4" s="2">
        <f t="shared" si="3"/>
        <v>7</v>
      </c>
      <c r="CJ4" s="2">
        <f t="shared" si="3"/>
        <v>7</v>
      </c>
      <c r="CK4" s="2">
        <f t="shared" si="3"/>
        <v>6</v>
      </c>
      <c r="CL4" s="2">
        <f t="shared" si="3"/>
        <v>6</v>
      </c>
      <c r="CM4" s="2">
        <f t="shared" si="3"/>
        <v>5</v>
      </c>
      <c r="CN4" s="2">
        <f t="shared" si="3"/>
        <v>5</v>
      </c>
      <c r="CO4" s="2">
        <f t="shared" si="3"/>
        <v>5</v>
      </c>
      <c r="CP4" s="2">
        <f t="shared" si="3"/>
        <v>5</v>
      </c>
      <c r="CQ4" s="2">
        <f t="shared" si="3"/>
        <v>18</v>
      </c>
      <c r="CR4" s="2">
        <f t="shared" si="3"/>
        <v>12</v>
      </c>
      <c r="CS4" s="2">
        <f t="shared" si="3"/>
        <v>14</v>
      </c>
      <c r="CT4" s="2">
        <f t="shared" si="3"/>
        <v>6</v>
      </c>
      <c r="CU4" s="2">
        <f t="shared" si="3"/>
        <v>7</v>
      </c>
      <c r="CV4" s="2">
        <f t="shared" si="3"/>
        <v>22</v>
      </c>
      <c r="CW4" s="2">
        <f t="shared" si="3"/>
        <v>17</v>
      </c>
      <c r="CX4" s="2">
        <f t="shared" si="3"/>
        <v>13</v>
      </c>
      <c r="CY4" s="2">
        <f t="shared" si="3"/>
        <v>10</v>
      </c>
      <c r="CZ4" s="2">
        <f t="shared" si="3"/>
        <v>6</v>
      </c>
      <c r="DA4" s="2">
        <f t="shared" si="3"/>
        <v>6</v>
      </c>
      <c r="DB4" s="2">
        <f t="shared" si="3"/>
        <v>5</v>
      </c>
      <c r="DC4" s="2">
        <f t="shared" si="3"/>
        <v>11</v>
      </c>
      <c r="DD4" s="2">
        <f t="shared" si="3"/>
        <v>12</v>
      </c>
      <c r="DE4" s="2">
        <f t="shared" si="3"/>
        <v>14</v>
      </c>
      <c r="DF4" s="2">
        <f t="shared" si="3"/>
        <v>1</v>
      </c>
      <c r="DG4" s="2">
        <f t="shared" si="3"/>
        <v>1</v>
      </c>
      <c r="DH4" s="43">
        <f t="shared" si="3"/>
        <v>1</v>
      </c>
      <c r="DI4" s="43">
        <f t="shared" si="3"/>
        <v>1</v>
      </c>
      <c r="DJ4" s="43">
        <f t="shared" si="3"/>
        <v>1</v>
      </c>
      <c r="DK4" s="43">
        <f t="shared" ref="DK4:EL4" si="4">76 - COUNTBLANK(DK5:DK80)</f>
        <v>1</v>
      </c>
      <c r="DL4" s="43">
        <f t="shared" si="4"/>
        <v>2</v>
      </c>
      <c r="DM4" s="43">
        <f t="shared" si="4"/>
        <v>2</v>
      </c>
      <c r="DN4" s="43">
        <f t="shared" si="4"/>
        <v>5</v>
      </c>
      <c r="DO4" s="43">
        <f t="shared" si="4"/>
        <v>3</v>
      </c>
      <c r="DP4" s="43">
        <f t="shared" si="4"/>
        <v>3</v>
      </c>
      <c r="DQ4" s="43">
        <f t="shared" si="4"/>
        <v>2</v>
      </c>
      <c r="DR4" s="43">
        <f t="shared" si="4"/>
        <v>2</v>
      </c>
      <c r="DS4" s="43">
        <f t="shared" si="4"/>
        <v>2</v>
      </c>
      <c r="DT4" s="43">
        <f t="shared" si="4"/>
        <v>1</v>
      </c>
      <c r="DU4" s="43">
        <f t="shared" si="4"/>
        <v>1</v>
      </c>
      <c r="DV4" s="2">
        <f t="shared" si="4"/>
        <v>6</v>
      </c>
      <c r="DW4" s="2">
        <f t="shared" si="4"/>
        <v>3</v>
      </c>
      <c r="DX4" s="2">
        <f t="shared" si="4"/>
        <v>1</v>
      </c>
      <c r="DY4" s="2">
        <f t="shared" si="4"/>
        <v>5</v>
      </c>
      <c r="DZ4" s="2">
        <f t="shared" si="4"/>
        <v>3</v>
      </c>
      <c r="EA4" s="2">
        <f t="shared" si="4"/>
        <v>4</v>
      </c>
      <c r="EB4" s="2">
        <f t="shared" si="4"/>
        <v>5</v>
      </c>
      <c r="EC4" s="2">
        <f t="shared" si="4"/>
        <v>5</v>
      </c>
      <c r="ED4" s="2">
        <f t="shared" si="4"/>
        <v>5</v>
      </c>
      <c r="EE4" s="2">
        <f t="shared" si="4"/>
        <v>5</v>
      </c>
      <c r="EF4" s="2">
        <f t="shared" si="4"/>
        <v>3</v>
      </c>
      <c r="EG4" s="2">
        <f t="shared" si="4"/>
        <v>3</v>
      </c>
      <c r="EH4" s="2">
        <f t="shared" si="4"/>
        <v>3</v>
      </c>
      <c r="EI4" s="2">
        <f t="shared" si="4"/>
        <v>5</v>
      </c>
      <c r="EJ4" s="2">
        <f t="shared" si="4"/>
        <v>5</v>
      </c>
      <c r="EK4" s="2">
        <f t="shared" si="4"/>
        <v>5</v>
      </c>
      <c r="EL4" s="46">
        <f t="shared" si="4"/>
        <v>1</v>
      </c>
    </row>
    <row r="5" spans="1:265" x14ac:dyDescent="0.3">
      <c r="A5" s="4" t="s">
        <v>180</v>
      </c>
      <c r="B5" s="4">
        <f t="shared" ref="B5:B6" si="5">COUNTIF(C5:EL5,"x")</f>
        <v>6</v>
      </c>
      <c r="C5" s="42" t="s">
        <v>399</v>
      </c>
      <c r="D5" s="42" t="s">
        <v>399</v>
      </c>
      <c r="E5" s="42"/>
      <c r="F5" s="42"/>
      <c r="G5" s="42"/>
      <c r="H5" s="42"/>
      <c r="I5" s="42"/>
      <c r="J5" s="42" t="s">
        <v>399</v>
      </c>
      <c r="K5" s="42"/>
      <c r="L5" s="42"/>
      <c r="M5" s="42"/>
      <c r="N5" s="42"/>
      <c r="O5" s="42"/>
      <c r="P5" s="49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 t="s">
        <v>399</v>
      </c>
      <c r="AI5" s="42"/>
      <c r="AJ5" s="42"/>
      <c r="AK5" s="42"/>
      <c r="AL5" s="42"/>
      <c r="AM5" s="42"/>
      <c r="AN5" s="42"/>
      <c r="AO5" s="42"/>
      <c r="AP5" s="42" t="s">
        <v>399</v>
      </c>
      <c r="AQ5" s="42"/>
      <c r="AR5" s="42"/>
      <c r="AS5" s="42"/>
      <c r="AT5" s="42" t="s">
        <v>399</v>
      </c>
      <c r="AU5" s="42"/>
      <c r="AV5" s="42"/>
      <c r="AW5" s="42"/>
      <c r="AX5" s="42"/>
      <c r="AY5" s="42"/>
      <c r="AZ5" s="42"/>
      <c r="BA5" s="42"/>
      <c r="BB5" s="42"/>
      <c r="BC5" s="42" t="s">
        <v>258</v>
      </c>
      <c r="BD5" s="42" t="s">
        <v>258</v>
      </c>
      <c r="BE5" s="42" t="s">
        <v>258</v>
      </c>
      <c r="BF5" s="42" t="s">
        <v>258</v>
      </c>
      <c r="BG5" s="42" t="s">
        <v>258</v>
      </c>
      <c r="BH5" s="42" t="s">
        <v>258</v>
      </c>
      <c r="BI5" s="42" t="s">
        <v>258</v>
      </c>
      <c r="BJ5" s="42" t="s">
        <v>258</v>
      </c>
      <c r="BK5" s="42" t="s">
        <v>258</v>
      </c>
      <c r="BL5" s="42" t="s">
        <v>258</v>
      </c>
      <c r="BM5" s="42" t="s">
        <v>258</v>
      </c>
      <c r="BN5" s="42" t="s">
        <v>258</v>
      </c>
      <c r="BO5" s="42" t="s">
        <v>258</v>
      </c>
      <c r="BP5" s="42" t="s">
        <v>258</v>
      </c>
      <c r="BQ5" s="42" t="s">
        <v>258</v>
      </c>
      <c r="BR5" s="42" t="s">
        <v>258</v>
      </c>
      <c r="BS5" s="42" t="s">
        <v>258</v>
      </c>
      <c r="BT5" s="42" t="s">
        <v>258</v>
      </c>
      <c r="BU5" s="42" t="s">
        <v>258</v>
      </c>
      <c r="BV5" s="42" t="s">
        <v>258</v>
      </c>
      <c r="BW5" s="42" t="s">
        <v>258</v>
      </c>
      <c r="BX5" s="42" t="s">
        <v>258</v>
      </c>
      <c r="BY5" s="42" t="s">
        <v>258</v>
      </c>
      <c r="BZ5" s="42" t="s">
        <v>258</v>
      </c>
      <c r="CA5" s="42" t="s">
        <v>258</v>
      </c>
      <c r="CB5" s="42" t="s">
        <v>258</v>
      </c>
      <c r="CC5" s="42" t="s">
        <v>258</v>
      </c>
      <c r="CD5" s="42" t="s">
        <v>258</v>
      </c>
      <c r="CE5" s="42" t="s">
        <v>258</v>
      </c>
      <c r="CF5" s="42" t="s">
        <v>258</v>
      </c>
      <c r="CG5" s="42" t="s">
        <v>258</v>
      </c>
      <c r="CH5" s="42" t="s">
        <v>258</v>
      </c>
      <c r="CI5" s="42" t="s">
        <v>258</v>
      </c>
      <c r="CJ5" s="42" t="s">
        <v>258</v>
      </c>
      <c r="CK5" s="42" t="s">
        <v>258</v>
      </c>
      <c r="CL5" s="42" t="s">
        <v>258</v>
      </c>
      <c r="CM5" s="42" t="s">
        <v>258</v>
      </c>
      <c r="CN5" s="42" t="s">
        <v>258</v>
      </c>
      <c r="CO5" s="42" t="s">
        <v>258</v>
      </c>
      <c r="CP5" s="42" t="s">
        <v>258</v>
      </c>
      <c r="CQ5" s="42" t="s">
        <v>258</v>
      </c>
      <c r="CR5" s="42" t="s">
        <v>258</v>
      </c>
      <c r="CS5" s="42" t="s">
        <v>258</v>
      </c>
      <c r="CT5" s="42" t="s">
        <v>258</v>
      </c>
      <c r="CU5" s="42" t="s">
        <v>258</v>
      </c>
      <c r="CV5" s="42" t="s">
        <v>258</v>
      </c>
      <c r="CW5" s="42" t="s">
        <v>258</v>
      </c>
      <c r="CX5" s="42" t="s">
        <v>258</v>
      </c>
      <c r="CY5" s="42" t="s">
        <v>258</v>
      </c>
      <c r="CZ5" s="42" t="s">
        <v>258</v>
      </c>
      <c r="DA5" s="42" t="s">
        <v>258</v>
      </c>
      <c r="DB5" s="42" t="s">
        <v>258</v>
      </c>
      <c r="DC5" s="42" t="s">
        <v>258</v>
      </c>
      <c r="DD5" s="42" t="s">
        <v>258</v>
      </c>
      <c r="DE5" s="42" t="s">
        <v>258</v>
      </c>
      <c r="DF5" s="42" t="s">
        <v>258</v>
      </c>
      <c r="DG5" s="42" t="s">
        <v>258</v>
      </c>
      <c r="DH5" s="42" t="s">
        <v>258</v>
      </c>
      <c r="DI5" s="42" t="s">
        <v>258</v>
      </c>
      <c r="DJ5" s="42" t="s">
        <v>258</v>
      </c>
      <c r="DK5" s="42" t="s">
        <v>258</v>
      </c>
      <c r="DL5" s="42" t="s">
        <v>258</v>
      </c>
      <c r="DM5" s="42" t="s">
        <v>258</v>
      </c>
      <c r="DN5" s="42" t="s">
        <v>258</v>
      </c>
      <c r="DO5" s="42" t="s">
        <v>258</v>
      </c>
      <c r="DP5" s="42" t="s">
        <v>258</v>
      </c>
      <c r="DQ5" s="42" t="s">
        <v>258</v>
      </c>
      <c r="DR5" s="42" t="s">
        <v>258</v>
      </c>
      <c r="DS5" s="42" t="s">
        <v>258</v>
      </c>
      <c r="DT5" s="42" t="s">
        <v>258</v>
      </c>
      <c r="DU5" s="42" t="s">
        <v>258</v>
      </c>
      <c r="DV5" s="42"/>
      <c r="DW5" s="42" t="s">
        <v>258</v>
      </c>
      <c r="DX5" s="42" t="s">
        <v>258</v>
      </c>
      <c r="DY5" s="42" t="s">
        <v>258</v>
      </c>
      <c r="DZ5" s="42" t="s">
        <v>258</v>
      </c>
      <c r="EA5" s="42" t="s">
        <v>258</v>
      </c>
      <c r="EB5" s="42" t="s">
        <v>258</v>
      </c>
      <c r="EC5" s="42" t="s">
        <v>258</v>
      </c>
      <c r="ED5" s="42" t="s">
        <v>258</v>
      </c>
      <c r="EE5" s="42" t="s">
        <v>258</v>
      </c>
      <c r="EF5" s="42" t="s">
        <v>258</v>
      </c>
      <c r="EG5" s="42" t="s">
        <v>258</v>
      </c>
      <c r="EH5" s="42" t="s">
        <v>258</v>
      </c>
      <c r="EI5" s="42" t="s">
        <v>258</v>
      </c>
      <c r="EJ5" s="42" t="s">
        <v>258</v>
      </c>
      <c r="EK5" s="42" t="s">
        <v>258</v>
      </c>
      <c r="EL5" s="49"/>
    </row>
    <row r="6" spans="1:265" s="39" customFormat="1" x14ac:dyDescent="0.3">
      <c r="A6" s="39" t="s">
        <v>181</v>
      </c>
      <c r="B6" s="4">
        <f t="shared" si="5"/>
        <v>16</v>
      </c>
      <c r="D6" s="39" t="s">
        <v>399</v>
      </c>
      <c r="E6" s="39" t="s">
        <v>399</v>
      </c>
      <c r="F6" s="39" t="s">
        <v>399</v>
      </c>
      <c r="I6" s="39" t="s">
        <v>399</v>
      </c>
      <c r="J6" s="39" t="s">
        <v>399</v>
      </c>
      <c r="V6" s="39" t="s">
        <v>399</v>
      </c>
      <c r="AH6" s="39" t="s">
        <v>399</v>
      </c>
      <c r="AJ6" s="39" t="s">
        <v>399</v>
      </c>
      <c r="AP6" s="39" t="s">
        <v>399</v>
      </c>
      <c r="AS6" s="39" t="s">
        <v>399</v>
      </c>
      <c r="AT6" s="39" t="s">
        <v>399</v>
      </c>
      <c r="BC6" s="39" t="s">
        <v>258</v>
      </c>
      <c r="BD6" s="39" t="s">
        <v>258</v>
      </c>
      <c r="BE6" s="39" t="s">
        <v>258</v>
      </c>
      <c r="BF6" s="39" t="s">
        <v>258</v>
      </c>
      <c r="BG6" s="39" t="s">
        <v>258</v>
      </c>
      <c r="BH6" s="39" t="s">
        <v>258</v>
      </c>
      <c r="BI6" s="39" t="s">
        <v>258</v>
      </c>
      <c r="BJ6" s="39" t="s">
        <v>258</v>
      </c>
      <c r="BK6" s="39" t="s">
        <v>258</v>
      </c>
      <c r="BL6" s="39" t="s">
        <v>258</v>
      </c>
      <c r="BM6" s="39" t="s">
        <v>258</v>
      </c>
      <c r="BN6" s="39" t="s">
        <v>258</v>
      </c>
      <c r="BO6" s="39" t="s">
        <v>258</v>
      </c>
      <c r="BP6" s="39" t="s">
        <v>258</v>
      </c>
      <c r="BQ6" s="39" t="s">
        <v>258</v>
      </c>
      <c r="BR6" s="39" t="s">
        <v>258</v>
      </c>
      <c r="BS6" s="39" t="s">
        <v>258</v>
      </c>
      <c r="BT6" s="39" t="s">
        <v>258</v>
      </c>
      <c r="BU6" s="39" t="s">
        <v>258</v>
      </c>
      <c r="BV6" s="39" t="s">
        <v>258</v>
      </c>
      <c r="BW6" s="39" t="s">
        <v>258</v>
      </c>
      <c r="BX6" s="39" t="s">
        <v>258</v>
      </c>
      <c r="BY6" s="39" t="s">
        <v>258</v>
      </c>
      <c r="BZ6" s="39" t="s">
        <v>258</v>
      </c>
      <c r="CA6" s="39" t="s">
        <v>258</v>
      </c>
      <c r="CB6" s="39" t="s">
        <v>258</v>
      </c>
      <c r="CC6" s="39" t="s">
        <v>258</v>
      </c>
      <c r="CD6" s="39" t="s">
        <v>258</v>
      </c>
      <c r="CE6" s="39" t="s">
        <v>258</v>
      </c>
      <c r="CF6" s="39" t="s">
        <v>258</v>
      </c>
      <c r="CG6" s="39" t="s">
        <v>258</v>
      </c>
      <c r="CH6" s="39" t="s">
        <v>258</v>
      </c>
      <c r="CI6" s="39" t="s">
        <v>258</v>
      </c>
      <c r="CJ6" s="39" t="s">
        <v>258</v>
      </c>
      <c r="CK6" s="39" t="s">
        <v>258</v>
      </c>
      <c r="CL6" s="39" t="s">
        <v>258</v>
      </c>
      <c r="CM6" s="39" t="s">
        <v>258</v>
      </c>
      <c r="CN6" s="39" t="s">
        <v>258</v>
      </c>
      <c r="CO6" s="39" t="s">
        <v>258</v>
      </c>
      <c r="CP6" s="39" t="s">
        <v>258</v>
      </c>
      <c r="CQ6" s="39" t="s">
        <v>399</v>
      </c>
      <c r="CR6" s="39" t="s">
        <v>399</v>
      </c>
      <c r="CS6" s="39" t="s">
        <v>399</v>
      </c>
      <c r="CT6" s="39" t="s">
        <v>258</v>
      </c>
      <c r="CU6" s="39" t="s">
        <v>258</v>
      </c>
      <c r="CV6" s="39" t="s">
        <v>399</v>
      </c>
      <c r="CW6" s="39" t="s">
        <v>399</v>
      </c>
      <c r="CX6" s="39" t="s">
        <v>258</v>
      </c>
      <c r="CY6" s="39" t="s">
        <v>258</v>
      </c>
      <c r="CZ6" s="39" t="s">
        <v>258</v>
      </c>
      <c r="DA6" s="39" t="s">
        <v>258</v>
      </c>
      <c r="DB6" s="39" t="s">
        <v>258</v>
      </c>
      <c r="DC6" s="39" t="s">
        <v>258</v>
      </c>
      <c r="DD6" s="39" t="s">
        <v>258</v>
      </c>
      <c r="DE6" s="39" t="s">
        <v>258</v>
      </c>
      <c r="DF6" s="39" t="s">
        <v>258</v>
      </c>
      <c r="DG6" s="39" t="s">
        <v>258</v>
      </c>
      <c r="DH6" s="39" t="s">
        <v>258</v>
      </c>
      <c r="DI6" s="39" t="s">
        <v>258</v>
      </c>
      <c r="DJ6" s="39" t="s">
        <v>258</v>
      </c>
      <c r="DK6" s="39" t="s">
        <v>258</v>
      </c>
      <c r="DL6" s="39" t="s">
        <v>258</v>
      </c>
      <c r="DM6" s="39" t="s">
        <v>258</v>
      </c>
      <c r="DN6" s="39" t="s">
        <v>258</v>
      </c>
      <c r="DO6" s="39" t="s">
        <v>258</v>
      </c>
      <c r="DP6" s="39" t="s">
        <v>258</v>
      </c>
      <c r="DQ6" s="39" t="s">
        <v>258</v>
      </c>
      <c r="DR6" s="39" t="s">
        <v>258</v>
      </c>
      <c r="DS6" s="39" t="s">
        <v>258</v>
      </c>
      <c r="DT6" s="39" t="s">
        <v>258</v>
      </c>
      <c r="DU6" s="39" t="s">
        <v>258</v>
      </c>
      <c r="DW6" s="39" t="s">
        <v>258</v>
      </c>
      <c r="DX6" s="39" t="s">
        <v>258</v>
      </c>
      <c r="DY6" s="39" t="s">
        <v>258</v>
      </c>
      <c r="DZ6" s="39" t="s">
        <v>258</v>
      </c>
      <c r="EA6" s="39" t="s">
        <v>258</v>
      </c>
      <c r="EB6" s="39" t="s">
        <v>258</v>
      </c>
      <c r="EC6" s="39" t="s">
        <v>258</v>
      </c>
      <c r="ED6" s="39" t="s">
        <v>258</v>
      </c>
      <c r="EE6" s="39" t="s">
        <v>258</v>
      </c>
      <c r="EF6" s="39" t="s">
        <v>258</v>
      </c>
      <c r="EG6" s="39" t="s">
        <v>258</v>
      </c>
      <c r="EH6" s="39" t="s">
        <v>258</v>
      </c>
      <c r="EI6" s="39" t="s">
        <v>258</v>
      </c>
      <c r="EJ6" s="39" t="s">
        <v>258</v>
      </c>
      <c r="EK6" s="39" t="s">
        <v>258</v>
      </c>
      <c r="EL6" s="51"/>
      <c r="EM6" s="27"/>
      <c r="EN6" s="27"/>
      <c r="EO6" s="27"/>
      <c r="EP6" s="27"/>
      <c r="EQ6" s="27"/>
      <c r="ER6" s="27"/>
      <c r="ES6" s="27"/>
      <c r="ET6" s="27"/>
      <c r="EU6" s="27"/>
      <c r="EV6" s="27"/>
      <c r="EW6" s="27"/>
      <c r="EX6" s="27"/>
      <c r="EY6" s="27"/>
      <c r="EZ6" s="27"/>
      <c r="FA6" s="27"/>
      <c r="FB6" s="27"/>
      <c r="FC6" s="27"/>
      <c r="FD6" s="27"/>
      <c r="FE6" s="27"/>
      <c r="FF6" s="27"/>
      <c r="FG6" s="27"/>
      <c r="FH6" s="27"/>
      <c r="FI6" s="27"/>
      <c r="FJ6" s="27"/>
      <c r="FK6" s="27"/>
      <c r="FL6" s="27"/>
      <c r="FM6" s="27"/>
      <c r="FN6" s="27"/>
      <c r="FO6" s="27"/>
      <c r="FP6" s="27"/>
      <c r="FQ6" s="27"/>
      <c r="FR6" s="27"/>
      <c r="FS6" s="27"/>
      <c r="FT6" s="27"/>
      <c r="FU6" s="27"/>
      <c r="FV6" s="27"/>
      <c r="FW6" s="27"/>
      <c r="FX6" s="27"/>
      <c r="FY6" s="27"/>
      <c r="FZ6" s="27"/>
      <c r="GA6" s="27"/>
      <c r="GB6" s="27"/>
      <c r="GC6" s="27"/>
      <c r="GD6" s="27"/>
      <c r="GE6" s="27"/>
      <c r="GF6" s="27"/>
      <c r="GG6" s="27"/>
      <c r="GH6" s="27"/>
      <c r="GI6" s="27"/>
      <c r="GJ6" s="27"/>
      <c r="GK6" s="27"/>
      <c r="GL6" s="27"/>
      <c r="GM6" s="27"/>
      <c r="GN6" s="27"/>
      <c r="GO6" s="27"/>
      <c r="GP6" s="27"/>
      <c r="GQ6" s="27"/>
      <c r="GR6" s="27"/>
      <c r="GS6" s="27"/>
      <c r="GT6" s="27"/>
      <c r="GU6" s="27"/>
      <c r="GV6" s="27"/>
      <c r="GW6" s="27"/>
      <c r="GX6" s="27"/>
      <c r="GY6" s="27"/>
      <c r="GZ6" s="27"/>
      <c r="HA6" s="27"/>
      <c r="HB6" s="27"/>
      <c r="HC6" s="27"/>
      <c r="HD6" s="27"/>
      <c r="HE6" s="27"/>
      <c r="HF6" s="27"/>
      <c r="HG6" s="27"/>
      <c r="HH6" s="27"/>
      <c r="HI6" s="27"/>
      <c r="HJ6" s="27"/>
      <c r="HK6" s="27"/>
      <c r="HL6" s="27"/>
      <c r="HM6" s="27"/>
      <c r="HN6" s="27"/>
      <c r="HO6" s="27"/>
      <c r="HP6" s="27"/>
      <c r="HQ6" s="27"/>
      <c r="HR6" s="27"/>
      <c r="HS6" s="27"/>
      <c r="HT6" s="27"/>
      <c r="HU6" s="27"/>
      <c r="HV6" s="27"/>
      <c r="HW6" s="27"/>
      <c r="HX6" s="27"/>
      <c r="HY6" s="27"/>
      <c r="HZ6" s="27"/>
      <c r="IA6" s="27"/>
      <c r="IB6" s="27"/>
      <c r="IC6" s="27"/>
      <c r="ID6" s="27"/>
      <c r="IE6" s="27"/>
      <c r="IF6" s="27"/>
      <c r="IG6" s="27"/>
      <c r="IH6" s="27"/>
      <c r="II6" s="27"/>
      <c r="IJ6" s="27"/>
      <c r="IK6" s="27"/>
      <c r="IL6" s="27"/>
      <c r="IM6" s="27"/>
      <c r="IN6" s="27"/>
      <c r="IO6" s="27"/>
      <c r="IP6" s="27"/>
      <c r="IQ6" s="27"/>
      <c r="IR6" s="27"/>
      <c r="IS6" s="27"/>
      <c r="IT6" s="27"/>
      <c r="IU6" s="27"/>
      <c r="IV6" s="27"/>
      <c r="IW6" s="27"/>
      <c r="IX6" s="27"/>
      <c r="IY6" s="27"/>
      <c r="IZ6" s="27"/>
      <c r="JA6" s="27"/>
      <c r="JB6" s="27"/>
      <c r="JC6" s="27"/>
      <c r="JD6" s="27"/>
      <c r="JE6" s="27"/>
    </row>
    <row r="7" spans="1:265" x14ac:dyDescent="0.3">
      <c r="A7" s="4" t="s">
        <v>182</v>
      </c>
      <c r="B7" s="4">
        <f>COUNTIF(C7:EL7,"x")</f>
        <v>23</v>
      </c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9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 t="s">
        <v>399</v>
      </c>
      <c r="BD7" s="42" t="s">
        <v>399</v>
      </c>
      <c r="BE7" s="42" t="s">
        <v>399</v>
      </c>
      <c r="BF7" s="42" t="s">
        <v>399</v>
      </c>
      <c r="BG7" s="42" t="s">
        <v>258</v>
      </c>
      <c r="BH7" s="42" t="s">
        <v>258</v>
      </c>
      <c r="BI7" s="42" t="s">
        <v>258</v>
      </c>
      <c r="BJ7" s="42" t="s">
        <v>399</v>
      </c>
      <c r="BK7" s="42" t="s">
        <v>399</v>
      </c>
      <c r="BL7" s="42" t="s">
        <v>399</v>
      </c>
      <c r="BM7" s="42" t="s">
        <v>258</v>
      </c>
      <c r="BN7" s="42" t="s">
        <v>258</v>
      </c>
      <c r="BO7" s="42" t="s">
        <v>258</v>
      </c>
      <c r="BP7" s="42" t="s">
        <v>258</v>
      </c>
      <c r="BQ7" s="42" t="s">
        <v>258</v>
      </c>
      <c r="BR7" s="42" t="s">
        <v>258</v>
      </c>
      <c r="BS7" s="42" t="s">
        <v>258</v>
      </c>
      <c r="BT7" s="42" t="s">
        <v>258</v>
      </c>
      <c r="BU7" s="42" t="s">
        <v>258</v>
      </c>
      <c r="BV7" s="42" t="s">
        <v>258</v>
      </c>
      <c r="BW7" s="42" t="s">
        <v>258</v>
      </c>
      <c r="BX7" s="42" t="s">
        <v>258</v>
      </c>
      <c r="BY7" s="42" t="s">
        <v>258</v>
      </c>
      <c r="BZ7" s="42" t="s">
        <v>258</v>
      </c>
      <c r="CA7" s="42" t="s">
        <v>258</v>
      </c>
      <c r="CB7" s="42" t="s">
        <v>399</v>
      </c>
      <c r="CC7" s="42" t="s">
        <v>399</v>
      </c>
      <c r="CD7" s="42" t="s">
        <v>399</v>
      </c>
      <c r="CE7" s="42" t="s">
        <v>399</v>
      </c>
      <c r="CF7" s="42" t="s">
        <v>399</v>
      </c>
      <c r="CG7" s="42" t="s">
        <v>258</v>
      </c>
      <c r="CH7" s="42" t="s">
        <v>258</v>
      </c>
      <c r="CI7" s="42" t="s">
        <v>258</v>
      </c>
      <c r="CJ7" s="42" t="s">
        <v>399</v>
      </c>
      <c r="CK7" s="42" t="s">
        <v>399</v>
      </c>
      <c r="CL7" s="42" t="s">
        <v>399</v>
      </c>
      <c r="CM7" s="42" t="s">
        <v>258</v>
      </c>
      <c r="CN7" s="42" t="s">
        <v>258</v>
      </c>
      <c r="CO7" s="42" t="s">
        <v>258</v>
      </c>
      <c r="CP7" s="42" t="s">
        <v>258</v>
      </c>
      <c r="CQ7" s="42" t="s">
        <v>399</v>
      </c>
      <c r="CR7" s="42" t="s">
        <v>399</v>
      </c>
      <c r="CS7" s="42" t="s">
        <v>399</v>
      </c>
      <c r="CT7" s="42" t="s">
        <v>399</v>
      </c>
      <c r="CU7" s="42" t="s">
        <v>399</v>
      </c>
      <c r="CV7" s="42" t="s">
        <v>258</v>
      </c>
      <c r="CW7" s="42" t="s">
        <v>258</v>
      </c>
      <c r="CX7" s="42" t="s">
        <v>258</v>
      </c>
      <c r="CY7" s="42" t="s">
        <v>399</v>
      </c>
      <c r="CZ7" s="42" t="s">
        <v>399</v>
      </c>
      <c r="DA7" s="42" t="s">
        <v>399</v>
      </c>
      <c r="DB7" s="42" t="s">
        <v>258</v>
      </c>
      <c r="DC7" s="42" t="s">
        <v>258</v>
      </c>
      <c r="DD7" s="42" t="s">
        <v>258</v>
      </c>
      <c r="DE7" s="42" t="s">
        <v>258</v>
      </c>
      <c r="DF7" s="42" t="s">
        <v>258</v>
      </c>
      <c r="DG7" s="42" t="s">
        <v>258</v>
      </c>
      <c r="DH7" s="42" t="s">
        <v>258</v>
      </c>
      <c r="DI7" s="42" t="s">
        <v>258</v>
      </c>
      <c r="DJ7" s="42" t="s">
        <v>258</v>
      </c>
      <c r="DK7" s="42" t="s">
        <v>258</v>
      </c>
      <c r="DL7" s="42" t="s">
        <v>258</v>
      </c>
      <c r="DM7" s="42" t="s">
        <v>258</v>
      </c>
      <c r="DN7" s="42" t="s">
        <v>258</v>
      </c>
      <c r="DO7" s="42" t="s">
        <v>258</v>
      </c>
      <c r="DP7" s="42" t="s">
        <v>258</v>
      </c>
      <c r="DQ7" s="42" t="s">
        <v>258</v>
      </c>
      <c r="DR7" s="42" t="s">
        <v>258</v>
      </c>
      <c r="DS7" s="42" t="s">
        <v>258</v>
      </c>
      <c r="DT7" s="42" t="s">
        <v>258</v>
      </c>
      <c r="DU7" s="42" t="s">
        <v>258</v>
      </c>
      <c r="DV7" s="42"/>
      <c r="DW7" s="42" t="s">
        <v>258</v>
      </c>
      <c r="DX7" s="42" t="s">
        <v>258</v>
      </c>
      <c r="DY7" s="42" t="s">
        <v>258</v>
      </c>
      <c r="DZ7" s="42" t="s">
        <v>258</v>
      </c>
      <c r="EA7" s="42" t="s">
        <v>258</v>
      </c>
      <c r="EB7" s="42" t="s">
        <v>258</v>
      </c>
      <c r="EC7" s="42" t="s">
        <v>258</v>
      </c>
      <c r="ED7" s="42" t="s">
        <v>258</v>
      </c>
      <c r="EE7" s="42" t="s">
        <v>258</v>
      </c>
      <c r="EF7" s="42" t="s">
        <v>258</v>
      </c>
      <c r="EG7" s="42" t="s">
        <v>258</v>
      </c>
      <c r="EH7" s="42" t="s">
        <v>258</v>
      </c>
      <c r="EI7" s="42" t="s">
        <v>258</v>
      </c>
      <c r="EJ7" s="42" t="s">
        <v>258</v>
      </c>
      <c r="EK7" s="42" t="s">
        <v>258</v>
      </c>
      <c r="EL7" s="49"/>
    </row>
    <row r="8" spans="1:265" s="39" customFormat="1" x14ac:dyDescent="0.3">
      <c r="A8" s="39" t="s">
        <v>183</v>
      </c>
      <c r="B8" s="4">
        <f t="shared" ref="B8:B71" si="6">COUNTIF(C8:EL8,"x")</f>
        <v>2</v>
      </c>
      <c r="S8" s="39" t="s">
        <v>399</v>
      </c>
      <c r="AH8" s="39" t="s">
        <v>399</v>
      </c>
      <c r="BC8" s="39" t="s">
        <v>258</v>
      </c>
      <c r="BD8" s="39" t="s">
        <v>258</v>
      </c>
      <c r="BE8" s="39" t="s">
        <v>258</v>
      </c>
      <c r="BF8" s="39" t="s">
        <v>258</v>
      </c>
      <c r="BG8" s="39" t="s">
        <v>258</v>
      </c>
      <c r="BH8" s="39" t="s">
        <v>258</v>
      </c>
      <c r="BI8" s="39" t="s">
        <v>258</v>
      </c>
      <c r="BJ8" s="39" t="s">
        <v>258</v>
      </c>
      <c r="BK8" s="39" t="s">
        <v>258</v>
      </c>
      <c r="BL8" s="39" t="s">
        <v>258</v>
      </c>
      <c r="BM8" s="39" t="s">
        <v>258</v>
      </c>
      <c r="BN8" s="39" t="s">
        <v>258</v>
      </c>
      <c r="BO8" s="39" t="s">
        <v>258</v>
      </c>
      <c r="BP8" s="39" t="s">
        <v>258</v>
      </c>
      <c r="BQ8" s="39" t="s">
        <v>258</v>
      </c>
      <c r="BR8" s="39" t="s">
        <v>258</v>
      </c>
      <c r="BS8" s="39" t="s">
        <v>258</v>
      </c>
      <c r="BT8" s="39" t="s">
        <v>258</v>
      </c>
      <c r="BU8" s="39" t="s">
        <v>258</v>
      </c>
      <c r="BV8" s="39" t="s">
        <v>258</v>
      </c>
      <c r="BW8" s="39" t="s">
        <v>258</v>
      </c>
      <c r="BX8" s="39" t="s">
        <v>258</v>
      </c>
      <c r="BY8" s="39" t="s">
        <v>258</v>
      </c>
      <c r="BZ8" s="39" t="s">
        <v>258</v>
      </c>
      <c r="CA8" s="39" t="s">
        <v>258</v>
      </c>
      <c r="CB8" s="39" t="s">
        <v>258</v>
      </c>
      <c r="CC8" s="39" t="s">
        <v>258</v>
      </c>
      <c r="CD8" s="39" t="s">
        <v>258</v>
      </c>
      <c r="CE8" s="39" t="s">
        <v>258</v>
      </c>
      <c r="CF8" s="39" t="s">
        <v>258</v>
      </c>
      <c r="CG8" s="39" t="s">
        <v>258</v>
      </c>
      <c r="CH8" s="39" t="s">
        <v>258</v>
      </c>
      <c r="CI8" s="39" t="s">
        <v>258</v>
      </c>
      <c r="CJ8" s="39" t="s">
        <v>258</v>
      </c>
      <c r="CK8" s="39" t="s">
        <v>258</v>
      </c>
      <c r="CL8" s="39" t="s">
        <v>258</v>
      </c>
      <c r="CM8" s="39" t="s">
        <v>258</v>
      </c>
      <c r="CN8" s="39" t="s">
        <v>258</v>
      </c>
      <c r="CO8" s="39" t="s">
        <v>258</v>
      </c>
      <c r="CP8" s="39" t="s">
        <v>258</v>
      </c>
      <c r="CQ8" s="39" t="s">
        <v>258</v>
      </c>
      <c r="CR8" s="39" t="s">
        <v>258</v>
      </c>
      <c r="CS8" s="39" t="s">
        <v>258</v>
      </c>
      <c r="CT8" s="39" t="s">
        <v>258</v>
      </c>
      <c r="CU8" s="39" t="s">
        <v>258</v>
      </c>
      <c r="CV8" s="39" t="s">
        <v>258</v>
      </c>
      <c r="CW8" s="39" t="s">
        <v>258</v>
      </c>
      <c r="CX8" s="39" t="s">
        <v>258</v>
      </c>
      <c r="CY8" s="39" t="s">
        <v>258</v>
      </c>
      <c r="CZ8" s="39" t="s">
        <v>258</v>
      </c>
      <c r="DA8" s="39" t="s">
        <v>258</v>
      </c>
      <c r="DB8" s="39" t="s">
        <v>258</v>
      </c>
      <c r="DC8" s="39" t="s">
        <v>258</v>
      </c>
      <c r="DD8" s="39" t="s">
        <v>258</v>
      </c>
      <c r="DE8" s="39" t="s">
        <v>258</v>
      </c>
      <c r="DF8" s="39" t="s">
        <v>258</v>
      </c>
      <c r="DG8" s="39" t="s">
        <v>258</v>
      </c>
      <c r="DH8" s="39" t="s">
        <v>258</v>
      </c>
      <c r="DI8" s="39" t="s">
        <v>258</v>
      </c>
      <c r="DJ8" s="39" t="s">
        <v>258</v>
      </c>
      <c r="DK8" s="39" t="s">
        <v>258</v>
      </c>
      <c r="DL8" s="39" t="s">
        <v>258</v>
      </c>
      <c r="DM8" s="39" t="s">
        <v>258</v>
      </c>
      <c r="DN8" s="39" t="s">
        <v>258</v>
      </c>
      <c r="DO8" s="39" t="s">
        <v>258</v>
      </c>
      <c r="DP8" s="39" t="s">
        <v>258</v>
      </c>
      <c r="DQ8" s="39" t="s">
        <v>258</v>
      </c>
      <c r="DR8" s="39" t="s">
        <v>258</v>
      </c>
      <c r="DS8" s="39" t="s">
        <v>258</v>
      </c>
      <c r="DT8" s="39" t="s">
        <v>258</v>
      </c>
      <c r="DU8" s="39" t="s">
        <v>258</v>
      </c>
      <c r="DW8" s="39" t="s">
        <v>258</v>
      </c>
      <c r="DX8" s="39" t="s">
        <v>258</v>
      </c>
      <c r="DY8" s="39" t="s">
        <v>258</v>
      </c>
      <c r="DZ8" s="39" t="s">
        <v>258</v>
      </c>
      <c r="EA8" s="39" t="s">
        <v>258</v>
      </c>
      <c r="EB8" s="39" t="s">
        <v>258</v>
      </c>
      <c r="EC8" s="39" t="s">
        <v>258</v>
      </c>
      <c r="ED8" s="39" t="s">
        <v>258</v>
      </c>
      <c r="EE8" s="39" t="s">
        <v>258</v>
      </c>
      <c r="EF8" s="39" t="s">
        <v>258</v>
      </c>
      <c r="EG8" s="39" t="s">
        <v>258</v>
      </c>
      <c r="EH8" s="39" t="s">
        <v>258</v>
      </c>
      <c r="EI8" s="39" t="s">
        <v>258</v>
      </c>
      <c r="EJ8" s="39" t="s">
        <v>258</v>
      </c>
      <c r="EK8" s="39" t="s">
        <v>258</v>
      </c>
      <c r="EL8" s="51"/>
      <c r="EM8" s="27"/>
      <c r="EN8" s="27"/>
      <c r="EO8" s="27"/>
      <c r="EP8" s="27"/>
      <c r="EQ8" s="27"/>
      <c r="ER8" s="27"/>
      <c r="ES8" s="27"/>
      <c r="ET8" s="27"/>
      <c r="EU8" s="27"/>
      <c r="EV8" s="27"/>
      <c r="EW8" s="27"/>
      <c r="EX8" s="27"/>
      <c r="EY8" s="27"/>
      <c r="EZ8" s="27"/>
      <c r="FA8" s="27"/>
      <c r="FB8" s="27"/>
      <c r="FC8" s="27"/>
      <c r="FD8" s="27"/>
      <c r="FE8" s="27"/>
      <c r="FF8" s="27"/>
      <c r="FG8" s="27"/>
      <c r="FH8" s="27"/>
      <c r="FI8" s="27"/>
      <c r="FJ8" s="27"/>
      <c r="FK8" s="27"/>
      <c r="FL8" s="27"/>
      <c r="FM8" s="27"/>
      <c r="FN8" s="27"/>
      <c r="FO8" s="27"/>
      <c r="FP8" s="27"/>
      <c r="FQ8" s="27"/>
      <c r="FR8" s="27"/>
      <c r="FS8" s="27"/>
      <c r="FT8" s="27"/>
      <c r="FU8" s="27"/>
      <c r="FV8" s="27"/>
      <c r="FW8" s="27"/>
      <c r="FX8" s="27"/>
      <c r="FY8" s="27"/>
      <c r="FZ8" s="27"/>
      <c r="GA8" s="27"/>
      <c r="GB8" s="27"/>
      <c r="GC8" s="27"/>
      <c r="GD8" s="27"/>
      <c r="GE8" s="27"/>
      <c r="GF8" s="27"/>
      <c r="GG8" s="27"/>
      <c r="GH8" s="27"/>
      <c r="GI8" s="27"/>
      <c r="GJ8" s="27"/>
      <c r="GK8" s="27"/>
      <c r="GL8" s="27"/>
      <c r="GM8" s="27"/>
      <c r="GN8" s="27"/>
      <c r="GO8" s="27"/>
      <c r="GP8" s="27"/>
      <c r="GQ8" s="27"/>
      <c r="GR8" s="27"/>
      <c r="GS8" s="27"/>
      <c r="GT8" s="27"/>
      <c r="GU8" s="27"/>
      <c r="GV8" s="27"/>
      <c r="GW8" s="27"/>
      <c r="GX8" s="27"/>
      <c r="GY8" s="27"/>
      <c r="GZ8" s="27"/>
      <c r="HA8" s="27"/>
      <c r="HB8" s="27"/>
      <c r="HC8" s="27"/>
      <c r="HD8" s="27"/>
      <c r="HE8" s="27"/>
      <c r="HF8" s="27"/>
      <c r="HG8" s="27"/>
      <c r="HH8" s="27"/>
      <c r="HI8" s="27"/>
      <c r="HJ8" s="27"/>
      <c r="HK8" s="27"/>
      <c r="HL8" s="27"/>
      <c r="HM8" s="27"/>
      <c r="HN8" s="27"/>
      <c r="HO8" s="27"/>
      <c r="HP8" s="27"/>
      <c r="HQ8" s="27"/>
      <c r="HR8" s="27"/>
      <c r="HS8" s="27"/>
      <c r="HT8" s="27"/>
      <c r="HU8" s="27"/>
      <c r="HV8" s="27"/>
      <c r="HW8" s="27"/>
      <c r="HX8" s="27"/>
      <c r="HY8" s="27"/>
      <c r="HZ8" s="27"/>
      <c r="IA8" s="27"/>
      <c r="IB8" s="27"/>
      <c r="IC8" s="27"/>
      <c r="ID8" s="27"/>
      <c r="IE8" s="27"/>
      <c r="IF8" s="27"/>
      <c r="IG8" s="27"/>
      <c r="IH8" s="27"/>
      <c r="II8" s="27"/>
      <c r="IJ8" s="27"/>
      <c r="IK8" s="27"/>
      <c r="IL8" s="27"/>
      <c r="IM8" s="27"/>
      <c r="IN8" s="27"/>
      <c r="IO8" s="27"/>
      <c r="IP8" s="27"/>
      <c r="IQ8" s="27"/>
      <c r="IR8" s="27"/>
      <c r="IS8" s="27"/>
      <c r="IT8" s="27"/>
      <c r="IU8" s="27"/>
      <c r="IV8" s="27"/>
      <c r="IW8" s="27"/>
      <c r="IX8" s="27"/>
      <c r="IY8" s="27"/>
      <c r="IZ8" s="27"/>
      <c r="JA8" s="27"/>
      <c r="JB8" s="27"/>
      <c r="JC8" s="27"/>
      <c r="JD8" s="27"/>
      <c r="JE8" s="27"/>
    </row>
    <row r="9" spans="1:265" x14ac:dyDescent="0.3">
      <c r="A9" s="4" t="s">
        <v>277</v>
      </c>
      <c r="B9" s="4">
        <f t="shared" si="6"/>
        <v>10</v>
      </c>
      <c r="C9" s="42"/>
      <c r="D9" s="42" t="s">
        <v>399</v>
      </c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9"/>
      <c r="Q9" s="42"/>
      <c r="R9" s="42"/>
      <c r="S9" s="42"/>
      <c r="T9" s="42"/>
      <c r="U9" s="42"/>
      <c r="V9" s="42" t="s">
        <v>399</v>
      </c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 t="s">
        <v>258</v>
      </c>
      <c r="BD9" s="42" t="s">
        <v>258</v>
      </c>
      <c r="BE9" s="42" t="s">
        <v>258</v>
      </c>
      <c r="BF9" s="42" t="s">
        <v>258</v>
      </c>
      <c r="BG9" s="42" t="s">
        <v>258</v>
      </c>
      <c r="BH9" s="42" t="s">
        <v>258</v>
      </c>
      <c r="BI9" s="42" t="s">
        <v>258</v>
      </c>
      <c r="BJ9" s="42" t="s">
        <v>258</v>
      </c>
      <c r="BK9" s="42" t="s">
        <v>258</v>
      </c>
      <c r="BL9" s="42" t="s">
        <v>258</v>
      </c>
      <c r="BM9" s="42" t="s">
        <v>258</v>
      </c>
      <c r="BN9" s="42" t="s">
        <v>258</v>
      </c>
      <c r="BO9" s="42" t="s">
        <v>258</v>
      </c>
      <c r="BP9" s="42" t="s">
        <v>258</v>
      </c>
      <c r="BQ9" s="42" t="s">
        <v>258</v>
      </c>
      <c r="BR9" s="42" t="s">
        <v>258</v>
      </c>
      <c r="BS9" s="42" t="s">
        <v>258</v>
      </c>
      <c r="BT9" s="42" t="s">
        <v>258</v>
      </c>
      <c r="BU9" s="42" t="s">
        <v>258</v>
      </c>
      <c r="BV9" s="42" t="s">
        <v>258</v>
      </c>
      <c r="BW9" s="42" t="s">
        <v>258</v>
      </c>
      <c r="BX9" s="42" t="s">
        <v>258</v>
      </c>
      <c r="BY9" s="42" t="s">
        <v>258</v>
      </c>
      <c r="BZ9" s="42" t="s">
        <v>258</v>
      </c>
      <c r="CA9" s="42" t="s">
        <v>258</v>
      </c>
      <c r="CB9" s="42" t="s">
        <v>258</v>
      </c>
      <c r="CC9" s="42" t="s">
        <v>258</v>
      </c>
      <c r="CD9" s="42" t="s">
        <v>258</v>
      </c>
      <c r="CE9" s="42" t="s">
        <v>258</v>
      </c>
      <c r="CF9" s="42" t="s">
        <v>258</v>
      </c>
      <c r="CG9" s="42" t="s">
        <v>258</v>
      </c>
      <c r="CH9" s="42" t="s">
        <v>258</v>
      </c>
      <c r="CI9" s="42" t="s">
        <v>258</v>
      </c>
      <c r="CJ9" s="42" t="s">
        <v>258</v>
      </c>
      <c r="CK9" s="42" t="s">
        <v>258</v>
      </c>
      <c r="CL9" s="42" t="s">
        <v>258</v>
      </c>
      <c r="CM9" s="42" t="s">
        <v>258</v>
      </c>
      <c r="CN9" s="42" t="s">
        <v>258</v>
      </c>
      <c r="CO9" s="42" t="s">
        <v>258</v>
      </c>
      <c r="CP9" s="42" t="s">
        <v>258</v>
      </c>
      <c r="CQ9" s="42" t="s">
        <v>258</v>
      </c>
      <c r="CR9" s="42" t="s">
        <v>258</v>
      </c>
      <c r="CS9" s="42" t="s">
        <v>258</v>
      </c>
      <c r="CT9" s="42" t="s">
        <v>258</v>
      </c>
      <c r="CU9" s="42" t="s">
        <v>258</v>
      </c>
      <c r="CV9" s="42" t="s">
        <v>258</v>
      </c>
      <c r="CW9" s="42" t="s">
        <v>258</v>
      </c>
      <c r="CX9" s="42" t="s">
        <v>258</v>
      </c>
      <c r="CY9" s="42" t="s">
        <v>258</v>
      </c>
      <c r="CZ9" s="42" t="s">
        <v>258</v>
      </c>
      <c r="DA9" s="42" t="s">
        <v>258</v>
      </c>
      <c r="DB9" s="42" t="s">
        <v>258</v>
      </c>
      <c r="DC9" s="42" t="s">
        <v>258</v>
      </c>
      <c r="DD9" s="42" t="s">
        <v>258</v>
      </c>
      <c r="DE9" s="42" t="s">
        <v>258</v>
      </c>
      <c r="DF9" s="42" t="s">
        <v>258</v>
      </c>
      <c r="DG9" s="42" t="s">
        <v>258</v>
      </c>
      <c r="DH9" s="42" t="s">
        <v>258</v>
      </c>
      <c r="DI9" s="42" t="s">
        <v>258</v>
      </c>
      <c r="DJ9" s="42" t="s">
        <v>258</v>
      </c>
      <c r="DK9" s="42"/>
      <c r="DL9" s="42" t="s">
        <v>399</v>
      </c>
      <c r="DM9" s="42" t="s">
        <v>399</v>
      </c>
      <c r="DN9" s="42" t="s">
        <v>399</v>
      </c>
      <c r="DO9" s="42" t="s">
        <v>399</v>
      </c>
      <c r="DP9" s="42" t="s">
        <v>399</v>
      </c>
      <c r="DQ9" s="42" t="s">
        <v>399</v>
      </c>
      <c r="DR9" s="42" t="s">
        <v>399</v>
      </c>
      <c r="DS9" s="42" t="s">
        <v>399</v>
      </c>
      <c r="DT9" s="42" t="s">
        <v>258</v>
      </c>
      <c r="DU9" s="42" t="s">
        <v>258</v>
      </c>
      <c r="DV9" s="42"/>
      <c r="DW9" s="42" t="s">
        <v>258</v>
      </c>
      <c r="DX9" s="42" t="s">
        <v>258</v>
      </c>
      <c r="DY9" s="42" t="s">
        <v>258</v>
      </c>
      <c r="DZ9" s="42" t="s">
        <v>258</v>
      </c>
      <c r="EA9" s="42" t="s">
        <v>258</v>
      </c>
      <c r="EB9" s="42" t="s">
        <v>258</v>
      </c>
      <c r="EC9" s="42" t="s">
        <v>258</v>
      </c>
      <c r="ED9" s="42" t="s">
        <v>258</v>
      </c>
      <c r="EE9" s="42" t="s">
        <v>258</v>
      </c>
      <c r="EF9" s="42" t="s">
        <v>258</v>
      </c>
      <c r="EG9" s="42" t="s">
        <v>258</v>
      </c>
      <c r="EH9" s="42" t="s">
        <v>258</v>
      </c>
      <c r="EI9" s="42" t="s">
        <v>258</v>
      </c>
      <c r="EJ9" s="42" t="s">
        <v>258</v>
      </c>
      <c r="EK9" s="42" t="s">
        <v>258</v>
      </c>
      <c r="EL9" s="49"/>
    </row>
    <row r="10" spans="1:265" s="39" customFormat="1" x14ac:dyDescent="0.3">
      <c r="A10" s="39" t="s">
        <v>184</v>
      </c>
      <c r="B10" s="4">
        <f t="shared" si="6"/>
        <v>13</v>
      </c>
      <c r="D10" s="39" t="s">
        <v>399</v>
      </c>
      <c r="V10" s="39" t="s">
        <v>399</v>
      </c>
      <c r="AH10" s="39" t="s">
        <v>399</v>
      </c>
      <c r="AT10" s="39" t="s">
        <v>399</v>
      </c>
      <c r="BC10" s="39" t="s">
        <v>258</v>
      </c>
      <c r="BD10" s="39" t="s">
        <v>258</v>
      </c>
      <c r="BE10" s="39" t="s">
        <v>258</v>
      </c>
      <c r="BF10" s="39" t="s">
        <v>258</v>
      </c>
      <c r="BG10" s="39" t="s">
        <v>258</v>
      </c>
      <c r="BH10" s="39" t="s">
        <v>258</v>
      </c>
      <c r="BI10" s="39" t="s">
        <v>258</v>
      </c>
      <c r="BJ10" s="39" t="s">
        <v>258</v>
      </c>
      <c r="BK10" s="39" t="s">
        <v>258</v>
      </c>
      <c r="BL10" s="39" t="s">
        <v>258</v>
      </c>
      <c r="BM10" s="39" t="s">
        <v>258</v>
      </c>
      <c r="BN10" s="39" t="s">
        <v>258</v>
      </c>
      <c r="BO10" s="39" t="s">
        <v>258</v>
      </c>
      <c r="BP10" s="39" t="s">
        <v>258</v>
      </c>
      <c r="BQ10" s="39" t="s">
        <v>258</v>
      </c>
      <c r="BR10" s="39" t="s">
        <v>258</v>
      </c>
      <c r="BS10" s="39" t="s">
        <v>258</v>
      </c>
      <c r="BT10" s="39" t="s">
        <v>258</v>
      </c>
      <c r="BU10" s="39" t="s">
        <v>258</v>
      </c>
      <c r="BV10" s="39" t="s">
        <v>258</v>
      </c>
      <c r="BW10" s="39" t="s">
        <v>258</v>
      </c>
      <c r="BX10" s="39" t="s">
        <v>258</v>
      </c>
      <c r="BY10" s="39" t="s">
        <v>258</v>
      </c>
      <c r="BZ10" s="39" t="s">
        <v>258</v>
      </c>
      <c r="CA10" s="39" t="s">
        <v>258</v>
      </c>
      <c r="CB10" s="39" t="s">
        <v>258</v>
      </c>
      <c r="CC10" s="39" t="s">
        <v>258</v>
      </c>
      <c r="CD10" s="39" t="s">
        <v>258</v>
      </c>
      <c r="CE10" s="39" t="s">
        <v>258</v>
      </c>
      <c r="CF10" s="39" t="s">
        <v>258</v>
      </c>
      <c r="CG10" s="39" t="s">
        <v>258</v>
      </c>
      <c r="CH10" s="39" t="s">
        <v>258</v>
      </c>
      <c r="CI10" s="39" t="s">
        <v>258</v>
      </c>
      <c r="CJ10" s="39" t="s">
        <v>258</v>
      </c>
      <c r="CK10" s="39" t="s">
        <v>258</v>
      </c>
      <c r="CL10" s="39" t="s">
        <v>258</v>
      </c>
      <c r="CM10" s="39" t="s">
        <v>258</v>
      </c>
      <c r="CN10" s="39" t="s">
        <v>258</v>
      </c>
      <c r="CO10" s="39" t="s">
        <v>258</v>
      </c>
      <c r="CP10" s="39" t="s">
        <v>258</v>
      </c>
      <c r="CQ10" s="39" t="s">
        <v>258</v>
      </c>
      <c r="CR10" s="39" t="s">
        <v>258</v>
      </c>
      <c r="CS10" s="39" t="s">
        <v>258</v>
      </c>
      <c r="CT10" s="39" t="s">
        <v>258</v>
      </c>
      <c r="CU10" s="39" t="s">
        <v>258</v>
      </c>
      <c r="CV10" s="39" t="s">
        <v>258</v>
      </c>
      <c r="CW10" s="39" t="s">
        <v>258</v>
      </c>
      <c r="CX10" s="39" t="s">
        <v>258</v>
      </c>
      <c r="CY10" s="39" t="s">
        <v>258</v>
      </c>
      <c r="CZ10" s="39" t="s">
        <v>258</v>
      </c>
      <c r="DA10" s="39" t="s">
        <v>258</v>
      </c>
      <c r="DB10" s="39" t="s">
        <v>258</v>
      </c>
      <c r="DC10" s="39" t="s">
        <v>258</v>
      </c>
      <c r="DD10" s="39" t="s">
        <v>258</v>
      </c>
      <c r="DE10" s="39" t="s">
        <v>258</v>
      </c>
      <c r="DF10" s="39" t="s">
        <v>258</v>
      </c>
      <c r="DG10" s="39" t="s">
        <v>258</v>
      </c>
      <c r="DH10" s="39" t="s">
        <v>258</v>
      </c>
      <c r="DI10" s="39" t="s">
        <v>258</v>
      </c>
      <c r="DJ10" s="39" t="s">
        <v>258</v>
      </c>
      <c r="DK10" s="39" t="s">
        <v>258</v>
      </c>
      <c r="DL10" s="39" t="s">
        <v>399</v>
      </c>
      <c r="DM10" s="39" t="s">
        <v>399</v>
      </c>
      <c r="DN10" s="39" t="s">
        <v>399</v>
      </c>
      <c r="DO10" s="39" t="s">
        <v>399</v>
      </c>
      <c r="DP10" s="39" t="s">
        <v>399</v>
      </c>
      <c r="DQ10" s="39" t="s">
        <v>399</v>
      </c>
      <c r="DR10" s="39" t="s">
        <v>399</v>
      </c>
      <c r="DS10" s="39" t="s">
        <v>399</v>
      </c>
      <c r="DT10" s="39" t="s">
        <v>258</v>
      </c>
      <c r="DU10" s="39" t="s">
        <v>258</v>
      </c>
      <c r="DW10" s="39" t="s">
        <v>258</v>
      </c>
      <c r="DX10" s="39" t="s">
        <v>258</v>
      </c>
      <c r="DY10" s="39" t="s">
        <v>258</v>
      </c>
      <c r="DZ10" s="39" t="s">
        <v>258</v>
      </c>
      <c r="EA10" s="39" t="s">
        <v>258</v>
      </c>
      <c r="EB10" s="39" t="s">
        <v>258</v>
      </c>
      <c r="EC10" s="39" t="s">
        <v>258</v>
      </c>
      <c r="ED10" s="39" t="s">
        <v>258</v>
      </c>
      <c r="EE10" s="39" t="s">
        <v>258</v>
      </c>
      <c r="EF10" s="39" t="s">
        <v>258</v>
      </c>
      <c r="EG10" s="39" t="s">
        <v>258</v>
      </c>
      <c r="EH10" s="39" t="s">
        <v>258</v>
      </c>
      <c r="EI10" s="39" t="s">
        <v>258</v>
      </c>
      <c r="EJ10" s="39" t="s">
        <v>258</v>
      </c>
      <c r="EK10" s="39" t="s">
        <v>258</v>
      </c>
      <c r="EL10" s="51" t="s">
        <v>399</v>
      </c>
      <c r="EM10" s="27"/>
      <c r="EN10" s="27"/>
      <c r="EO10" s="27"/>
      <c r="EP10" s="27"/>
      <c r="EQ10" s="27"/>
      <c r="ER10" s="27"/>
      <c r="ES10" s="27"/>
      <c r="ET10" s="27"/>
      <c r="EU10" s="27"/>
      <c r="EV10" s="27"/>
      <c r="EW10" s="27"/>
      <c r="EX10" s="27"/>
      <c r="EY10" s="27"/>
      <c r="EZ10" s="27"/>
      <c r="FA10" s="27"/>
      <c r="FB10" s="27"/>
      <c r="FC10" s="27"/>
      <c r="FD10" s="27"/>
      <c r="FE10" s="27"/>
      <c r="FF10" s="27"/>
      <c r="FG10" s="27"/>
      <c r="FH10" s="27"/>
      <c r="FI10" s="27"/>
      <c r="FJ10" s="27"/>
      <c r="FK10" s="27"/>
      <c r="FL10" s="27"/>
      <c r="FM10" s="27"/>
      <c r="FN10" s="27"/>
      <c r="FO10" s="27"/>
      <c r="FP10" s="27"/>
      <c r="FQ10" s="27"/>
      <c r="FR10" s="27"/>
      <c r="FS10" s="27"/>
      <c r="FT10" s="27"/>
      <c r="FU10" s="27"/>
      <c r="FV10" s="27"/>
      <c r="FW10" s="27"/>
      <c r="FX10" s="27"/>
      <c r="FY10" s="27"/>
      <c r="FZ10" s="27"/>
      <c r="GA10" s="27"/>
      <c r="GB10" s="27"/>
      <c r="GC10" s="27"/>
      <c r="GD10" s="27"/>
      <c r="GE10" s="27"/>
      <c r="GF10" s="27"/>
      <c r="GG10" s="27"/>
      <c r="GH10" s="27"/>
      <c r="GI10" s="27"/>
      <c r="GJ10" s="27"/>
      <c r="GK10" s="27"/>
      <c r="GL10" s="27"/>
      <c r="GM10" s="27"/>
      <c r="GN10" s="27"/>
      <c r="GO10" s="27"/>
      <c r="GP10" s="27"/>
      <c r="GQ10" s="27"/>
      <c r="GR10" s="27"/>
      <c r="GS10" s="27"/>
      <c r="GT10" s="27"/>
      <c r="GU10" s="27"/>
      <c r="GV10" s="27"/>
      <c r="GW10" s="27"/>
      <c r="GX10" s="27"/>
      <c r="GY10" s="27"/>
      <c r="GZ10" s="27"/>
      <c r="HA10" s="27"/>
      <c r="HB10" s="27"/>
      <c r="HC10" s="27"/>
      <c r="HD10" s="27"/>
      <c r="HE10" s="27"/>
      <c r="HF10" s="27"/>
      <c r="HG10" s="27"/>
      <c r="HH10" s="27"/>
      <c r="HI10" s="27"/>
      <c r="HJ10" s="27"/>
      <c r="HK10" s="27"/>
      <c r="HL10" s="27"/>
      <c r="HM10" s="27"/>
      <c r="HN10" s="27"/>
      <c r="HO10" s="27"/>
      <c r="HP10" s="27"/>
      <c r="HQ10" s="27"/>
      <c r="HR10" s="27"/>
      <c r="HS10" s="27"/>
      <c r="HT10" s="27"/>
      <c r="HU10" s="27"/>
      <c r="HV10" s="27"/>
      <c r="HW10" s="27"/>
      <c r="HX10" s="27"/>
      <c r="HY10" s="27"/>
      <c r="HZ10" s="27"/>
      <c r="IA10" s="27"/>
      <c r="IB10" s="27"/>
      <c r="IC10" s="27"/>
      <c r="ID10" s="27"/>
      <c r="IE10" s="27"/>
      <c r="IF10" s="27"/>
      <c r="IG10" s="27"/>
      <c r="IH10" s="27"/>
      <c r="II10" s="27"/>
      <c r="IJ10" s="27"/>
      <c r="IK10" s="27"/>
      <c r="IL10" s="27"/>
      <c r="IM10" s="27"/>
      <c r="IN10" s="27"/>
      <c r="IO10" s="27"/>
      <c r="IP10" s="27"/>
      <c r="IQ10" s="27"/>
      <c r="IR10" s="27"/>
      <c r="IS10" s="27"/>
      <c r="IT10" s="27"/>
      <c r="IU10" s="27"/>
      <c r="IV10" s="27"/>
      <c r="IW10" s="27"/>
      <c r="IX10" s="27"/>
      <c r="IY10" s="27"/>
      <c r="IZ10" s="27"/>
      <c r="JA10" s="27"/>
      <c r="JB10" s="27"/>
      <c r="JC10" s="27"/>
      <c r="JD10" s="27"/>
      <c r="JE10" s="27"/>
    </row>
    <row r="11" spans="1:265" x14ac:dyDescent="0.3">
      <c r="A11" s="4" t="s">
        <v>185</v>
      </c>
      <c r="B11" s="4">
        <f t="shared" si="6"/>
        <v>20</v>
      </c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9"/>
      <c r="Q11" s="42"/>
      <c r="R11" s="42"/>
      <c r="S11" s="42"/>
      <c r="T11" s="42"/>
      <c r="U11" s="42"/>
      <c r="V11" s="42" t="s">
        <v>399</v>
      </c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 t="s">
        <v>399</v>
      </c>
      <c r="AZ11" s="42"/>
      <c r="BA11" s="42"/>
      <c r="BB11" s="42"/>
      <c r="BC11" s="42" t="s">
        <v>258</v>
      </c>
      <c r="BD11" s="42" t="s">
        <v>399</v>
      </c>
      <c r="BE11" s="42" t="s">
        <v>258</v>
      </c>
      <c r="BF11" s="42" t="s">
        <v>399</v>
      </c>
      <c r="BG11" s="42" t="s">
        <v>399</v>
      </c>
      <c r="BH11" s="42" t="s">
        <v>399</v>
      </c>
      <c r="BI11" s="42" t="s">
        <v>399</v>
      </c>
      <c r="BJ11" s="42" t="s">
        <v>399</v>
      </c>
      <c r="BK11" s="42" t="s">
        <v>258</v>
      </c>
      <c r="BL11" s="42" t="s">
        <v>258</v>
      </c>
      <c r="BM11" s="42" t="s">
        <v>258</v>
      </c>
      <c r="BN11" s="42" t="s">
        <v>399</v>
      </c>
      <c r="BO11" s="42" t="s">
        <v>399</v>
      </c>
      <c r="BP11" s="42" t="s">
        <v>258</v>
      </c>
      <c r="BQ11" s="42" t="s">
        <v>258</v>
      </c>
      <c r="BR11" s="42" t="s">
        <v>258</v>
      </c>
      <c r="BS11" s="42" t="s">
        <v>258</v>
      </c>
      <c r="BT11" s="42" t="s">
        <v>258</v>
      </c>
      <c r="BU11" s="42" t="s">
        <v>258</v>
      </c>
      <c r="BV11" s="42" t="s">
        <v>258</v>
      </c>
      <c r="BW11" s="42" t="s">
        <v>258</v>
      </c>
      <c r="BX11" s="42" t="s">
        <v>258</v>
      </c>
      <c r="BY11" s="42" t="s">
        <v>258</v>
      </c>
      <c r="BZ11" s="42" t="s">
        <v>258</v>
      </c>
      <c r="CA11" s="42" t="s">
        <v>258</v>
      </c>
      <c r="CB11" s="42" t="s">
        <v>258</v>
      </c>
      <c r="CC11" s="42" t="s">
        <v>258</v>
      </c>
      <c r="CD11" s="42" t="s">
        <v>258</v>
      </c>
      <c r="CE11" s="42" t="s">
        <v>258</v>
      </c>
      <c r="CF11" s="42" t="s">
        <v>258</v>
      </c>
      <c r="CG11" s="42" t="s">
        <v>258</v>
      </c>
      <c r="CH11" s="42" t="s">
        <v>258</v>
      </c>
      <c r="CI11" s="42" t="s">
        <v>258</v>
      </c>
      <c r="CJ11" s="42" t="s">
        <v>258</v>
      </c>
      <c r="CK11" s="42" t="s">
        <v>258</v>
      </c>
      <c r="CL11" s="42" t="s">
        <v>258</v>
      </c>
      <c r="CM11" s="42" t="s">
        <v>258</v>
      </c>
      <c r="CN11" s="42" t="s">
        <v>258</v>
      </c>
      <c r="CO11" s="42" t="s">
        <v>258</v>
      </c>
      <c r="CP11" s="42" t="s">
        <v>258</v>
      </c>
      <c r="CQ11" s="42" t="s">
        <v>399</v>
      </c>
      <c r="CR11" s="42" t="s">
        <v>258</v>
      </c>
      <c r="CS11" s="42" t="s">
        <v>399</v>
      </c>
      <c r="CT11" s="42" t="s">
        <v>258</v>
      </c>
      <c r="CU11" s="42" t="s">
        <v>399</v>
      </c>
      <c r="CV11" s="42" t="s">
        <v>399</v>
      </c>
      <c r="CW11" s="42" t="s">
        <v>399</v>
      </c>
      <c r="CX11" s="42" t="s">
        <v>399</v>
      </c>
      <c r="CY11" s="42" t="s">
        <v>399</v>
      </c>
      <c r="CZ11" s="42" t="s">
        <v>258</v>
      </c>
      <c r="DA11" s="42" t="s">
        <v>258</v>
      </c>
      <c r="DB11" s="42" t="s">
        <v>258</v>
      </c>
      <c r="DC11" s="42" t="s">
        <v>399</v>
      </c>
      <c r="DD11" s="42" t="s">
        <v>399</v>
      </c>
      <c r="DE11" s="42" t="s">
        <v>258</v>
      </c>
      <c r="DF11" s="42" t="s">
        <v>258</v>
      </c>
      <c r="DG11" s="42" t="s">
        <v>258</v>
      </c>
      <c r="DH11" s="42" t="s">
        <v>258</v>
      </c>
      <c r="DI11" s="42" t="s">
        <v>258</v>
      </c>
      <c r="DJ11" s="42" t="s">
        <v>258</v>
      </c>
      <c r="DK11" s="42" t="s">
        <v>258</v>
      </c>
      <c r="DL11" s="42" t="s">
        <v>258</v>
      </c>
      <c r="DM11" s="42" t="s">
        <v>258</v>
      </c>
      <c r="DN11" s="42" t="s">
        <v>258</v>
      </c>
      <c r="DO11" s="42" t="s">
        <v>258</v>
      </c>
      <c r="DP11" s="42" t="s">
        <v>258</v>
      </c>
      <c r="DQ11" s="42" t="s">
        <v>258</v>
      </c>
      <c r="DR11" s="42" t="s">
        <v>258</v>
      </c>
      <c r="DS11" s="42" t="s">
        <v>258</v>
      </c>
      <c r="DT11" s="42" t="s">
        <v>258</v>
      </c>
      <c r="DU11" s="42" t="s">
        <v>258</v>
      </c>
      <c r="DV11" s="42" t="s">
        <v>399</v>
      </c>
      <c r="DW11" s="42" t="s">
        <v>258</v>
      </c>
      <c r="DX11" s="42" t="s">
        <v>258</v>
      </c>
      <c r="DY11" s="42" t="s">
        <v>258</v>
      </c>
      <c r="DZ11" s="42" t="s">
        <v>258</v>
      </c>
      <c r="EA11" s="42" t="s">
        <v>258</v>
      </c>
      <c r="EB11" s="42" t="s">
        <v>258</v>
      </c>
      <c r="EC11" s="42" t="s">
        <v>258</v>
      </c>
      <c r="ED11" s="42" t="s">
        <v>258</v>
      </c>
      <c r="EE11" s="42" t="s">
        <v>258</v>
      </c>
      <c r="EF11" s="42" t="s">
        <v>258</v>
      </c>
      <c r="EG11" s="42" t="s">
        <v>258</v>
      </c>
      <c r="EH11" s="42" t="s">
        <v>258</v>
      </c>
      <c r="EI11" s="42" t="s">
        <v>258</v>
      </c>
      <c r="EJ11" s="42" t="s">
        <v>258</v>
      </c>
      <c r="EK11" s="42" t="s">
        <v>258</v>
      </c>
      <c r="EL11" s="49"/>
    </row>
    <row r="12" spans="1:265" s="39" customFormat="1" x14ac:dyDescent="0.3">
      <c r="A12" s="39" t="s">
        <v>186</v>
      </c>
      <c r="B12" s="4">
        <f t="shared" si="6"/>
        <v>11</v>
      </c>
      <c r="BC12" s="39" t="s">
        <v>258</v>
      </c>
      <c r="BD12" s="39" t="s">
        <v>258</v>
      </c>
      <c r="BE12" s="39" t="s">
        <v>258</v>
      </c>
      <c r="BF12" s="39" t="s">
        <v>258</v>
      </c>
      <c r="BG12" s="39" t="s">
        <v>258</v>
      </c>
      <c r="BH12" s="39" t="s">
        <v>258</v>
      </c>
      <c r="BI12" s="39" t="s">
        <v>258</v>
      </c>
      <c r="BJ12" s="39" t="s">
        <v>258</v>
      </c>
      <c r="BK12" s="39" t="s">
        <v>258</v>
      </c>
      <c r="BL12" s="39" t="s">
        <v>258</v>
      </c>
      <c r="BM12" s="39" t="s">
        <v>258</v>
      </c>
      <c r="BN12" s="39" t="s">
        <v>258</v>
      </c>
      <c r="BO12" s="39" t="s">
        <v>258</v>
      </c>
      <c r="BP12" s="39" t="s">
        <v>258</v>
      </c>
      <c r="BQ12" s="39" t="s">
        <v>258</v>
      </c>
      <c r="BR12" s="39" t="s">
        <v>258</v>
      </c>
      <c r="BS12" s="39" t="s">
        <v>258</v>
      </c>
      <c r="BT12" s="39" t="s">
        <v>258</v>
      </c>
      <c r="BU12" s="39" t="s">
        <v>258</v>
      </c>
      <c r="BV12" s="39" t="s">
        <v>258</v>
      </c>
      <c r="BW12" s="39" t="s">
        <v>258</v>
      </c>
      <c r="BX12" s="39" t="s">
        <v>258</v>
      </c>
      <c r="BY12" s="39" t="s">
        <v>258</v>
      </c>
      <c r="BZ12" s="39" t="s">
        <v>258</v>
      </c>
      <c r="CA12" s="39" t="s">
        <v>258</v>
      </c>
      <c r="CB12" s="39" t="s">
        <v>258</v>
      </c>
      <c r="CC12" s="39" t="s">
        <v>258</v>
      </c>
      <c r="CD12" s="39" t="s">
        <v>258</v>
      </c>
      <c r="CE12" s="39" t="s">
        <v>258</v>
      </c>
      <c r="CF12" s="39" t="s">
        <v>258</v>
      </c>
      <c r="CG12" s="39" t="s">
        <v>258</v>
      </c>
      <c r="CH12" s="39" t="s">
        <v>258</v>
      </c>
      <c r="CI12" s="39" t="s">
        <v>258</v>
      </c>
      <c r="CJ12" s="39" t="s">
        <v>258</v>
      </c>
      <c r="CK12" s="39" t="s">
        <v>258</v>
      </c>
      <c r="CL12" s="39" t="s">
        <v>258</v>
      </c>
      <c r="CM12" s="39" t="s">
        <v>258</v>
      </c>
      <c r="CN12" s="39" t="s">
        <v>258</v>
      </c>
      <c r="CO12" s="39" t="s">
        <v>258</v>
      </c>
      <c r="CP12" s="39" t="s">
        <v>258</v>
      </c>
      <c r="CQ12" s="39" t="s">
        <v>258</v>
      </c>
      <c r="CR12" s="39" t="s">
        <v>258</v>
      </c>
      <c r="CS12" s="39" t="s">
        <v>258</v>
      </c>
      <c r="CT12" s="39" t="s">
        <v>258</v>
      </c>
      <c r="CU12" s="39" t="s">
        <v>258</v>
      </c>
      <c r="CV12" s="39" t="s">
        <v>258</v>
      </c>
      <c r="CW12" s="39" t="s">
        <v>258</v>
      </c>
      <c r="CX12" s="39" t="s">
        <v>258</v>
      </c>
      <c r="CY12" s="39" t="s">
        <v>258</v>
      </c>
      <c r="CZ12" s="39" t="s">
        <v>258</v>
      </c>
      <c r="DA12" s="39" t="s">
        <v>258</v>
      </c>
      <c r="DB12" s="39" t="s">
        <v>258</v>
      </c>
      <c r="DC12" s="39" t="s">
        <v>258</v>
      </c>
      <c r="DD12" s="39" t="s">
        <v>258</v>
      </c>
      <c r="DE12" s="39" t="s">
        <v>258</v>
      </c>
      <c r="DF12" s="39" t="s">
        <v>258</v>
      </c>
      <c r="DG12" s="39" t="s">
        <v>258</v>
      </c>
      <c r="DH12" s="39" t="s">
        <v>258</v>
      </c>
      <c r="DI12" s="39" t="s">
        <v>258</v>
      </c>
      <c r="DJ12" s="39" t="s">
        <v>258</v>
      </c>
      <c r="DK12" s="39" t="s">
        <v>258</v>
      </c>
      <c r="DL12" s="39" t="s">
        <v>258</v>
      </c>
      <c r="DM12" s="39" t="s">
        <v>258</v>
      </c>
      <c r="DN12" s="39" t="s">
        <v>258</v>
      </c>
      <c r="DO12" s="39" t="s">
        <v>258</v>
      </c>
      <c r="DP12" s="39" t="s">
        <v>258</v>
      </c>
      <c r="DQ12" s="39" t="s">
        <v>258</v>
      </c>
      <c r="DR12" s="39" t="s">
        <v>258</v>
      </c>
      <c r="DS12" s="39" t="s">
        <v>258</v>
      </c>
      <c r="DT12" s="39" t="s">
        <v>258</v>
      </c>
      <c r="DU12" s="39" t="s">
        <v>258</v>
      </c>
      <c r="DV12" s="39" t="s">
        <v>399</v>
      </c>
      <c r="DW12" s="39" t="s">
        <v>258</v>
      </c>
      <c r="DX12" s="39" t="s">
        <v>258</v>
      </c>
      <c r="DY12" s="39" t="s">
        <v>399</v>
      </c>
      <c r="DZ12" s="39" t="s">
        <v>399</v>
      </c>
      <c r="EA12" s="39" t="s">
        <v>399</v>
      </c>
      <c r="EB12" s="39" t="s">
        <v>399</v>
      </c>
      <c r="EC12" s="39" t="s">
        <v>399</v>
      </c>
      <c r="ED12" s="39" t="s">
        <v>399</v>
      </c>
      <c r="EE12" s="39" t="s">
        <v>399</v>
      </c>
      <c r="EF12" s="39" t="s">
        <v>258</v>
      </c>
      <c r="EG12" s="39" t="s">
        <v>258</v>
      </c>
      <c r="EH12" s="39" t="s">
        <v>258</v>
      </c>
      <c r="EI12" s="39" t="s">
        <v>399</v>
      </c>
      <c r="EJ12" s="39" t="s">
        <v>399</v>
      </c>
      <c r="EK12" s="39" t="s">
        <v>399</v>
      </c>
      <c r="EL12" s="51"/>
      <c r="EM12" s="27"/>
      <c r="EN12" s="27"/>
      <c r="EO12" s="27"/>
      <c r="EP12" s="27"/>
      <c r="EQ12" s="27"/>
      <c r="ER12" s="27"/>
      <c r="ES12" s="27"/>
      <c r="ET12" s="27"/>
      <c r="EU12" s="27"/>
      <c r="EV12" s="27"/>
      <c r="EW12" s="27"/>
      <c r="EX12" s="27"/>
      <c r="EY12" s="27"/>
      <c r="EZ12" s="27"/>
      <c r="FA12" s="27"/>
      <c r="FB12" s="27"/>
      <c r="FC12" s="27"/>
      <c r="FD12" s="27"/>
      <c r="FE12" s="27"/>
      <c r="FF12" s="27"/>
      <c r="FG12" s="27"/>
      <c r="FH12" s="27"/>
      <c r="FI12" s="27"/>
      <c r="FJ12" s="27"/>
      <c r="FK12" s="27"/>
      <c r="FL12" s="27"/>
      <c r="FM12" s="27"/>
      <c r="FN12" s="27"/>
      <c r="FO12" s="27"/>
      <c r="FP12" s="27"/>
      <c r="FQ12" s="27"/>
      <c r="FR12" s="27"/>
      <c r="FS12" s="27"/>
      <c r="FT12" s="27"/>
      <c r="FU12" s="27"/>
      <c r="FV12" s="27"/>
      <c r="FW12" s="27"/>
      <c r="FX12" s="27"/>
      <c r="FY12" s="27"/>
      <c r="FZ12" s="27"/>
      <c r="GA12" s="27"/>
      <c r="GB12" s="27"/>
      <c r="GC12" s="27"/>
      <c r="GD12" s="27"/>
      <c r="GE12" s="27"/>
      <c r="GF12" s="27"/>
      <c r="GG12" s="27"/>
      <c r="GH12" s="27"/>
      <c r="GI12" s="27"/>
      <c r="GJ12" s="27"/>
      <c r="GK12" s="27"/>
      <c r="GL12" s="27"/>
      <c r="GM12" s="27"/>
      <c r="GN12" s="27"/>
      <c r="GO12" s="27"/>
      <c r="GP12" s="27"/>
      <c r="GQ12" s="27"/>
      <c r="GR12" s="27"/>
      <c r="GS12" s="27"/>
      <c r="GT12" s="27"/>
      <c r="GU12" s="27"/>
      <c r="GV12" s="27"/>
      <c r="GW12" s="27"/>
      <c r="GX12" s="27"/>
      <c r="GY12" s="27"/>
      <c r="GZ12" s="27"/>
      <c r="HA12" s="27"/>
      <c r="HB12" s="27"/>
      <c r="HC12" s="27"/>
      <c r="HD12" s="27"/>
      <c r="HE12" s="27"/>
      <c r="HF12" s="27"/>
      <c r="HG12" s="27"/>
      <c r="HH12" s="27"/>
      <c r="HI12" s="27"/>
      <c r="HJ12" s="27"/>
      <c r="HK12" s="27"/>
      <c r="HL12" s="27"/>
      <c r="HM12" s="27"/>
      <c r="HN12" s="27"/>
      <c r="HO12" s="27"/>
      <c r="HP12" s="27"/>
      <c r="HQ12" s="27"/>
      <c r="HR12" s="27"/>
      <c r="HS12" s="27"/>
      <c r="HT12" s="27"/>
      <c r="HU12" s="27"/>
      <c r="HV12" s="27"/>
      <c r="HW12" s="27"/>
      <c r="HX12" s="27"/>
      <c r="HY12" s="27"/>
      <c r="HZ12" s="27"/>
      <c r="IA12" s="27"/>
      <c r="IB12" s="27"/>
      <c r="IC12" s="27"/>
      <c r="ID12" s="27"/>
      <c r="IE12" s="27"/>
      <c r="IF12" s="27"/>
      <c r="IG12" s="27"/>
      <c r="IH12" s="27"/>
      <c r="II12" s="27"/>
      <c r="IJ12" s="27"/>
      <c r="IK12" s="27"/>
      <c r="IL12" s="27"/>
      <c r="IM12" s="27"/>
      <c r="IN12" s="27"/>
      <c r="IO12" s="27"/>
      <c r="IP12" s="27"/>
      <c r="IQ12" s="27"/>
      <c r="IR12" s="27"/>
      <c r="IS12" s="27"/>
      <c r="IT12" s="27"/>
      <c r="IU12" s="27"/>
      <c r="IV12" s="27"/>
      <c r="IW12" s="27"/>
      <c r="IX12" s="27"/>
      <c r="IY12" s="27"/>
      <c r="IZ12" s="27"/>
      <c r="JA12" s="27"/>
      <c r="JB12" s="27"/>
      <c r="JC12" s="27"/>
      <c r="JD12" s="27"/>
      <c r="JE12" s="27"/>
    </row>
    <row r="13" spans="1:265" x14ac:dyDescent="0.3">
      <c r="A13" s="4" t="s">
        <v>187</v>
      </c>
      <c r="B13" s="4">
        <f t="shared" si="6"/>
        <v>6</v>
      </c>
      <c r="C13" s="42"/>
      <c r="D13" s="42" t="s">
        <v>399</v>
      </c>
      <c r="E13" s="42"/>
      <c r="F13" s="42"/>
      <c r="G13" s="42"/>
      <c r="H13" s="42"/>
      <c r="I13" s="42"/>
      <c r="J13" s="42" t="s">
        <v>399</v>
      </c>
      <c r="K13" s="42" t="s">
        <v>399</v>
      </c>
      <c r="L13" s="42"/>
      <c r="M13" s="42"/>
      <c r="N13" s="42"/>
      <c r="O13" s="42"/>
      <c r="P13" s="49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 t="s">
        <v>399</v>
      </c>
      <c r="AQ13" s="42"/>
      <c r="AR13" s="42"/>
      <c r="AS13" s="42"/>
      <c r="AT13" s="42" t="s">
        <v>399</v>
      </c>
      <c r="AU13" s="42"/>
      <c r="AV13" s="42"/>
      <c r="AW13" s="42"/>
      <c r="AX13" s="42"/>
      <c r="AY13" s="42"/>
      <c r="AZ13" s="42"/>
      <c r="BA13" s="42"/>
      <c r="BB13" s="42"/>
      <c r="BC13" s="42" t="s">
        <v>258</v>
      </c>
      <c r="BD13" s="42" t="s">
        <v>258</v>
      </c>
      <c r="BE13" s="42" t="s">
        <v>258</v>
      </c>
      <c r="BF13" s="42" t="s">
        <v>258</v>
      </c>
      <c r="BG13" s="42" t="s">
        <v>258</v>
      </c>
      <c r="BH13" s="42" t="s">
        <v>258</v>
      </c>
      <c r="BI13" s="42" t="s">
        <v>258</v>
      </c>
      <c r="BJ13" s="42" t="s">
        <v>258</v>
      </c>
      <c r="BK13" s="42" t="s">
        <v>258</v>
      </c>
      <c r="BL13" s="42" t="s">
        <v>258</v>
      </c>
      <c r="BM13" s="42" t="s">
        <v>258</v>
      </c>
      <c r="BN13" s="42" t="s">
        <v>258</v>
      </c>
      <c r="BO13" s="42" t="s">
        <v>258</v>
      </c>
      <c r="BP13" s="42" t="s">
        <v>258</v>
      </c>
      <c r="BQ13" s="42" t="s">
        <v>258</v>
      </c>
      <c r="BR13" s="42" t="s">
        <v>258</v>
      </c>
      <c r="BS13" s="42" t="s">
        <v>258</v>
      </c>
      <c r="BT13" s="42" t="s">
        <v>258</v>
      </c>
      <c r="BU13" s="42" t="s">
        <v>258</v>
      </c>
      <c r="BV13" s="42" t="s">
        <v>258</v>
      </c>
      <c r="BW13" s="42" t="s">
        <v>258</v>
      </c>
      <c r="BX13" s="42" t="s">
        <v>258</v>
      </c>
      <c r="BY13" s="42" t="s">
        <v>258</v>
      </c>
      <c r="BZ13" s="42" t="s">
        <v>258</v>
      </c>
      <c r="CA13" s="42" t="s">
        <v>258</v>
      </c>
      <c r="CB13" s="42" t="s">
        <v>258</v>
      </c>
      <c r="CC13" s="42" t="s">
        <v>258</v>
      </c>
      <c r="CD13" s="42" t="s">
        <v>258</v>
      </c>
      <c r="CE13" s="42" t="s">
        <v>258</v>
      </c>
      <c r="CF13" s="42" t="s">
        <v>258</v>
      </c>
      <c r="CG13" s="42" t="s">
        <v>258</v>
      </c>
      <c r="CH13" s="42" t="s">
        <v>258</v>
      </c>
      <c r="CI13" s="42" t="s">
        <v>258</v>
      </c>
      <c r="CJ13" s="42" t="s">
        <v>258</v>
      </c>
      <c r="CK13" s="42" t="s">
        <v>258</v>
      </c>
      <c r="CL13" s="42" t="s">
        <v>258</v>
      </c>
      <c r="CM13" s="42" t="s">
        <v>258</v>
      </c>
      <c r="CN13" s="42" t="s">
        <v>258</v>
      </c>
      <c r="CO13" s="42" t="s">
        <v>258</v>
      </c>
      <c r="CP13" s="42" t="s">
        <v>258</v>
      </c>
      <c r="CQ13" s="42" t="s">
        <v>258</v>
      </c>
      <c r="CR13" s="42" t="s">
        <v>258</v>
      </c>
      <c r="CS13" s="42" t="s">
        <v>258</v>
      </c>
      <c r="CT13" s="42" t="s">
        <v>258</v>
      </c>
      <c r="CU13" s="42" t="s">
        <v>258</v>
      </c>
      <c r="CV13" s="42" t="s">
        <v>258</v>
      </c>
      <c r="CW13" s="42" t="s">
        <v>258</v>
      </c>
      <c r="CX13" s="42" t="s">
        <v>258</v>
      </c>
      <c r="CY13" s="42" t="s">
        <v>258</v>
      </c>
      <c r="CZ13" s="42" t="s">
        <v>258</v>
      </c>
      <c r="DA13" s="42" t="s">
        <v>258</v>
      </c>
      <c r="DB13" s="42" t="s">
        <v>258</v>
      </c>
      <c r="DC13" s="42" t="s">
        <v>258</v>
      </c>
      <c r="DD13" s="42" t="s">
        <v>258</v>
      </c>
      <c r="DE13" s="42" t="s">
        <v>258</v>
      </c>
      <c r="DF13" s="42" t="s">
        <v>258</v>
      </c>
      <c r="DG13" s="42" t="s">
        <v>258</v>
      </c>
      <c r="DH13" s="42" t="s">
        <v>258</v>
      </c>
      <c r="DI13" s="42" t="s">
        <v>258</v>
      </c>
      <c r="DJ13" s="42" t="s">
        <v>258</v>
      </c>
      <c r="DK13" s="42" t="s">
        <v>258</v>
      </c>
      <c r="DL13" s="42" t="s">
        <v>258</v>
      </c>
      <c r="DM13" s="42" t="s">
        <v>258</v>
      </c>
      <c r="DN13" s="42" t="s">
        <v>399</v>
      </c>
      <c r="DO13" s="42" t="s">
        <v>258</v>
      </c>
      <c r="DP13" s="42" t="s">
        <v>258</v>
      </c>
      <c r="DQ13" s="42" t="s">
        <v>258</v>
      </c>
      <c r="DR13" s="42" t="s">
        <v>258</v>
      </c>
      <c r="DS13" s="42" t="s">
        <v>258</v>
      </c>
      <c r="DT13" s="42" t="s">
        <v>258</v>
      </c>
      <c r="DU13" s="42" t="s">
        <v>258</v>
      </c>
      <c r="DV13" s="42"/>
      <c r="DW13" s="42" t="s">
        <v>258</v>
      </c>
      <c r="DX13" s="42" t="s">
        <v>258</v>
      </c>
      <c r="DY13" s="42" t="s">
        <v>258</v>
      </c>
      <c r="DZ13" s="42" t="s">
        <v>258</v>
      </c>
      <c r="EA13" s="42" t="s">
        <v>258</v>
      </c>
      <c r="EB13" s="42" t="s">
        <v>258</v>
      </c>
      <c r="EC13" s="42" t="s">
        <v>258</v>
      </c>
      <c r="ED13" s="42" t="s">
        <v>258</v>
      </c>
      <c r="EE13" s="42" t="s">
        <v>258</v>
      </c>
      <c r="EF13" s="42" t="s">
        <v>258</v>
      </c>
      <c r="EG13" s="42" t="s">
        <v>258</v>
      </c>
      <c r="EH13" s="42" t="s">
        <v>258</v>
      </c>
      <c r="EI13" s="42" t="s">
        <v>258</v>
      </c>
      <c r="EJ13" s="42" t="s">
        <v>258</v>
      </c>
      <c r="EK13" s="42" t="s">
        <v>258</v>
      </c>
      <c r="EL13" s="49"/>
    </row>
    <row r="14" spans="1:265" s="39" customFormat="1" x14ac:dyDescent="0.3">
      <c r="A14" s="39" t="s">
        <v>188</v>
      </c>
      <c r="B14" s="4">
        <f t="shared" si="6"/>
        <v>4</v>
      </c>
      <c r="D14" s="39" t="s">
        <v>399</v>
      </c>
      <c r="AF14" s="39" t="s">
        <v>399</v>
      </c>
      <c r="AH14" s="39" t="s">
        <v>399</v>
      </c>
      <c r="AT14" s="39" t="s">
        <v>399</v>
      </c>
      <c r="BC14" s="39" t="s">
        <v>258</v>
      </c>
      <c r="BD14" s="39" t="s">
        <v>258</v>
      </c>
      <c r="BE14" s="39" t="s">
        <v>258</v>
      </c>
      <c r="BF14" s="39" t="s">
        <v>258</v>
      </c>
      <c r="BG14" s="39" t="s">
        <v>258</v>
      </c>
      <c r="BH14" s="39" t="s">
        <v>258</v>
      </c>
      <c r="BI14" s="39" t="s">
        <v>258</v>
      </c>
      <c r="BJ14" s="39" t="s">
        <v>258</v>
      </c>
      <c r="BK14" s="39" t="s">
        <v>258</v>
      </c>
      <c r="BL14" s="39" t="s">
        <v>258</v>
      </c>
      <c r="BM14" s="39" t="s">
        <v>258</v>
      </c>
      <c r="BN14" s="39" t="s">
        <v>258</v>
      </c>
      <c r="BO14" s="39" t="s">
        <v>258</v>
      </c>
      <c r="BP14" s="39" t="s">
        <v>258</v>
      </c>
      <c r="BQ14" s="39" t="s">
        <v>258</v>
      </c>
      <c r="BR14" s="39" t="s">
        <v>258</v>
      </c>
      <c r="BS14" s="39" t="s">
        <v>258</v>
      </c>
      <c r="BT14" s="39" t="s">
        <v>258</v>
      </c>
      <c r="BU14" s="39" t="s">
        <v>258</v>
      </c>
      <c r="BV14" s="39" t="s">
        <v>258</v>
      </c>
      <c r="BW14" s="39" t="s">
        <v>258</v>
      </c>
      <c r="BX14" s="39" t="s">
        <v>258</v>
      </c>
      <c r="BY14" s="39" t="s">
        <v>258</v>
      </c>
      <c r="BZ14" s="39" t="s">
        <v>258</v>
      </c>
      <c r="CA14" s="39" t="s">
        <v>258</v>
      </c>
      <c r="CB14" s="39" t="s">
        <v>258</v>
      </c>
      <c r="CC14" s="39" t="s">
        <v>258</v>
      </c>
      <c r="CD14" s="39" t="s">
        <v>258</v>
      </c>
      <c r="CE14" s="39" t="s">
        <v>258</v>
      </c>
      <c r="CF14" s="39" t="s">
        <v>258</v>
      </c>
      <c r="CG14" s="39" t="s">
        <v>258</v>
      </c>
      <c r="CH14" s="39" t="s">
        <v>258</v>
      </c>
      <c r="CI14" s="39" t="s">
        <v>258</v>
      </c>
      <c r="CJ14" s="39" t="s">
        <v>258</v>
      </c>
      <c r="CK14" s="39" t="s">
        <v>258</v>
      </c>
      <c r="CL14" s="39" t="s">
        <v>258</v>
      </c>
      <c r="CM14" s="39" t="s">
        <v>258</v>
      </c>
      <c r="CN14" s="39" t="s">
        <v>258</v>
      </c>
      <c r="CO14" s="39" t="s">
        <v>258</v>
      </c>
      <c r="CP14" s="39" t="s">
        <v>258</v>
      </c>
      <c r="CQ14" s="39" t="s">
        <v>258</v>
      </c>
      <c r="CR14" s="39" t="s">
        <v>258</v>
      </c>
      <c r="CS14" s="39" t="s">
        <v>258</v>
      </c>
      <c r="CT14" s="39" t="s">
        <v>258</v>
      </c>
      <c r="CU14" s="39" t="s">
        <v>258</v>
      </c>
      <c r="CV14" s="39" t="s">
        <v>258</v>
      </c>
      <c r="CW14" s="39" t="s">
        <v>258</v>
      </c>
      <c r="CX14" s="39" t="s">
        <v>258</v>
      </c>
      <c r="CY14" s="39" t="s">
        <v>258</v>
      </c>
      <c r="CZ14" s="39" t="s">
        <v>258</v>
      </c>
      <c r="DA14" s="39" t="s">
        <v>258</v>
      </c>
      <c r="DB14" s="39" t="s">
        <v>258</v>
      </c>
      <c r="DC14" s="39" t="s">
        <v>258</v>
      </c>
      <c r="DD14" s="39" t="s">
        <v>258</v>
      </c>
      <c r="DE14" s="39" t="s">
        <v>258</v>
      </c>
      <c r="DF14" s="39" t="s">
        <v>258</v>
      </c>
      <c r="DG14" s="39" t="s">
        <v>258</v>
      </c>
      <c r="DH14" s="39" t="s">
        <v>258</v>
      </c>
      <c r="DI14" s="39" t="s">
        <v>258</v>
      </c>
      <c r="DJ14" s="39" t="s">
        <v>258</v>
      </c>
      <c r="DK14" s="39" t="s">
        <v>258</v>
      </c>
      <c r="DL14" s="39" t="s">
        <v>258</v>
      </c>
      <c r="DM14" s="39" t="s">
        <v>258</v>
      </c>
      <c r="DN14" s="39" t="s">
        <v>258</v>
      </c>
      <c r="DO14" s="39" t="s">
        <v>258</v>
      </c>
      <c r="DP14" s="39" t="s">
        <v>258</v>
      </c>
      <c r="DQ14" s="39" t="s">
        <v>258</v>
      </c>
      <c r="DR14" s="39" t="s">
        <v>258</v>
      </c>
      <c r="DS14" s="39" t="s">
        <v>258</v>
      </c>
      <c r="DT14" s="39" t="s">
        <v>258</v>
      </c>
      <c r="DU14" s="39" t="s">
        <v>258</v>
      </c>
      <c r="DW14" s="39" t="s">
        <v>258</v>
      </c>
      <c r="DX14" s="39" t="s">
        <v>258</v>
      </c>
      <c r="DY14" s="39" t="s">
        <v>258</v>
      </c>
      <c r="DZ14" s="39" t="s">
        <v>258</v>
      </c>
      <c r="EA14" s="39" t="s">
        <v>258</v>
      </c>
      <c r="EB14" s="39" t="s">
        <v>258</v>
      </c>
      <c r="EC14" s="39" t="s">
        <v>258</v>
      </c>
      <c r="ED14" s="39" t="s">
        <v>258</v>
      </c>
      <c r="EE14" s="39" t="s">
        <v>258</v>
      </c>
      <c r="EF14" s="39" t="s">
        <v>258</v>
      </c>
      <c r="EG14" s="39" t="s">
        <v>258</v>
      </c>
      <c r="EH14" s="39" t="s">
        <v>258</v>
      </c>
      <c r="EI14" s="39" t="s">
        <v>258</v>
      </c>
      <c r="EJ14" s="39" t="s">
        <v>258</v>
      </c>
      <c r="EK14" s="39" t="s">
        <v>258</v>
      </c>
      <c r="EL14" s="51"/>
      <c r="EM14" s="27"/>
      <c r="EN14" s="27"/>
      <c r="EO14" s="27"/>
      <c r="EP14" s="27"/>
      <c r="EQ14" s="27"/>
      <c r="ER14" s="27"/>
      <c r="ES14" s="27"/>
      <c r="ET14" s="27"/>
      <c r="EU14" s="27"/>
      <c r="EV14" s="27"/>
      <c r="EW14" s="27"/>
      <c r="EX14" s="27"/>
      <c r="EY14" s="27"/>
      <c r="EZ14" s="27"/>
      <c r="FA14" s="27"/>
      <c r="FB14" s="27"/>
      <c r="FC14" s="27"/>
      <c r="FD14" s="27"/>
      <c r="FE14" s="27"/>
      <c r="FF14" s="27"/>
      <c r="FG14" s="27"/>
      <c r="FH14" s="27"/>
      <c r="FI14" s="27"/>
      <c r="FJ14" s="27"/>
      <c r="FK14" s="27"/>
      <c r="FL14" s="27"/>
      <c r="FM14" s="27"/>
      <c r="FN14" s="27"/>
      <c r="FO14" s="27"/>
      <c r="FP14" s="27"/>
      <c r="FQ14" s="27"/>
      <c r="FR14" s="27"/>
      <c r="FS14" s="27"/>
      <c r="FT14" s="27"/>
      <c r="FU14" s="27"/>
      <c r="FV14" s="27"/>
      <c r="FW14" s="27"/>
      <c r="FX14" s="27"/>
      <c r="FY14" s="27"/>
      <c r="FZ14" s="27"/>
      <c r="GA14" s="27"/>
      <c r="GB14" s="27"/>
      <c r="GC14" s="27"/>
      <c r="GD14" s="27"/>
      <c r="GE14" s="27"/>
      <c r="GF14" s="27"/>
      <c r="GG14" s="27"/>
      <c r="GH14" s="27"/>
      <c r="GI14" s="27"/>
      <c r="GJ14" s="27"/>
      <c r="GK14" s="27"/>
      <c r="GL14" s="27"/>
      <c r="GM14" s="27"/>
      <c r="GN14" s="27"/>
      <c r="GO14" s="27"/>
      <c r="GP14" s="27"/>
      <c r="GQ14" s="27"/>
      <c r="GR14" s="27"/>
      <c r="GS14" s="27"/>
      <c r="GT14" s="27"/>
      <c r="GU14" s="27"/>
      <c r="GV14" s="27"/>
      <c r="GW14" s="27"/>
      <c r="GX14" s="27"/>
      <c r="GY14" s="27"/>
      <c r="GZ14" s="27"/>
      <c r="HA14" s="27"/>
      <c r="HB14" s="27"/>
      <c r="HC14" s="27"/>
      <c r="HD14" s="27"/>
      <c r="HE14" s="27"/>
      <c r="HF14" s="27"/>
      <c r="HG14" s="27"/>
      <c r="HH14" s="27"/>
      <c r="HI14" s="27"/>
      <c r="HJ14" s="27"/>
      <c r="HK14" s="27"/>
      <c r="HL14" s="27"/>
      <c r="HM14" s="27"/>
      <c r="HN14" s="27"/>
      <c r="HO14" s="27"/>
      <c r="HP14" s="27"/>
      <c r="HQ14" s="27"/>
      <c r="HR14" s="27"/>
      <c r="HS14" s="27"/>
      <c r="HT14" s="27"/>
      <c r="HU14" s="27"/>
      <c r="HV14" s="27"/>
      <c r="HW14" s="27"/>
      <c r="HX14" s="27"/>
      <c r="HY14" s="27"/>
      <c r="HZ14" s="27"/>
      <c r="IA14" s="27"/>
      <c r="IB14" s="27"/>
      <c r="IC14" s="27"/>
      <c r="ID14" s="27"/>
      <c r="IE14" s="27"/>
      <c r="IF14" s="27"/>
      <c r="IG14" s="27"/>
      <c r="IH14" s="27"/>
      <c r="II14" s="27"/>
      <c r="IJ14" s="27"/>
      <c r="IK14" s="27"/>
      <c r="IL14" s="27"/>
      <c r="IM14" s="27"/>
      <c r="IN14" s="27"/>
      <c r="IO14" s="27"/>
      <c r="IP14" s="27"/>
      <c r="IQ14" s="27"/>
      <c r="IR14" s="27"/>
      <c r="IS14" s="27"/>
      <c r="IT14" s="27"/>
      <c r="IU14" s="27"/>
      <c r="IV14" s="27"/>
      <c r="IW14" s="27"/>
      <c r="IX14" s="27"/>
      <c r="IY14" s="27"/>
      <c r="IZ14" s="27"/>
      <c r="JA14" s="27"/>
      <c r="JB14" s="27"/>
      <c r="JC14" s="27"/>
      <c r="JD14" s="27"/>
      <c r="JE14" s="27"/>
    </row>
    <row r="15" spans="1:265" x14ac:dyDescent="0.3">
      <c r="A15" s="4" t="s">
        <v>189</v>
      </c>
      <c r="B15" s="4">
        <f t="shared" si="6"/>
        <v>4</v>
      </c>
      <c r="C15" s="42" t="s">
        <v>399</v>
      </c>
      <c r="D15" s="42" t="s">
        <v>399</v>
      </c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9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 t="s">
        <v>399</v>
      </c>
      <c r="AI15" s="42"/>
      <c r="AJ15" s="42"/>
      <c r="AK15" s="42"/>
      <c r="AL15" s="42"/>
      <c r="AM15" s="42"/>
      <c r="AN15" s="42"/>
      <c r="AO15" s="42"/>
      <c r="AP15" s="42"/>
      <c r="AQ15" s="42"/>
      <c r="AR15" s="42"/>
      <c r="AS15" s="42"/>
      <c r="AT15" s="42" t="s">
        <v>399</v>
      </c>
      <c r="AU15" s="42"/>
      <c r="AV15" s="42"/>
      <c r="AW15" s="42"/>
      <c r="AX15" s="42"/>
      <c r="AY15" s="42"/>
      <c r="AZ15" s="42"/>
      <c r="BA15" s="42"/>
      <c r="BB15" s="42"/>
      <c r="BC15" s="42" t="s">
        <v>258</v>
      </c>
      <c r="BD15" s="42" t="s">
        <v>258</v>
      </c>
      <c r="BE15" s="42" t="s">
        <v>258</v>
      </c>
      <c r="BF15" s="42" t="s">
        <v>258</v>
      </c>
      <c r="BG15" s="42" t="s">
        <v>258</v>
      </c>
      <c r="BH15" s="42" t="s">
        <v>258</v>
      </c>
      <c r="BI15" s="42" t="s">
        <v>258</v>
      </c>
      <c r="BJ15" s="42" t="s">
        <v>258</v>
      </c>
      <c r="BK15" s="42" t="s">
        <v>258</v>
      </c>
      <c r="BL15" s="42" t="s">
        <v>258</v>
      </c>
      <c r="BM15" s="42" t="s">
        <v>258</v>
      </c>
      <c r="BN15" s="42" t="s">
        <v>258</v>
      </c>
      <c r="BO15" s="42" t="s">
        <v>258</v>
      </c>
      <c r="BP15" s="42" t="s">
        <v>258</v>
      </c>
      <c r="BQ15" s="42" t="s">
        <v>258</v>
      </c>
      <c r="BR15" s="42" t="s">
        <v>258</v>
      </c>
      <c r="BS15" s="42" t="s">
        <v>258</v>
      </c>
      <c r="BT15" s="42" t="s">
        <v>258</v>
      </c>
      <c r="BU15" s="42" t="s">
        <v>258</v>
      </c>
      <c r="BV15" s="42" t="s">
        <v>258</v>
      </c>
      <c r="BW15" s="42" t="s">
        <v>258</v>
      </c>
      <c r="BX15" s="42" t="s">
        <v>258</v>
      </c>
      <c r="BY15" s="42" t="s">
        <v>258</v>
      </c>
      <c r="BZ15" s="42" t="s">
        <v>258</v>
      </c>
      <c r="CA15" s="42" t="s">
        <v>258</v>
      </c>
      <c r="CB15" s="42" t="s">
        <v>258</v>
      </c>
      <c r="CC15" s="42" t="s">
        <v>258</v>
      </c>
      <c r="CD15" s="42" t="s">
        <v>258</v>
      </c>
      <c r="CE15" s="42" t="s">
        <v>258</v>
      </c>
      <c r="CF15" s="42" t="s">
        <v>258</v>
      </c>
      <c r="CG15" s="42" t="s">
        <v>258</v>
      </c>
      <c r="CH15" s="42" t="s">
        <v>258</v>
      </c>
      <c r="CI15" s="42" t="s">
        <v>258</v>
      </c>
      <c r="CJ15" s="42" t="s">
        <v>258</v>
      </c>
      <c r="CK15" s="42" t="s">
        <v>258</v>
      </c>
      <c r="CL15" s="42" t="s">
        <v>258</v>
      </c>
      <c r="CM15" s="42" t="s">
        <v>258</v>
      </c>
      <c r="CN15" s="42" t="s">
        <v>258</v>
      </c>
      <c r="CO15" s="42" t="s">
        <v>258</v>
      </c>
      <c r="CP15" s="42" t="s">
        <v>258</v>
      </c>
      <c r="CQ15" s="42" t="s">
        <v>258</v>
      </c>
      <c r="CR15" s="42" t="s">
        <v>258</v>
      </c>
      <c r="CS15" s="42" t="s">
        <v>258</v>
      </c>
      <c r="CT15" s="42" t="s">
        <v>258</v>
      </c>
      <c r="CU15" s="42" t="s">
        <v>258</v>
      </c>
      <c r="CV15" s="42" t="s">
        <v>258</v>
      </c>
      <c r="CW15" s="42" t="s">
        <v>258</v>
      </c>
      <c r="CX15" s="42" t="s">
        <v>258</v>
      </c>
      <c r="CY15" s="42" t="s">
        <v>258</v>
      </c>
      <c r="CZ15" s="42" t="s">
        <v>258</v>
      </c>
      <c r="DA15" s="42" t="s">
        <v>258</v>
      </c>
      <c r="DB15" s="42" t="s">
        <v>258</v>
      </c>
      <c r="DC15" s="42" t="s">
        <v>258</v>
      </c>
      <c r="DD15" s="42" t="s">
        <v>258</v>
      </c>
      <c r="DE15" s="42" t="s">
        <v>258</v>
      </c>
      <c r="DF15" s="42" t="s">
        <v>258</v>
      </c>
      <c r="DG15" s="42" t="s">
        <v>258</v>
      </c>
      <c r="DH15" s="42" t="s">
        <v>258</v>
      </c>
      <c r="DI15" s="42" t="s">
        <v>258</v>
      </c>
      <c r="DJ15" s="42" t="s">
        <v>258</v>
      </c>
      <c r="DK15" s="42" t="s">
        <v>258</v>
      </c>
      <c r="DL15" s="42" t="s">
        <v>258</v>
      </c>
      <c r="DM15" s="42" t="s">
        <v>258</v>
      </c>
      <c r="DN15" s="42" t="s">
        <v>258</v>
      </c>
      <c r="DO15" s="42" t="s">
        <v>258</v>
      </c>
      <c r="DP15" s="42" t="s">
        <v>258</v>
      </c>
      <c r="DQ15" s="42" t="s">
        <v>258</v>
      </c>
      <c r="DR15" s="42" t="s">
        <v>258</v>
      </c>
      <c r="DS15" s="42" t="s">
        <v>258</v>
      </c>
      <c r="DT15" s="42" t="s">
        <v>258</v>
      </c>
      <c r="DU15" s="42" t="s">
        <v>258</v>
      </c>
      <c r="DV15" s="42"/>
      <c r="DW15" s="42" t="s">
        <v>258</v>
      </c>
      <c r="DX15" s="42" t="s">
        <v>258</v>
      </c>
      <c r="DY15" s="42" t="s">
        <v>258</v>
      </c>
      <c r="DZ15" s="42" t="s">
        <v>258</v>
      </c>
      <c r="EA15" s="42" t="s">
        <v>258</v>
      </c>
      <c r="EB15" s="42" t="s">
        <v>258</v>
      </c>
      <c r="EC15" s="42" t="s">
        <v>258</v>
      </c>
      <c r="ED15" s="42" t="s">
        <v>258</v>
      </c>
      <c r="EE15" s="42" t="s">
        <v>258</v>
      </c>
      <c r="EF15" s="42" t="s">
        <v>258</v>
      </c>
      <c r="EG15" s="42" t="s">
        <v>258</v>
      </c>
      <c r="EH15" s="42" t="s">
        <v>258</v>
      </c>
      <c r="EI15" s="42" t="s">
        <v>258</v>
      </c>
      <c r="EJ15" s="42" t="s">
        <v>258</v>
      </c>
      <c r="EK15" s="42" t="s">
        <v>258</v>
      </c>
      <c r="EL15" s="49"/>
    </row>
    <row r="16" spans="1:265" s="39" customFormat="1" x14ac:dyDescent="0.3">
      <c r="A16" s="39" t="s">
        <v>190</v>
      </c>
      <c r="B16" s="4">
        <f t="shared" si="6"/>
        <v>6</v>
      </c>
      <c r="C16" s="39" t="s">
        <v>399</v>
      </c>
      <c r="D16" s="39" t="s">
        <v>399</v>
      </c>
      <c r="M16" s="39" t="s">
        <v>399</v>
      </c>
      <c r="Z16" s="39" t="s">
        <v>399</v>
      </c>
      <c r="AH16" s="39" t="s">
        <v>399</v>
      </c>
      <c r="AT16" s="39" t="s">
        <v>399</v>
      </c>
      <c r="BC16" s="39" t="s">
        <v>258</v>
      </c>
      <c r="BD16" s="39" t="s">
        <v>258</v>
      </c>
      <c r="BE16" s="39" t="s">
        <v>258</v>
      </c>
      <c r="BF16" s="39" t="s">
        <v>258</v>
      </c>
      <c r="BG16" s="39" t="s">
        <v>258</v>
      </c>
      <c r="BH16" s="39" t="s">
        <v>258</v>
      </c>
      <c r="BI16" s="39" t="s">
        <v>258</v>
      </c>
      <c r="BJ16" s="39" t="s">
        <v>258</v>
      </c>
      <c r="BK16" s="39" t="s">
        <v>258</v>
      </c>
      <c r="BL16" s="39" t="s">
        <v>258</v>
      </c>
      <c r="BM16" s="39" t="s">
        <v>258</v>
      </c>
      <c r="BN16" s="39" t="s">
        <v>258</v>
      </c>
      <c r="BO16" s="39" t="s">
        <v>258</v>
      </c>
      <c r="BP16" s="39" t="s">
        <v>258</v>
      </c>
      <c r="BQ16" s="39" t="s">
        <v>258</v>
      </c>
      <c r="BR16" s="39" t="s">
        <v>258</v>
      </c>
      <c r="BS16" s="39" t="s">
        <v>258</v>
      </c>
      <c r="BT16" s="39" t="s">
        <v>258</v>
      </c>
      <c r="BU16" s="39" t="s">
        <v>258</v>
      </c>
      <c r="BV16" s="39" t="s">
        <v>258</v>
      </c>
      <c r="BW16" s="39" t="s">
        <v>258</v>
      </c>
      <c r="BX16" s="39" t="s">
        <v>258</v>
      </c>
      <c r="BY16" s="39" t="s">
        <v>258</v>
      </c>
      <c r="BZ16" s="39" t="s">
        <v>258</v>
      </c>
      <c r="CA16" s="39" t="s">
        <v>258</v>
      </c>
      <c r="CB16" s="39" t="s">
        <v>258</v>
      </c>
      <c r="CC16" s="39" t="s">
        <v>258</v>
      </c>
      <c r="CD16" s="39" t="s">
        <v>258</v>
      </c>
      <c r="CE16" s="39" t="s">
        <v>258</v>
      </c>
      <c r="CF16" s="39" t="s">
        <v>258</v>
      </c>
      <c r="CG16" s="39" t="s">
        <v>258</v>
      </c>
      <c r="CH16" s="39" t="s">
        <v>258</v>
      </c>
      <c r="CI16" s="39" t="s">
        <v>258</v>
      </c>
      <c r="CJ16" s="39" t="s">
        <v>258</v>
      </c>
      <c r="CK16" s="39" t="s">
        <v>258</v>
      </c>
      <c r="CL16" s="39" t="s">
        <v>258</v>
      </c>
      <c r="CM16" s="39" t="s">
        <v>258</v>
      </c>
      <c r="CN16" s="39" t="s">
        <v>258</v>
      </c>
      <c r="CO16" s="39" t="s">
        <v>258</v>
      </c>
      <c r="CP16" s="39" t="s">
        <v>258</v>
      </c>
      <c r="CQ16" s="39" t="s">
        <v>258</v>
      </c>
      <c r="CR16" s="39" t="s">
        <v>258</v>
      </c>
      <c r="CS16" s="39" t="s">
        <v>258</v>
      </c>
      <c r="CT16" s="39" t="s">
        <v>258</v>
      </c>
      <c r="CU16" s="39" t="s">
        <v>258</v>
      </c>
      <c r="CV16" s="39" t="s">
        <v>258</v>
      </c>
      <c r="CW16" s="39" t="s">
        <v>258</v>
      </c>
      <c r="CX16" s="39" t="s">
        <v>258</v>
      </c>
      <c r="CY16" s="39" t="s">
        <v>258</v>
      </c>
      <c r="CZ16" s="39" t="s">
        <v>258</v>
      </c>
      <c r="DA16" s="39" t="s">
        <v>258</v>
      </c>
      <c r="DB16" s="39" t="s">
        <v>258</v>
      </c>
      <c r="DC16" s="39" t="s">
        <v>258</v>
      </c>
      <c r="DD16" s="39" t="s">
        <v>258</v>
      </c>
      <c r="DE16" s="39" t="s">
        <v>258</v>
      </c>
      <c r="DF16" s="39" t="s">
        <v>258</v>
      </c>
      <c r="DG16" s="39" t="s">
        <v>258</v>
      </c>
      <c r="DH16" s="39" t="s">
        <v>258</v>
      </c>
      <c r="DI16" s="39" t="s">
        <v>258</v>
      </c>
      <c r="DJ16" s="39" t="s">
        <v>258</v>
      </c>
      <c r="DK16" s="39" t="s">
        <v>258</v>
      </c>
      <c r="DL16" s="39" t="s">
        <v>258</v>
      </c>
      <c r="DM16" s="39" t="s">
        <v>258</v>
      </c>
      <c r="DN16" s="39" t="s">
        <v>258</v>
      </c>
      <c r="DO16" s="39" t="s">
        <v>258</v>
      </c>
      <c r="DP16" s="39" t="s">
        <v>258</v>
      </c>
      <c r="DQ16" s="39" t="s">
        <v>258</v>
      </c>
      <c r="DR16" s="39" t="s">
        <v>258</v>
      </c>
      <c r="DS16" s="39" t="s">
        <v>258</v>
      </c>
      <c r="DT16" s="39" t="s">
        <v>258</v>
      </c>
      <c r="DU16" s="39" t="s">
        <v>258</v>
      </c>
      <c r="DW16" s="39" t="s">
        <v>258</v>
      </c>
      <c r="DX16" s="39" t="s">
        <v>258</v>
      </c>
      <c r="DY16" s="39" t="s">
        <v>258</v>
      </c>
      <c r="DZ16" s="39" t="s">
        <v>258</v>
      </c>
      <c r="EA16" s="39" t="s">
        <v>258</v>
      </c>
      <c r="EB16" s="39" t="s">
        <v>258</v>
      </c>
      <c r="EC16" s="39" t="s">
        <v>258</v>
      </c>
      <c r="ED16" s="39" t="s">
        <v>258</v>
      </c>
      <c r="EE16" s="39" t="s">
        <v>258</v>
      </c>
      <c r="EF16" s="39" t="s">
        <v>258</v>
      </c>
      <c r="EG16" s="39" t="s">
        <v>258</v>
      </c>
      <c r="EH16" s="39" t="s">
        <v>258</v>
      </c>
      <c r="EI16" s="39" t="s">
        <v>258</v>
      </c>
      <c r="EJ16" s="39" t="s">
        <v>258</v>
      </c>
      <c r="EK16" s="39" t="s">
        <v>258</v>
      </c>
      <c r="EL16" s="51"/>
      <c r="EM16" s="27"/>
      <c r="EN16" s="27"/>
      <c r="EO16" s="27"/>
      <c r="EP16" s="27"/>
      <c r="EQ16" s="27"/>
      <c r="ER16" s="27"/>
      <c r="ES16" s="27"/>
      <c r="ET16" s="27"/>
      <c r="EU16" s="27"/>
      <c r="EV16" s="27"/>
      <c r="EW16" s="27"/>
      <c r="EX16" s="27"/>
      <c r="EY16" s="27"/>
      <c r="EZ16" s="27"/>
      <c r="FA16" s="27"/>
      <c r="FB16" s="27"/>
      <c r="FC16" s="27"/>
      <c r="FD16" s="27"/>
      <c r="FE16" s="27"/>
      <c r="FF16" s="27"/>
      <c r="FG16" s="27"/>
      <c r="FH16" s="27"/>
      <c r="FI16" s="27"/>
      <c r="FJ16" s="27"/>
      <c r="FK16" s="27"/>
      <c r="FL16" s="27"/>
      <c r="FM16" s="27"/>
      <c r="FN16" s="27"/>
      <c r="FO16" s="27"/>
      <c r="FP16" s="27"/>
      <c r="FQ16" s="27"/>
      <c r="FR16" s="27"/>
      <c r="FS16" s="27"/>
      <c r="FT16" s="27"/>
      <c r="FU16" s="27"/>
      <c r="FV16" s="27"/>
      <c r="FW16" s="27"/>
      <c r="FX16" s="27"/>
      <c r="FY16" s="27"/>
      <c r="FZ16" s="27"/>
      <c r="GA16" s="27"/>
      <c r="GB16" s="27"/>
      <c r="GC16" s="27"/>
      <c r="GD16" s="27"/>
      <c r="GE16" s="27"/>
      <c r="GF16" s="27"/>
      <c r="GG16" s="27"/>
      <c r="GH16" s="27"/>
      <c r="GI16" s="27"/>
      <c r="GJ16" s="27"/>
      <c r="GK16" s="27"/>
      <c r="GL16" s="27"/>
      <c r="GM16" s="27"/>
      <c r="GN16" s="27"/>
      <c r="GO16" s="27"/>
      <c r="GP16" s="27"/>
      <c r="GQ16" s="27"/>
      <c r="GR16" s="27"/>
      <c r="GS16" s="27"/>
      <c r="GT16" s="27"/>
      <c r="GU16" s="27"/>
      <c r="GV16" s="27"/>
      <c r="GW16" s="27"/>
      <c r="GX16" s="27"/>
      <c r="GY16" s="27"/>
      <c r="GZ16" s="27"/>
      <c r="HA16" s="27"/>
      <c r="HB16" s="27"/>
      <c r="HC16" s="27"/>
      <c r="HD16" s="27"/>
      <c r="HE16" s="27"/>
      <c r="HF16" s="27"/>
      <c r="HG16" s="27"/>
      <c r="HH16" s="27"/>
      <c r="HI16" s="27"/>
      <c r="HJ16" s="27"/>
      <c r="HK16" s="27"/>
      <c r="HL16" s="27"/>
      <c r="HM16" s="27"/>
      <c r="HN16" s="27"/>
      <c r="HO16" s="27"/>
      <c r="HP16" s="27"/>
      <c r="HQ16" s="27"/>
      <c r="HR16" s="27"/>
      <c r="HS16" s="27"/>
      <c r="HT16" s="27"/>
      <c r="HU16" s="27"/>
      <c r="HV16" s="27"/>
      <c r="HW16" s="27"/>
      <c r="HX16" s="27"/>
      <c r="HY16" s="27"/>
      <c r="HZ16" s="27"/>
      <c r="IA16" s="27"/>
      <c r="IB16" s="27"/>
      <c r="IC16" s="27"/>
      <c r="ID16" s="27"/>
      <c r="IE16" s="27"/>
      <c r="IF16" s="27"/>
      <c r="IG16" s="27"/>
      <c r="IH16" s="27"/>
      <c r="II16" s="27"/>
      <c r="IJ16" s="27"/>
      <c r="IK16" s="27"/>
      <c r="IL16" s="27"/>
      <c r="IM16" s="27"/>
      <c r="IN16" s="27"/>
      <c r="IO16" s="27"/>
      <c r="IP16" s="27"/>
      <c r="IQ16" s="27"/>
      <c r="IR16" s="27"/>
      <c r="IS16" s="27"/>
      <c r="IT16" s="27"/>
      <c r="IU16" s="27"/>
      <c r="IV16" s="27"/>
      <c r="IW16" s="27"/>
      <c r="IX16" s="27"/>
      <c r="IY16" s="27"/>
      <c r="IZ16" s="27"/>
      <c r="JA16" s="27"/>
      <c r="JB16" s="27"/>
      <c r="JC16" s="27"/>
      <c r="JD16" s="27"/>
      <c r="JE16" s="27"/>
    </row>
    <row r="17" spans="1:265" x14ac:dyDescent="0.3">
      <c r="A17" s="4" t="s">
        <v>191</v>
      </c>
      <c r="B17" s="4">
        <f t="shared" si="6"/>
        <v>4</v>
      </c>
      <c r="C17" s="42"/>
      <c r="D17" s="42" t="s">
        <v>399</v>
      </c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9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 t="s">
        <v>399</v>
      </c>
      <c r="AG17" s="42"/>
      <c r="AH17" s="42"/>
      <c r="AI17" s="42"/>
      <c r="AJ17" s="42" t="s">
        <v>399</v>
      </c>
      <c r="AK17" s="42"/>
      <c r="AL17" s="42"/>
      <c r="AM17" s="42"/>
      <c r="AN17" s="42"/>
      <c r="AO17" s="42"/>
      <c r="AP17" s="42"/>
      <c r="AQ17" s="42"/>
      <c r="AR17" s="42"/>
      <c r="AS17" s="42"/>
      <c r="AT17" s="42" t="s">
        <v>399</v>
      </c>
      <c r="AU17" s="42"/>
      <c r="AV17" s="42"/>
      <c r="AW17" s="42"/>
      <c r="AX17" s="42"/>
      <c r="AY17" s="42"/>
      <c r="AZ17" s="42"/>
      <c r="BA17" s="42"/>
      <c r="BB17" s="42"/>
      <c r="BC17" s="42" t="s">
        <v>258</v>
      </c>
      <c r="BD17" s="42" t="s">
        <v>258</v>
      </c>
      <c r="BE17" s="42" t="s">
        <v>258</v>
      </c>
      <c r="BF17" s="42" t="s">
        <v>258</v>
      </c>
      <c r="BG17" s="42" t="s">
        <v>258</v>
      </c>
      <c r="BH17" s="42" t="s">
        <v>258</v>
      </c>
      <c r="BI17" s="42" t="s">
        <v>258</v>
      </c>
      <c r="BJ17" s="42" t="s">
        <v>258</v>
      </c>
      <c r="BK17" s="42" t="s">
        <v>258</v>
      </c>
      <c r="BL17" s="42" t="s">
        <v>258</v>
      </c>
      <c r="BM17" s="42" t="s">
        <v>258</v>
      </c>
      <c r="BN17" s="42" t="s">
        <v>258</v>
      </c>
      <c r="BO17" s="42" t="s">
        <v>258</v>
      </c>
      <c r="BP17" s="42" t="s">
        <v>258</v>
      </c>
      <c r="BQ17" s="42" t="s">
        <v>258</v>
      </c>
      <c r="BR17" s="42" t="s">
        <v>258</v>
      </c>
      <c r="BS17" s="42" t="s">
        <v>258</v>
      </c>
      <c r="BT17" s="42" t="s">
        <v>258</v>
      </c>
      <c r="BU17" s="42" t="s">
        <v>258</v>
      </c>
      <c r="BV17" s="42" t="s">
        <v>258</v>
      </c>
      <c r="BW17" s="42" t="s">
        <v>258</v>
      </c>
      <c r="BX17" s="42" t="s">
        <v>258</v>
      </c>
      <c r="BY17" s="42" t="s">
        <v>258</v>
      </c>
      <c r="BZ17" s="42" t="s">
        <v>258</v>
      </c>
      <c r="CA17" s="42" t="s">
        <v>258</v>
      </c>
      <c r="CB17" s="42" t="s">
        <v>258</v>
      </c>
      <c r="CC17" s="42" t="s">
        <v>258</v>
      </c>
      <c r="CD17" s="42" t="s">
        <v>258</v>
      </c>
      <c r="CE17" s="42" t="s">
        <v>258</v>
      </c>
      <c r="CF17" s="42" t="s">
        <v>258</v>
      </c>
      <c r="CG17" s="42" t="s">
        <v>258</v>
      </c>
      <c r="CH17" s="42" t="s">
        <v>258</v>
      </c>
      <c r="CI17" s="42" t="s">
        <v>258</v>
      </c>
      <c r="CJ17" s="42" t="s">
        <v>258</v>
      </c>
      <c r="CK17" s="42" t="s">
        <v>258</v>
      </c>
      <c r="CL17" s="42" t="s">
        <v>258</v>
      </c>
      <c r="CM17" s="42" t="s">
        <v>258</v>
      </c>
      <c r="CN17" s="42" t="s">
        <v>258</v>
      </c>
      <c r="CO17" s="42" t="s">
        <v>258</v>
      </c>
      <c r="CP17" s="42" t="s">
        <v>258</v>
      </c>
      <c r="CQ17" s="42" t="s">
        <v>258</v>
      </c>
      <c r="CR17" s="42" t="s">
        <v>258</v>
      </c>
      <c r="CS17" s="42" t="s">
        <v>258</v>
      </c>
      <c r="CT17" s="42" t="s">
        <v>258</v>
      </c>
      <c r="CU17" s="42" t="s">
        <v>258</v>
      </c>
      <c r="CV17" s="42" t="s">
        <v>258</v>
      </c>
      <c r="CW17" s="42" t="s">
        <v>258</v>
      </c>
      <c r="CX17" s="42" t="s">
        <v>258</v>
      </c>
      <c r="CY17" s="42" t="s">
        <v>258</v>
      </c>
      <c r="CZ17" s="42" t="s">
        <v>258</v>
      </c>
      <c r="DA17" s="42" t="s">
        <v>258</v>
      </c>
      <c r="DB17" s="42" t="s">
        <v>258</v>
      </c>
      <c r="DC17" s="42" t="s">
        <v>258</v>
      </c>
      <c r="DD17" s="42" t="s">
        <v>258</v>
      </c>
      <c r="DE17" s="42" t="s">
        <v>258</v>
      </c>
      <c r="DF17" s="42" t="s">
        <v>258</v>
      </c>
      <c r="DG17" s="42" t="s">
        <v>258</v>
      </c>
      <c r="DH17" s="42" t="s">
        <v>258</v>
      </c>
      <c r="DI17" s="42" t="s">
        <v>258</v>
      </c>
      <c r="DJ17" s="42" t="s">
        <v>258</v>
      </c>
      <c r="DK17" s="42" t="s">
        <v>258</v>
      </c>
      <c r="DL17" s="42" t="s">
        <v>258</v>
      </c>
      <c r="DM17" s="42" t="s">
        <v>258</v>
      </c>
      <c r="DN17" s="42" t="s">
        <v>258</v>
      </c>
      <c r="DO17" s="42" t="s">
        <v>258</v>
      </c>
      <c r="DP17" s="42" t="s">
        <v>258</v>
      </c>
      <c r="DQ17" s="42" t="s">
        <v>258</v>
      </c>
      <c r="DR17" s="42" t="s">
        <v>258</v>
      </c>
      <c r="DS17" s="42" t="s">
        <v>258</v>
      </c>
      <c r="DT17" s="42" t="s">
        <v>258</v>
      </c>
      <c r="DU17" s="42" t="s">
        <v>258</v>
      </c>
      <c r="DV17" s="42"/>
      <c r="DW17" s="42" t="s">
        <v>258</v>
      </c>
      <c r="DX17" s="42" t="s">
        <v>258</v>
      </c>
      <c r="DY17" s="42" t="s">
        <v>258</v>
      </c>
      <c r="DZ17" s="42" t="s">
        <v>258</v>
      </c>
      <c r="EA17" s="42" t="s">
        <v>258</v>
      </c>
      <c r="EB17" s="42" t="s">
        <v>258</v>
      </c>
      <c r="EC17" s="42" t="s">
        <v>258</v>
      </c>
      <c r="ED17" s="42" t="s">
        <v>258</v>
      </c>
      <c r="EE17" s="42" t="s">
        <v>258</v>
      </c>
      <c r="EF17" s="42" t="s">
        <v>258</v>
      </c>
      <c r="EG17" s="42" t="s">
        <v>258</v>
      </c>
      <c r="EH17" s="42" t="s">
        <v>258</v>
      </c>
      <c r="EI17" s="42" t="s">
        <v>258</v>
      </c>
      <c r="EJ17" s="42" t="s">
        <v>258</v>
      </c>
      <c r="EK17" s="42" t="s">
        <v>258</v>
      </c>
      <c r="EL17" s="49"/>
    </row>
    <row r="18" spans="1:265" s="39" customFormat="1" x14ac:dyDescent="0.3">
      <c r="A18" s="39" t="s">
        <v>192</v>
      </c>
      <c r="B18" s="4">
        <f t="shared" si="6"/>
        <v>5</v>
      </c>
      <c r="C18" s="39" t="s">
        <v>399</v>
      </c>
      <c r="D18" s="39" t="s">
        <v>399</v>
      </c>
      <c r="Z18" s="39" t="s">
        <v>399</v>
      </c>
      <c r="AH18" s="39" t="s">
        <v>399</v>
      </c>
      <c r="AX18" s="39" t="s">
        <v>399</v>
      </c>
      <c r="BC18" s="39" t="s">
        <v>258</v>
      </c>
      <c r="BD18" s="39" t="s">
        <v>258</v>
      </c>
      <c r="BE18" s="39" t="s">
        <v>258</v>
      </c>
      <c r="BF18" s="39" t="s">
        <v>258</v>
      </c>
      <c r="BG18" s="39" t="s">
        <v>258</v>
      </c>
      <c r="BH18" s="39" t="s">
        <v>258</v>
      </c>
      <c r="BI18" s="39" t="s">
        <v>258</v>
      </c>
      <c r="BJ18" s="39" t="s">
        <v>258</v>
      </c>
      <c r="BK18" s="39" t="s">
        <v>258</v>
      </c>
      <c r="BL18" s="39" t="s">
        <v>258</v>
      </c>
      <c r="BM18" s="39" t="s">
        <v>258</v>
      </c>
      <c r="BN18" s="39" t="s">
        <v>258</v>
      </c>
      <c r="BO18" s="39" t="s">
        <v>258</v>
      </c>
      <c r="BP18" s="39" t="s">
        <v>258</v>
      </c>
      <c r="BQ18" s="39" t="s">
        <v>258</v>
      </c>
      <c r="BR18" s="39" t="s">
        <v>258</v>
      </c>
      <c r="BS18" s="39" t="s">
        <v>258</v>
      </c>
      <c r="BT18" s="39" t="s">
        <v>258</v>
      </c>
      <c r="BU18" s="39" t="s">
        <v>258</v>
      </c>
      <c r="BV18" s="39" t="s">
        <v>258</v>
      </c>
      <c r="BW18" s="39" t="s">
        <v>258</v>
      </c>
      <c r="BX18" s="39" t="s">
        <v>258</v>
      </c>
      <c r="BY18" s="39" t="s">
        <v>258</v>
      </c>
      <c r="BZ18" s="39" t="s">
        <v>258</v>
      </c>
      <c r="CA18" s="39" t="s">
        <v>258</v>
      </c>
      <c r="CB18" s="39" t="s">
        <v>258</v>
      </c>
      <c r="CC18" s="39" t="s">
        <v>258</v>
      </c>
      <c r="CD18" s="39" t="s">
        <v>258</v>
      </c>
      <c r="CE18" s="39" t="s">
        <v>258</v>
      </c>
      <c r="CF18" s="39" t="s">
        <v>258</v>
      </c>
      <c r="CG18" s="39" t="s">
        <v>258</v>
      </c>
      <c r="CH18" s="39" t="s">
        <v>258</v>
      </c>
      <c r="CI18" s="39" t="s">
        <v>258</v>
      </c>
      <c r="CJ18" s="39" t="s">
        <v>258</v>
      </c>
      <c r="CK18" s="39" t="s">
        <v>258</v>
      </c>
      <c r="CL18" s="39" t="s">
        <v>258</v>
      </c>
      <c r="CM18" s="39" t="s">
        <v>258</v>
      </c>
      <c r="CN18" s="39" t="s">
        <v>258</v>
      </c>
      <c r="CO18" s="39" t="s">
        <v>258</v>
      </c>
      <c r="CP18" s="39" t="s">
        <v>258</v>
      </c>
      <c r="CQ18" s="39" t="s">
        <v>258</v>
      </c>
      <c r="CR18" s="39" t="s">
        <v>258</v>
      </c>
      <c r="CS18" s="39" t="s">
        <v>258</v>
      </c>
      <c r="CT18" s="39" t="s">
        <v>258</v>
      </c>
      <c r="CU18" s="39" t="s">
        <v>258</v>
      </c>
      <c r="CV18" s="39" t="s">
        <v>258</v>
      </c>
      <c r="CW18" s="39" t="s">
        <v>258</v>
      </c>
      <c r="CX18" s="39" t="s">
        <v>258</v>
      </c>
      <c r="CY18" s="39" t="s">
        <v>258</v>
      </c>
      <c r="CZ18" s="39" t="s">
        <v>258</v>
      </c>
      <c r="DA18" s="39" t="s">
        <v>258</v>
      </c>
      <c r="DB18" s="39" t="s">
        <v>258</v>
      </c>
      <c r="DC18" s="39" t="s">
        <v>258</v>
      </c>
      <c r="DD18" s="39" t="s">
        <v>258</v>
      </c>
      <c r="DE18" s="39" t="s">
        <v>258</v>
      </c>
      <c r="DF18" s="39" t="s">
        <v>258</v>
      </c>
      <c r="DG18" s="39" t="s">
        <v>258</v>
      </c>
      <c r="DH18" s="39" t="s">
        <v>258</v>
      </c>
      <c r="DI18" s="39" t="s">
        <v>258</v>
      </c>
      <c r="DJ18" s="39" t="s">
        <v>258</v>
      </c>
      <c r="DK18" s="39" t="s">
        <v>258</v>
      </c>
      <c r="DL18" s="39" t="s">
        <v>258</v>
      </c>
      <c r="DM18" s="39" t="s">
        <v>258</v>
      </c>
      <c r="DN18" s="39" t="s">
        <v>258</v>
      </c>
      <c r="DO18" s="39" t="s">
        <v>258</v>
      </c>
      <c r="DP18" s="39" t="s">
        <v>258</v>
      </c>
      <c r="DQ18" s="39" t="s">
        <v>258</v>
      </c>
      <c r="DR18" s="39" t="s">
        <v>258</v>
      </c>
      <c r="DS18" s="39" t="s">
        <v>258</v>
      </c>
      <c r="DT18" s="39" t="s">
        <v>258</v>
      </c>
      <c r="DU18" s="39" t="s">
        <v>258</v>
      </c>
      <c r="DW18" s="39" t="s">
        <v>258</v>
      </c>
      <c r="DX18" s="39" t="s">
        <v>258</v>
      </c>
      <c r="DY18" s="39" t="s">
        <v>258</v>
      </c>
      <c r="DZ18" s="39" t="s">
        <v>258</v>
      </c>
      <c r="EA18" s="39" t="s">
        <v>258</v>
      </c>
      <c r="EB18" s="39" t="s">
        <v>258</v>
      </c>
      <c r="EC18" s="39" t="s">
        <v>258</v>
      </c>
      <c r="ED18" s="39" t="s">
        <v>258</v>
      </c>
      <c r="EE18" s="39" t="s">
        <v>258</v>
      </c>
      <c r="EF18" s="39" t="s">
        <v>258</v>
      </c>
      <c r="EG18" s="39" t="s">
        <v>258</v>
      </c>
      <c r="EH18" s="39" t="s">
        <v>258</v>
      </c>
      <c r="EI18" s="39" t="s">
        <v>258</v>
      </c>
      <c r="EJ18" s="39" t="s">
        <v>258</v>
      </c>
      <c r="EK18" s="39" t="s">
        <v>258</v>
      </c>
      <c r="EL18" s="51"/>
      <c r="EM18" s="27"/>
      <c r="EN18" s="27"/>
      <c r="EO18" s="27"/>
      <c r="EP18" s="27"/>
      <c r="EQ18" s="27"/>
      <c r="ER18" s="27"/>
      <c r="ES18" s="27"/>
      <c r="ET18" s="27"/>
      <c r="EU18" s="27"/>
      <c r="EV18" s="27"/>
      <c r="EW18" s="27"/>
      <c r="EX18" s="27"/>
      <c r="EY18" s="27"/>
      <c r="EZ18" s="27"/>
      <c r="FA18" s="27"/>
      <c r="FB18" s="27"/>
      <c r="FC18" s="27"/>
      <c r="FD18" s="27"/>
      <c r="FE18" s="27"/>
      <c r="FF18" s="27"/>
      <c r="FG18" s="27"/>
      <c r="FH18" s="27"/>
      <c r="FI18" s="27"/>
      <c r="FJ18" s="27"/>
      <c r="FK18" s="27"/>
      <c r="FL18" s="27"/>
      <c r="FM18" s="27"/>
      <c r="FN18" s="27"/>
      <c r="FO18" s="27"/>
      <c r="FP18" s="27"/>
      <c r="FQ18" s="27"/>
      <c r="FR18" s="27"/>
      <c r="FS18" s="27"/>
      <c r="FT18" s="27"/>
      <c r="FU18" s="27"/>
      <c r="FV18" s="27"/>
      <c r="FW18" s="27"/>
      <c r="FX18" s="27"/>
      <c r="FY18" s="27"/>
      <c r="FZ18" s="27"/>
      <c r="GA18" s="27"/>
      <c r="GB18" s="27"/>
      <c r="GC18" s="27"/>
      <c r="GD18" s="27"/>
      <c r="GE18" s="27"/>
      <c r="GF18" s="27"/>
      <c r="GG18" s="27"/>
      <c r="GH18" s="27"/>
      <c r="GI18" s="27"/>
      <c r="GJ18" s="27"/>
      <c r="GK18" s="27"/>
      <c r="GL18" s="27"/>
      <c r="GM18" s="27"/>
      <c r="GN18" s="27"/>
      <c r="GO18" s="27"/>
      <c r="GP18" s="27"/>
      <c r="GQ18" s="27"/>
      <c r="GR18" s="27"/>
      <c r="GS18" s="27"/>
      <c r="GT18" s="27"/>
      <c r="GU18" s="27"/>
      <c r="GV18" s="27"/>
      <c r="GW18" s="27"/>
      <c r="GX18" s="27"/>
      <c r="GY18" s="27"/>
      <c r="GZ18" s="27"/>
      <c r="HA18" s="27"/>
      <c r="HB18" s="27"/>
      <c r="HC18" s="27"/>
      <c r="HD18" s="27"/>
      <c r="HE18" s="27"/>
      <c r="HF18" s="27"/>
      <c r="HG18" s="27"/>
      <c r="HH18" s="27"/>
      <c r="HI18" s="27"/>
      <c r="HJ18" s="27"/>
      <c r="HK18" s="27"/>
      <c r="HL18" s="27"/>
      <c r="HM18" s="27"/>
      <c r="HN18" s="27"/>
      <c r="HO18" s="27"/>
      <c r="HP18" s="27"/>
      <c r="HQ18" s="27"/>
      <c r="HR18" s="27"/>
      <c r="HS18" s="27"/>
      <c r="HT18" s="27"/>
      <c r="HU18" s="27"/>
      <c r="HV18" s="27"/>
      <c r="HW18" s="27"/>
      <c r="HX18" s="27"/>
      <c r="HY18" s="27"/>
      <c r="HZ18" s="27"/>
      <c r="IA18" s="27"/>
      <c r="IB18" s="27"/>
      <c r="IC18" s="27"/>
      <c r="ID18" s="27"/>
      <c r="IE18" s="27"/>
      <c r="IF18" s="27"/>
      <c r="IG18" s="27"/>
      <c r="IH18" s="27"/>
      <c r="II18" s="27"/>
      <c r="IJ18" s="27"/>
      <c r="IK18" s="27"/>
      <c r="IL18" s="27"/>
      <c r="IM18" s="27"/>
      <c r="IN18" s="27"/>
      <c r="IO18" s="27"/>
      <c r="IP18" s="27"/>
      <c r="IQ18" s="27"/>
      <c r="IR18" s="27"/>
      <c r="IS18" s="27"/>
      <c r="IT18" s="27"/>
      <c r="IU18" s="27"/>
      <c r="IV18" s="27"/>
      <c r="IW18" s="27"/>
      <c r="IX18" s="27"/>
      <c r="IY18" s="27"/>
      <c r="IZ18" s="27"/>
      <c r="JA18" s="27"/>
      <c r="JB18" s="27"/>
      <c r="JC18" s="27"/>
      <c r="JD18" s="27"/>
      <c r="JE18" s="27"/>
    </row>
    <row r="19" spans="1:265" x14ac:dyDescent="0.3">
      <c r="A19" s="4" t="s">
        <v>193</v>
      </c>
      <c r="B19" s="4">
        <f t="shared" si="6"/>
        <v>12</v>
      </c>
      <c r="C19" s="42"/>
      <c r="D19" s="42" t="s">
        <v>399</v>
      </c>
      <c r="E19" s="42"/>
      <c r="F19" s="42" t="s">
        <v>399</v>
      </c>
      <c r="G19" s="42"/>
      <c r="H19" s="42" t="s">
        <v>399</v>
      </c>
      <c r="I19" s="42" t="s">
        <v>399</v>
      </c>
      <c r="J19" s="42"/>
      <c r="K19" s="42"/>
      <c r="L19" s="42"/>
      <c r="M19" s="42"/>
      <c r="N19" s="42"/>
      <c r="O19" s="42"/>
      <c r="P19" s="49"/>
      <c r="Q19" s="42"/>
      <c r="R19" s="42" t="s">
        <v>399</v>
      </c>
      <c r="S19" s="42"/>
      <c r="T19" s="42"/>
      <c r="U19" s="42"/>
      <c r="V19" s="42" t="s">
        <v>399</v>
      </c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 t="s">
        <v>399</v>
      </c>
      <c r="AK19" s="42"/>
      <c r="AL19" s="42"/>
      <c r="AM19" s="42"/>
      <c r="AN19" s="42"/>
      <c r="AO19" s="42"/>
      <c r="AP19" s="42"/>
      <c r="AQ19" s="42"/>
      <c r="AR19" s="42"/>
      <c r="AS19" s="42"/>
      <c r="AT19" s="42"/>
      <c r="AU19" s="42"/>
      <c r="AV19" s="42"/>
      <c r="AW19" s="42"/>
      <c r="AX19" s="42" t="s">
        <v>399</v>
      </c>
      <c r="AY19" s="42"/>
      <c r="AZ19" s="42" t="s">
        <v>399</v>
      </c>
      <c r="BA19" s="42"/>
      <c r="BB19" s="42"/>
      <c r="BC19" s="42" t="s">
        <v>258</v>
      </c>
      <c r="BD19" s="42" t="s">
        <v>258</v>
      </c>
      <c r="BE19" s="42" t="s">
        <v>258</v>
      </c>
      <c r="BF19" s="42" t="s">
        <v>258</v>
      </c>
      <c r="BG19" s="42" t="s">
        <v>258</v>
      </c>
      <c r="BH19" s="42" t="s">
        <v>258</v>
      </c>
      <c r="BI19" s="42" t="s">
        <v>258</v>
      </c>
      <c r="BJ19" s="42" t="s">
        <v>258</v>
      </c>
      <c r="BK19" s="42" t="s">
        <v>258</v>
      </c>
      <c r="BL19" s="42" t="s">
        <v>258</v>
      </c>
      <c r="BM19" s="42" t="s">
        <v>258</v>
      </c>
      <c r="BN19" s="42" t="s">
        <v>258</v>
      </c>
      <c r="BO19" s="42" t="s">
        <v>258</v>
      </c>
      <c r="BP19" s="42" t="s">
        <v>258</v>
      </c>
      <c r="BQ19" s="42" t="s">
        <v>258</v>
      </c>
      <c r="BR19" s="42" t="s">
        <v>258</v>
      </c>
      <c r="BS19" s="42" t="s">
        <v>258</v>
      </c>
      <c r="BT19" s="42" t="s">
        <v>258</v>
      </c>
      <c r="BU19" s="42" t="s">
        <v>258</v>
      </c>
      <c r="BV19" s="42" t="s">
        <v>258</v>
      </c>
      <c r="BW19" s="42" t="s">
        <v>258</v>
      </c>
      <c r="BX19" s="42" t="s">
        <v>258</v>
      </c>
      <c r="BY19" s="42" t="s">
        <v>258</v>
      </c>
      <c r="BZ19" s="42" t="s">
        <v>258</v>
      </c>
      <c r="CA19" s="42" t="s">
        <v>258</v>
      </c>
      <c r="CB19" s="42" t="s">
        <v>258</v>
      </c>
      <c r="CC19" s="42" t="s">
        <v>258</v>
      </c>
      <c r="CD19" s="42" t="s">
        <v>258</v>
      </c>
      <c r="CE19" s="42" t="s">
        <v>258</v>
      </c>
      <c r="CF19" s="42" t="s">
        <v>258</v>
      </c>
      <c r="CG19" s="42" t="s">
        <v>258</v>
      </c>
      <c r="CH19" s="42" t="s">
        <v>258</v>
      </c>
      <c r="CI19" s="42" t="s">
        <v>258</v>
      </c>
      <c r="CJ19" s="42" t="s">
        <v>258</v>
      </c>
      <c r="CK19" s="42" t="s">
        <v>258</v>
      </c>
      <c r="CL19" s="42" t="s">
        <v>258</v>
      </c>
      <c r="CM19" s="42" t="s">
        <v>258</v>
      </c>
      <c r="CN19" s="42" t="s">
        <v>258</v>
      </c>
      <c r="CO19" s="42" t="s">
        <v>258</v>
      </c>
      <c r="CP19" s="42" t="s">
        <v>258</v>
      </c>
      <c r="CQ19" s="42" t="s">
        <v>399</v>
      </c>
      <c r="CR19" s="42" t="s">
        <v>399</v>
      </c>
      <c r="CS19" s="42" t="s">
        <v>258</v>
      </c>
      <c r="CT19" s="42" t="s">
        <v>258</v>
      </c>
      <c r="CU19" s="42" t="s">
        <v>258</v>
      </c>
      <c r="CV19" s="42" t="s">
        <v>399</v>
      </c>
      <c r="CW19" s="42" t="s">
        <v>258</v>
      </c>
      <c r="CX19" s="42" t="s">
        <v>258</v>
      </c>
      <c r="CY19" s="42" t="s">
        <v>258</v>
      </c>
      <c r="CZ19" s="42" t="s">
        <v>258</v>
      </c>
      <c r="DA19" s="42" t="s">
        <v>258</v>
      </c>
      <c r="DB19" s="42" t="s">
        <v>258</v>
      </c>
      <c r="DC19" s="42" t="s">
        <v>258</v>
      </c>
      <c r="DD19" s="42" t="s">
        <v>258</v>
      </c>
      <c r="DE19" s="42" t="s">
        <v>258</v>
      </c>
      <c r="DF19" s="42" t="s">
        <v>258</v>
      </c>
      <c r="DG19" s="42" t="s">
        <v>258</v>
      </c>
      <c r="DH19" s="42" t="s">
        <v>258</v>
      </c>
      <c r="DI19" s="42" t="s">
        <v>258</v>
      </c>
      <c r="DJ19" s="42" t="s">
        <v>258</v>
      </c>
      <c r="DK19" s="42" t="s">
        <v>258</v>
      </c>
      <c r="DL19" s="42" t="s">
        <v>258</v>
      </c>
      <c r="DM19" s="42" t="s">
        <v>258</v>
      </c>
      <c r="DN19" s="42" t="s">
        <v>258</v>
      </c>
      <c r="DO19" s="42" t="s">
        <v>258</v>
      </c>
      <c r="DP19" s="42" t="s">
        <v>258</v>
      </c>
      <c r="DQ19" s="42" t="s">
        <v>258</v>
      </c>
      <c r="DR19" s="42" t="s">
        <v>258</v>
      </c>
      <c r="DS19" s="42" t="s">
        <v>258</v>
      </c>
      <c r="DT19" s="42" t="s">
        <v>258</v>
      </c>
      <c r="DU19" s="42" t="s">
        <v>258</v>
      </c>
      <c r="DV19" s="42"/>
      <c r="DW19" s="42" t="s">
        <v>258</v>
      </c>
      <c r="DX19" s="42" t="s">
        <v>258</v>
      </c>
      <c r="DY19" s="42" t="s">
        <v>258</v>
      </c>
      <c r="DZ19" s="42" t="s">
        <v>258</v>
      </c>
      <c r="EA19" s="42" t="s">
        <v>258</v>
      </c>
      <c r="EB19" s="42" t="s">
        <v>258</v>
      </c>
      <c r="EC19" s="42" t="s">
        <v>258</v>
      </c>
      <c r="ED19" s="42" t="s">
        <v>258</v>
      </c>
      <c r="EE19" s="42" t="s">
        <v>258</v>
      </c>
      <c r="EF19" s="42" t="s">
        <v>258</v>
      </c>
      <c r="EG19" s="42" t="s">
        <v>258</v>
      </c>
      <c r="EH19" s="42" t="s">
        <v>258</v>
      </c>
      <c r="EI19" s="42" t="s">
        <v>258</v>
      </c>
      <c r="EJ19" s="42" t="s">
        <v>258</v>
      </c>
      <c r="EK19" s="42" t="s">
        <v>258</v>
      </c>
      <c r="EL19" s="49"/>
    </row>
    <row r="20" spans="1:265" s="39" customFormat="1" x14ac:dyDescent="0.3">
      <c r="A20" s="39" t="s">
        <v>194</v>
      </c>
      <c r="B20" s="4">
        <f t="shared" si="6"/>
        <v>5</v>
      </c>
      <c r="AH20" s="39" t="s">
        <v>399</v>
      </c>
      <c r="AN20" s="39" t="s">
        <v>399</v>
      </c>
      <c r="BC20" s="39" t="s">
        <v>258</v>
      </c>
      <c r="BD20" s="39" t="s">
        <v>258</v>
      </c>
      <c r="BE20" s="39" t="s">
        <v>258</v>
      </c>
      <c r="BF20" s="39" t="s">
        <v>258</v>
      </c>
      <c r="BG20" s="39" t="s">
        <v>258</v>
      </c>
      <c r="BH20" s="39" t="s">
        <v>258</v>
      </c>
      <c r="BI20" s="39" t="s">
        <v>258</v>
      </c>
      <c r="BJ20" s="39" t="s">
        <v>258</v>
      </c>
      <c r="BK20" s="39" t="s">
        <v>258</v>
      </c>
      <c r="BL20" s="39" t="s">
        <v>258</v>
      </c>
      <c r="BM20" s="39" t="s">
        <v>258</v>
      </c>
      <c r="BN20" s="39" t="s">
        <v>258</v>
      </c>
      <c r="BO20" s="39" t="s">
        <v>258</v>
      </c>
      <c r="BP20" s="39" t="s">
        <v>258</v>
      </c>
      <c r="BQ20" s="39" t="s">
        <v>258</v>
      </c>
      <c r="BR20" s="39" t="s">
        <v>258</v>
      </c>
      <c r="BS20" s="39" t="s">
        <v>258</v>
      </c>
      <c r="BT20" s="39" t="s">
        <v>258</v>
      </c>
      <c r="BU20" s="39" t="s">
        <v>258</v>
      </c>
      <c r="BV20" s="39" t="s">
        <v>258</v>
      </c>
      <c r="BW20" s="39" t="s">
        <v>258</v>
      </c>
      <c r="BX20" s="39" t="s">
        <v>258</v>
      </c>
      <c r="BY20" s="39" t="s">
        <v>258</v>
      </c>
      <c r="BZ20" s="39" t="s">
        <v>258</v>
      </c>
      <c r="CA20" s="39" t="s">
        <v>258</v>
      </c>
      <c r="CB20" s="39" t="s">
        <v>258</v>
      </c>
      <c r="CC20" s="39" t="s">
        <v>258</v>
      </c>
      <c r="CD20" s="39" t="s">
        <v>258</v>
      </c>
      <c r="CE20" s="39" t="s">
        <v>258</v>
      </c>
      <c r="CF20" s="39" t="s">
        <v>258</v>
      </c>
      <c r="CG20" s="39" t="s">
        <v>258</v>
      </c>
      <c r="CH20" s="39" t="s">
        <v>258</v>
      </c>
      <c r="CI20" s="39" t="s">
        <v>258</v>
      </c>
      <c r="CJ20" s="39" t="s">
        <v>258</v>
      </c>
      <c r="CK20" s="39" t="s">
        <v>258</v>
      </c>
      <c r="CL20" s="39" t="s">
        <v>258</v>
      </c>
      <c r="CM20" s="39" t="s">
        <v>258</v>
      </c>
      <c r="CN20" s="39" t="s">
        <v>258</v>
      </c>
      <c r="CO20" s="39" t="s">
        <v>258</v>
      </c>
      <c r="CP20" s="39" t="s">
        <v>258</v>
      </c>
      <c r="CQ20" s="39" t="s">
        <v>258</v>
      </c>
      <c r="CR20" s="39" t="s">
        <v>258</v>
      </c>
      <c r="CS20" s="39" t="s">
        <v>258</v>
      </c>
      <c r="CT20" s="39" t="s">
        <v>258</v>
      </c>
      <c r="CU20" s="39" t="s">
        <v>399</v>
      </c>
      <c r="CV20" s="39" t="s">
        <v>399</v>
      </c>
      <c r="CW20" s="39" t="s">
        <v>258</v>
      </c>
      <c r="CX20" s="39" t="s">
        <v>399</v>
      </c>
      <c r="CY20" s="39" t="s">
        <v>258</v>
      </c>
      <c r="CZ20" s="39" t="s">
        <v>258</v>
      </c>
      <c r="DA20" s="39" t="s">
        <v>258</v>
      </c>
      <c r="DB20" s="39" t="s">
        <v>258</v>
      </c>
      <c r="DC20" s="39" t="s">
        <v>258</v>
      </c>
      <c r="DD20" s="39" t="s">
        <v>258</v>
      </c>
      <c r="DE20" s="39" t="s">
        <v>258</v>
      </c>
      <c r="DF20" s="39" t="s">
        <v>258</v>
      </c>
      <c r="DG20" s="39" t="s">
        <v>258</v>
      </c>
      <c r="DH20" s="39" t="s">
        <v>258</v>
      </c>
      <c r="DI20" s="39" t="s">
        <v>258</v>
      </c>
      <c r="DJ20" s="39" t="s">
        <v>258</v>
      </c>
      <c r="DK20" s="39" t="s">
        <v>258</v>
      </c>
      <c r="DL20" s="39" t="s">
        <v>258</v>
      </c>
      <c r="DM20" s="39" t="s">
        <v>258</v>
      </c>
      <c r="DN20" s="39" t="s">
        <v>258</v>
      </c>
      <c r="DO20" s="39" t="s">
        <v>258</v>
      </c>
      <c r="DP20" s="39" t="s">
        <v>258</v>
      </c>
      <c r="DQ20" s="39" t="s">
        <v>258</v>
      </c>
      <c r="DR20" s="39" t="s">
        <v>258</v>
      </c>
      <c r="DS20" s="39" t="s">
        <v>258</v>
      </c>
      <c r="DT20" s="39" t="s">
        <v>258</v>
      </c>
      <c r="DU20" s="39" t="s">
        <v>258</v>
      </c>
      <c r="DW20" s="39" t="s">
        <v>258</v>
      </c>
      <c r="DX20" s="39" t="s">
        <v>258</v>
      </c>
      <c r="DY20" s="39" t="s">
        <v>258</v>
      </c>
      <c r="DZ20" s="39" t="s">
        <v>258</v>
      </c>
      <c r="EA20" s="39" t="s">
        <v>258</v>
      </c>
      <c r="EB20" s="39" t="s">
        <v>258</v>
      </c>
      <c r="EC20" s="39" t="s">
        <v>258</v>
      </c>
      <c r="ED20" s="39" t="s">
        <v>258</v>
      </c>
      <c r="EE20" s="39" t="s">
        <v>258</v>
      </c>
      <c r="EF20" s="39" t="s">
        <v>258</v>
      </c>
      <c r="EG20" s="39" t="s">
        <v>258</v>
      </c>
      <c r="EH20" s="39" t="s">
        <v>258</v>
      </c>
      <c r="EI20" s="39" t="s">
        <v>258</v>
      </c>
      <c r="EJ20" s="39" t="s">
        <v>258</v>
      </c>
      <c r="EK20" s="39" t="s">
        <v>258</v>
      </c>
      <c r="EL20" s="51"/>
      <c r="EM20" s="27"/>
      <c r="EN20" s="27"/>
      <c r="EO20" s="27"/>
      <c r="EP20" s="27"/>
      <c r="EQ20" s="27"/>
      <c r="ER20" s="27"/>
      <c r="ES20" s="27"/>
      <c r="ET20" s="27"/>
      <c r="EU20" s="27"/>
      <c r="EV20" s="27"/>
      <c r="EW20" s="27"/>
      <c r="EX20" s="27"/>
      <c r="EY20" s="27"/>
      <c r="EZ20" s="27"/>
      <c r="FA20" s="27"/>
      <c r="FB20" s="27"/>
      <c r="FC20" s="27"/>
      <c r="FD20" s="27"/>
      <c r="FE20" s="27"/>
      <c r="FF20" s="27"/>
      <c r="FG20" s="27"/>
      <c r="FH20" s="27"/>
      <c r="FI20" s="27"/>
      <c r="FJ20" s="27"/>
      <c r="FK20" s="27"/>
      <c r="FL20" s="27"/>
      <c r="FM20" s="27"/>
      <c r="FN20" s="27"/>
      <c r="FO20" s="27"/>
      <c r="FP20" s="27"/>
      <c r="FQ20" s="27"/>
      <c r="FR20" s="27"/>
      <c r="FS20" s="27"/>
      <c r="FT20" s="27"/>
      <c r="FU20" s="27"/>
      <c r="FV20" s="27"/>
      <c r="FW20" s="27"/>
      <c r="FX20" s="27"/>
      <c r="FY20" s="27"/>
      <c r="FZ20" s="27"/>
      <c r="GA20" s="27"/>
      <c r="GB20" s="27"/>
      <c r="GC20" s="27"/>
      <c r="GD20" s="27"/>
      <c r="GE20" s="27"/>
      <c r="GF20" s="27"/>
      <c r="GG20" s="27"/>
      <c r="GH20" s="27"/>
      <c r="GI20" s="27"/>
      <c r="GJ20" s="27"/>
      <c r="GK20" s="27"/>
      <c r="GL20" s="27"/>
      <c r="GM20" s="27"/>
      <c r="GN20" s="27"/>
      <c r="GO20" s="27"/>
      <c r="GP20" s="27"/>
      <c r="GQ20" s="27"/>
      <c r="GR20" s="27"/>
      <c r="GS20" s="27"/>
      <c r="GT20" s="27"/>
      <c r="GU20" s="27"/>
      <c r="GV20" s="27"/>
      <c r="GW20" s="27"/>
      <c r="GX20" s="27"/>
      <c r="GY20" s="27"/>
      <c r="GZ20" s="27"/>
      <c r="HA20" s="27"/>
      <c r="HB20" s="27"/>
      <c r="HC20" s="27"/>
      <c r="HD20" s="27"/>
      <c r="HE20" s="27"/>
      <c r="HF20" s="27"/>
      <c r="HG20" s="27"/>
      <c r="HH20" s="27"/>
      <c r="HI20" s="27"/>
      <c r="HJ20" s="27"/>
      <c r="HK20" s="27"/>
      <c r="HL20" s="27"/>
      <c r="HM20" s="27"/>
      <c r="HN20" s="27"/>
      <c r="HO20" s="27"/>
      <c r="HP20" s="27"/>
      <c r="HQ20" s="27"/>
      <c r="HR20" s="27"/>
      <c r="HS20" s="27"/>
      <c r="HT20" s="27"/>
      <c r="HU20" s="27"/>
      <c r="HV20" s="27"/>
      <c r="HW20" s="27"/>
      <c r="HX20" s="27"/>
      <c r="HY20" s="27"/>
      <c r="HZ20" s="27"/>
      <c r="IA20" s="27"/>
      <c r="IB20" s="27"/>
      <c r="IC20" s="27"/>
      <c r="ID20" s="27"/>
      <c r="IE20" s="27"/>
      <c r="IF20" s="27"/>
      <c r="IG20" s="27"/>
      <c r="IH20" s="27"/>
      <c r="II20" s="27"/>
      <c r="IJ20" s="27"/>
      <c r="IK20" s="27"/>
      <c r="IL20" s="27"/>
      <c r="IM20" s="27"/>
      <c r="IN20" s="27"/>
      <c r="IO20" s="27"/>
      <c r="IP20" s="27"/>
      <c r="IQ20" s="27"/>
      <c r="IR20" s="27"/>
      <c r="IS20" s="27"/>
      <c r="IT20" s="27"/>
      <c r="IU20" s="27"/>
      <c r="IV20" s="27"/>
      <c r="IW20" s="27"/>
      <c r="IX20" s="27"/>
      <c r="IY20" s="27"/>
      <c r="IZ20" s="27"/>
      <c r="JA20" s="27"/>
      <c r="JB20" s="27"/>
      <c r="JC20" s="27"/>
      <c r="JD20" s="27"/>
      <c r="JE20" s="27"/>
    </row>
    <row r="21" spans="1:265" x14ac:dyDescent="0.3">
      <c r="A21" s="4" t="s">
        <v>195</v>
      </c>
      <c r="B21" s="4">
        <f t="shared" si="6"/>
        <v>10</v>
      </c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9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42"/>
      <c r="AR21" s="42"/>
      <c r="AS21" s="42"/>
      <c r="AT21" s="42"/>
      <c r="AU21" s="42"/>
      <c r="AV21" s="42"/>
      <c r="AW21" s="42"/>
      <c r="AX21" s="42"/>
      <c r="AY21" s="42"/>
      <c r="AZ21" s="42"/>
      <c r="BA21" s="42"/>
      <c r="BB21" s="42"/>
      <c r="BC21" s="42" t="s">
        <v>258</v>
      </c>
      <c r="BD21" s="42" t="s">
        <v>258</v>
      </c>
      <c r="BE21" s="42" t="s">
        <v>258</v>
      </c>
      <c r="BF21" s="42" t="s">
        <v>258</v>
      </c>
      <c r="BG21" s="42" t="s">
        <v>399</v>
      </c>
      <c r="BH21" s="42" t="s">
        <v>399</v>
      </c>
      <c r="BI21" s="42" t="s">
        <v>258</v>
      </c>
      <c r="BJ21" s="42" t="s">
        <v>258</v>
      </c>
      <c r="BK21" s="42" t="s">
        <v>258</v>
      </c>
      <c r="BL21" s="42" t="s">
        <v>258</v>
      </c>
      <c r="BM21" s="42" t="s">
        <v>258</v>
      </c>
      <c r="BN21" s="42" t="s">
        <v>399</v>
      </c>
      <c r="BO21" s="42" t="s">
        <v>399</v>
      </c>
      <c r="BP21" s="42" t="s">
        <v>399</v>
      </c>
      <c r="BQ21" s="42" t="s">
        <v>258</v>
      </c>
      <c r="BR21" s="42" t="s">
        <v>258</v>
      </c>
      <c r="BS21" s="42" t="s">
        <v>258</v>
      </c>
      <c r="BT21" s="42" t="s">
        <v>258</v>
      </c>
      <c r="BU21" s="42" t="s">
        <v>258</v>
      </c>
      <c r="BV21" s="42" t="s">
        <v>258</v>
      </c>
      <c r="BW21" s="42" t="s">
        <v>258</v>
      </c>
      <c r="BX21" s="42" t="s">
        <v>258</v>
      </c>
      <c r="BY21" s="42" t="s">
        <v>258</v>
      </c>
      <c r="BZ21" s="42" t="s">
        <v>258</v>
      </c>
      <c r="CA21" s="42" t="s">
        <v>258</v>
      </c>
      <c r="CB21" s="42" t="s">
        <v>258</v>
      </c>
      <c r="CC21" s="42" t="s">
        <v>258</v>
      </c>
      <c r="CD21" s="42" t="s">
        <v>258</v>
      </c>
      <c r="CE21" s="42" t="s">
        <v>258</v>
      </c>
      <c r="CF21" s="42" t="s">
        <v>258</v>
      </c>
      <c r="CG21" s="42" t="s">
        <v>258</v>
      </c>
      <c r="CH21" s="42" t="s">
        <v>258</v>
      </c>
      <c r="CI21" s="42" t="s">
        <v>258</v>
      </c>
      <c r="CJ21" s="42" t="s">
        <v>258</v>
      </c>
      <c r="CK21" s="42" t="s">
        <v>258</v>
      </c>
      <c r="CL21" s="42" t="s">
        <v>258</v>
      </c>
      <c r="CM21" s="42" t="s">
        <v>258</v>
      </c>
      <c r="CN21" s="42" t="s">
        <v>258</v>
      </c>
      <c r="CO21" s="42" t="s">
        <v>258</v>
      </c>
      <c r="CP21" s="42" t="s">
        <v>258</v>
      </c>
      <c r="CQ21" s="42" t="s">
        <v>258</v>
      </c>
      <c r="CR21" s="42" t="s">
        <v>258</v>
      </c>
      <c r="CS21" s="42" t="s">
        <v>258</v>
      </c>
      <c r="CT21" s="42" t="s">
        <v>258</v>
      </c>
      <c r="CU21" s="42" t="s">
        <v>258</v>
      </c>
      <c r="CV21" s="42" t="s">
        <v>399</v>
      </c>
      <c r="CW21" s="42" t="s">
        <v>399</v>
      </c>
      <c r="CX21" s="42" t="s">
        <v>258</v>
      </c>
      <c r="CY21" s="42" t="s">
        <v>258</v>
      </c>
      <c r="CZ21" s="42" t="s">
        <v>258</v>
      </c>
      <c r="DA21" s="42" t="s">
        <v>258</v>
      </c>
      <c r="DB21" s="42" t="s">
        <v>258</v>
      </c>
      <c r="DC21" s="42" t="s">
        <v>399</v>
      </c>
      <c r="DD21" s="42" t="s">
        <v>399</v>
      </c>
      <c r="DE21" s="42" t="s">
        <v>399</v>
      </c>
      <c r="DF21" s="42" t="s">
        <v>258</v>
      </c>
      <c r="DG21" s="42" t="s">
        <v>258</v>
      </c>
      <c r="DH21" s="42" t="s">
        <v>258</v>
      </c>
      <c r="DI21" s="42" t="s">
        <v>258</v>
      </c>
      <c r="DJ21" s="42" t="s">
        <v>258</v>
      </c>
      <c r="DK21" s="42" t="s">
        <v>258</v>
      </c>
      <c r="DL21" s="42" t="s">
        <v>258</v>
      </c>
      <c r="DM21" s="42" t="s">
        <v>258</v>
      </c>
      <c r="DN21" s="42" t="s">
        <v>258</v>
      </c>
      <c r="DO21" s="42" t="s">
        <v>258</v>
      </c>
      <c r="DP21" s="42" t="s">
        <v>258</v>
      </c>
      <c r="DQ21" s="42" t="s">
        <v>258</v>
      </c>
      <c r="DR21" s="42" t="s">
        <v>258</v>
      </c>
      <c r="DS21" s="42" t="s">
        <v>258</v>
      </c>
      <c r="DT21" s="42" t="s">
        <v>258</v>
      </c>
      <c r="DU21" s="42" t="s">
        <v>258</v>
      </c>
      <c r="DV21" s="42"/>
      <c r="DW21" s="42" t="s">
        <v>258</v>
      </c>
      <c r="DX21" s="42" t="s">
        <v>258</v>
      </c>
      <c r="DY21" s="42" t="s">
        <v>258</v>
      </c>
      <c r="DZ21" s="42" t="s">
        <v>258</v>
      </c>
      <c r="EA21" s="42" t="s">
        <v>258</v>
      </c>
      <c r="EB21" s="42" t="s">
        <v>258</v>
      </c>
      <c r="EC21" s="42" t="s">
        <v>258</v>
      </c>
      <c r="ED21" s="42" t="s">
        <v>258</v>
      </c>
      <c r="EE21" s="42" t="s">
        <v>258</v>
      </c>
      <c r="EF21" s="42" t="s">
        <v>258</v>
      </c>
      <c r="EG21" s="42" t="s">
        <v>258</v>
      </c>
      <c r="EH21" s="42" t="s">
        <v>258</v>
      </c>
      <c r="EI21" s="42" t="s">
        <v>258</v>
      </c>
      <c r="EJ21" s="42" t="s">
        <v>258</v>
      </c>
      <c r="EK21" s="42" t="s">
        <v>258</v>
      </c>
      <c r="EL21" s="49"/>
    </row>
    <row r="22" spans="1:265" s="39" customFormat="1" x14ac:dyDescent="0.3">
      <c r="A22" s="39" t="s">
        <v>196</v>
      </c>
      <c r="B22" s="4">
        <f t="shared" si="6"/>
        <v>8</v>
      </c>
      <c r="D22" s="39" t="s">
        <v>399</v>
      </c>
      <c r="J22" s="39" t="s">
        <v>399</v>
      </c>
      <c r="L22" s="39" t="s">
        <v>399</v>
      </c>
      <c r="V22" s="39" t="s">
        <v>399</v>
      </c>
      <c r="AB22" s="39" t="s">
        <v>399</v>
      </c>
      <c r="AE22" s="39" t="s">
        <v>399</v>
      </c>
      <c r="AF22" s="39" t="s">
        <v>399</v>
      </c>
      <c r="AT22" s="39" t="s">
        <v>399</v>
      </c>
      <c r="BC22" s="39" t="s">
        <v>258</v>
      </c>
      <c r="BD22" s="39" t="s">
        <v>258</v>
      </c>
      <c r="BE22" s="39" t="s">
        <v>258</v>
      </c>
      <c r="BF22" s="39" t="s">
        <v>258</v>
      </c>
      <c r="BG22" s="39" t="s">
        <v>258</v>
      </c>
      <c r="BH22" s="39" t="s">
        <v>258</v>
      </c>
      <c r="BI22" s="39" t="s">
        <v>258</v>
      </c>
      <c r="BJ22" s="39" t="s">
        <v>258</v>
      </c>
      <c r="BK22" s="39" t="s">
        <v>258</v>
      </c>
      <c r="BL22" s="39" t="s">
        <v>258</v>
      </c>
      <c r="BM22" s="39" t="s">
        <v>258</v>
      </c>
      <c r="BN22" s="39" t="s">
        <v>258</v>
      </c>
      <c r="BO22" s="39" t="s">
        <v>258</v>
      </c>
      <c r="BP22" s="39" t="s">
        <v>258</v>
      </c>
      <c r="BQ22" s="39" t="s">
        <v>258</v>
      </c>
      <c r="BR22" s="39" t="s">
        <v>258</v>
      </c>
      <c r="BS22" s="39" t="s">
        <v>258</v>
      </c>
      <c r="BT22" s="39" t="s">
        <v>258</v>
      </c>
      <c r="BU22" s="39" t="s">
        <v>258</v>
      </c>
      <c r="BV22" s="39" t="s">
        <v>258</v>
      </c>
      <c r="BW22" s="39" t="s">
        <v>258</v>
      </c>
      <c r="BX22" s="39" t="s">
        <v>258</v>
      </c>
      <c r="BY22" s="39" t="s">
        <v>258</v>
      </c>
      <c r="BZ22" s="39" t="s">
        <v>258</v>
      </c>
      <c r="CA22" s="39" t="s">
        <v>258</v>
      </c>
      <c r="CB22" s="39" t="s">
        <v>258</v>
      </c>
      <c r="CC22" s="39" t="s">
        <v>258</v>
      </c>
      <c r="CD22" s="39" t="s">
        <v>258</v>
      </c>
      <c r="CE22" s="39" t="s">
        <v>258</v>
      </c>
      <c r="CF22" s="39" t="s">
        <v>258</v>
      </c>
      <c r="CG22" s="39" t="s">
        <v>258</v>
      </c>
      <c r="CH22" s="39" t="s">
        <v>258</v>
      </c>
      <c r="CI22" s="39" t="s">
        <v>258</v>
      </c>
      <c r="CJ22" s="39" t="s">
        <v>258</v>
      </c>
      <c r="CK22" s="39" t="s">
        <v>258</v>
      </c>
      <c r="CL22" s="39" t="s">
        <v>258</v>
      </c>
      <c r="CM22" s="39" t="s">
        <v>258</v>
      </c>
      <c r="CN22" s="39" t="s">
        <v>258</v>
      </c>
      <c r="CO22" s="39" t="s">
        <v>258</v>
      </c>
      <c r="CP22" s="39" t="s">
        <v>258</v>
      </c>
      <c r="CQ22" s="39" t="s">
        <v>258</v>
      </c>
      <c r="CR22" s="39" t="s">
        <v>258</v>
      </c>
      <c r="CS22" s="39" t="s">
        <v>258</v>
      </c>
      <c r="CT22" s="39" t="s">
        <v>258</v>
      </c>
      <c r="CU22" s="39" t="s">
        <v>258</v>
      </c>
      <c r="CV22" s="39" t="s">
        <v>258</v>
      </c>
      <c r="CW22" s="39" t="s">
        <v>258</v>
      </c>
      <c r="CX22" s="39" t="s">
        <v>258</v>
      </c>
      <c r="CY22" s="39" t="s">
        <v>258</v>
      </c>
      <c r="CZ22" s="39" t="s">
        <v>258</v>
      </c>
      <c r="DA22" s="39" t="s">
        <v>258</v>
      </c>
      <c r="DB22" s="39" t="s">
        <v>258</v>
      </c>
      <c r="DC22" s="39" t="s">
        <v>258</v>
      </c>
      <c r="DD22" s="39" t="s">
        <v>258</v>
      </c>
      <c r="DE22" s="39" t="s">
        <v>258</v>
      </c>
      <c r="DF22" s="39" t="s">
        <v>258</v>
      </c>
      <c r="DG22" s="39" t="s">
        <v>258</v>
      </c>
      <c r="DH22" s="39" t="s">
        <v>258</v>
      </c>
      <c r="DI22" s="39" t="s">
        <v>258</v>
      </c>
      <c r="DJ22" s="39" t="s">
        <v>258</v>
      </c>
      <c r="DK22" s="39" t="s">
        <v>258</v>
      </c>
      <c r="DL22" s="39" t="s">
        <v>258</v>
      </c>
      <c r="DM22" s="39" t="s">
        <v>258</v>
      </c>
      <c r="DN22" s="39" t="s">
        <v>258</v>
      </c>
      <c r="DO22" s="39" t="s">
        <v>258</v>
      </c>
      <c r="DP22" s="39" t="s">
        <v>258</v>
      </c>
      <c r="DQ22" s="39" t="s">
        <v>258</v>
      </c>
      <c r="DR22" s="39" t="s">
        <v>258</v>
      </c>
      <c r="DS22" s="39" t="s">
        <v>258</v>
      </c>
      <c r="DT22" s="39" t="s">
        <v>258</v>
      </c>
      <c r="DU22" s="39" t="s">
        <v>258</v>
      </c>
      <c r="DW22" s="39" t="s">
        <v>258</v>
      </c>
      <c r="DX22" s="39" t="s">
        <v>258</v>
      </c>
      <c r="DY22" s="39" t="s">
        <v>258</v>
      </c>
      <c r="DZ22" s="39" t="s">
        <v>258</v>
      </c>
      <c r="EA22" s="39" t="s">
        <v>258</v>
      </c>
      <c r="EB22" s="39" t="s">
        <v>258</v>
      </c>
      <c r="EC22" s="39" t="s">
        <v>258</v>
      </c>
      <c r="ED22" s="39" t="s">
        <v>258</v>
      </c>
      <c r="EE22" s="39" t="s">
        <v>258</v>
      </c>
      <c r="EF22" s="39" t="s">
        <v>258</v>
      </c>
      <c r="EG22" s="39" t="s">
        <v>258</v>
      </c>
      <c r="EH22" s="39" t="s">
        <v>258</v>
      </c>
      <c r="EI22" s="39" t="s">
        <v>258</v>
      </c>
      <c r="EJ22" s="39" t="s">
        <v>258</v>
      </c>
      <c r="EK22" s="39" t="s">
        <v>258</v>
      </c>
      <c r="EL22" s="51"/>
      <c r="EM22" s="27"/>
      <c r="EN22" s="27"/>
      <c r="EO22" s="27"/>
      <c r="EP22" s="27"/>
      <c r="EQ22" s="27"/>
      <c r="ER22" s="27"/>
      <c r="ES22" s="27"/>
      <c r="ET22" s="27"/>
      <c r="EU22" s="27"/>
      <c r="EV22" s="27"/>
      <c r="EW22" s="27"/>
      <c r="EX22" s="27"/>
      <c r="EY22" s="27"/>
      <c r="EZ22" s="27"/>
      <c r="FA22" s="27"/>
      <c r="FB22" s="27"/>
      <c r="FC22" s="27"/>
      <c r="FD22" s="27"/>
      <c r="FE22" s="27"/>
      <c r="FF22" s="27"/>
      <c r="FG22" s="27"/>
      <c r="FH22" s="27"/>
      <c r="FI22" s="27"/>
      <c r="FJ22" s="27"/>
      <c r="FK22" s="27"/>
      <c r="FL22" s="27"/>
      <c r="FM22" s="27"/>
      <c r="FN22" s="27"/>
      <c r="FO22" s="27"/>
      <c r="FP22" s="27"/>
      <c r="FQ22" s="27"/>
      <c r="FR22" s="27"/>
      <c r="FS22" s="27"/>
      <c r="FT22" s="27"/>
      <c r="FU22" s="27"/>
      <c r="FV22" s="27"/>
      <c r="FW22" s="27"/>
      <c r="FX22" s="27"/>
      <c r="FY22" s="27"/>
      <c r="FZ22" s="27"/>
      <c r="GA22" s="27"/>
      <c r="GB22" s="27"/>
      <c r="GC22" s="27"/>
      <c r="GD22" s="27"/>
      <c r="GE22" s="27"/>
      <c r="GF22" s="27"/>
      <c r="GG22" s="27"/>
      <c r="GH22" s="27"/>
      <c r="GI22" s="27"/>
      <c r="GJ22" s="27"/>
      <c r="GK22" s="27"/>
      <c r="GL22" s="27"/>
      <c r="GM22" s="27"/>
      <c r="GN22" s="27"/>
      <c r="GO22" s="27"/>
      <c r="GP22" s="27"/>
      <c r="GQ22" s="27"/>
      <c r="GR22" s="27"/>
      <c r="GS22" s="27"/>
      <c r="GT22" s="27"/>
      <c r="GU22" s="27"/>
      <c r="GV22" s="27"/>
      <c r="GW22" s="27"/>
      <c r="GX22" s="27"/>
      <c r="GY22" s="27"/>
      <c r="GZ22" s="27"/>
      <c r="HA22" s="27"/>
      <c r="HB22" s="27"/>
      <c r="HC22" s="27"/>
      <c r="HD22" s="27"/>
      <c r="HE22" s="27"/>
      <c r="HF22" s="27"/>
      <c r="HG22" s="27"/>
      <c r="HH22" s="27"/>
      <c r="HI22" s="27"/>
      <c r="HJ22" s="27"/>
      <c r="HK22" s="27"/>
      <c r="HL22" s="27"/>
      <c r="HM22" s="27"/>
      <c r="HN22" s="27"/>
      <c r="HO22" s="27"/>
      <c r="HP22" s="27"/>
      <c r="HQ22" s="27"/>
      <c r="HR22" s="27"/>
      <c r="HS22" s="27"/>
      <c r="HT22" s="27"/>
      <c r="HU22" s="27"/>
      <c r="HV22" s="27"/>
      <c r="HW22" s="27"/>
      <c r="HX22" s="27"/>
      <c r="HY22" s="27"/>
      <c r="HZ22" s="27"/>
      <c r="IA22" s="27"/>
      <c r="IB22" s="27"/>
      <c r="IC22" s="27"/>
      <c r="ID22" s="27"/>
      <c r="IE22" s="27"/>
      <c r="IF22" s="27"/>
      <c r="IG22" s="27"/>
      <c r="IH22" s="27"/>
      <c r="II22" s="27"/>
      <c r="IJ22" s="27"/>
      <c r="IK22" s="27"/>
      <c r="IL22" s="27"/>
      <c r="IM22" s="27"/>
      <c r="IN22" s="27"/>
      <c r="IO22" s="27"/>
      <c r="IP22" s="27"/>
      <c r="IQ22" s="27"/>
      <c r="IR22" s="27"/>
      <c r="IS22" s="27"/>
      <c r="IT22" s="27"/>
      <c r="IU22" s="27"/>
      <c r="IV22" s="27"/>
      <c r="IW22" s="27"/>
      <c r="IX22" s="27"/>
      <c r="IY22" s="27"/>
      <c r="IZ22" s="27"/>
      <c r="JA22" s="27"/>
      <c r="JB22" s="27"/>
      <c r="JC22" s="27"/>
      <c r="JD22" s="27"/>
      <c r="JE22" s="27"/>
    </row>
    <row r="23" spans="1:265" x14ac:dyDescent="0.3">
      <c r="A23" s="4" t="s">
        <v>197</v>
      </c>
      <c r="B23" s="4">
        <f t="shared" si="6"/>
        <v>11</v>
      </c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9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42"/>
      <c r="AX23" s="42"/>
      <c r="AY23" s="42"/>
      <c r="AZ23" s="42"/>
      <c r="BA23" s="42"/>
      <c r="BB23" s="42"/>
      <c r="BC23" s="42" t="s">
        <v>399</v>
      </c>
      <c r="BD23" s="42" t="s">
        <v>258</v>
      </c>
      <c r="BE23" s="42" t="s">
        <v>258</v>
      </c>
      <c r="BF23" s="42" t="s">
        <v>258</v>
      </c>
      <c r="BG23" s="42" t="s">
        <v>399</v>
      </c>
      <c r="BH23" s="42" t="s">
        <v>399</v>
      </c>
      <c r="BI23" s="42" t="s">
        <v>258</v>
      </c>
      <c r="BJ23" s="42" t="s">
        <v>258</v>
      </c>
      <c r="BK23" s="42" t="s">
        <v>258</v>
      </c>
      <c r="BL23" s="42" t="s">
        <v>258</v>
      </c>
      <c r="BM23" s="42" t="s">
        <v>258</v>
      </c>
      <c r="BN23" s="42" t="s">
        <v>258</v>
      </c>
      <c r="BO23" s="42" t="s">
        <v>399</v>
      </c>
      <c r="BP23" s="42" t="s">
        <v>399</v>
      </c>
      <c r="BQ23" s="42" t="s">
        <v>258</v>
      </c>
      <c r="BR23" s="42" t="s">
        <v>258</v>
      </c>
      <c r="BS23" s="42" t="s">
        <v>258</v>
      </c>
      <c r="BT23" s="42" t="s">
        <v>258</v>
      </c>
      <c r="BU23" s="42" t="s">
        <v>258</v>
      </c>
      <c r="BV23" s="42" t="s">
        <v>258</v>
      </c>
      <c r="BW23" s="42" t="s">
        <v>258</v>
      </c>
      <c r="BX23" s="42" t="s">
        <v>258</v>
      </c>
      <c r="BY23" s="42" t="s">
        <v>258</v>
      </c>
      <c r="BZ23" s="42" t="s">
        <v>258</v>
      </c>
      <c r="CA23" s="42" t="s">
        <v>258</v>
      </c>
      <c r="CB23" s="42" t="s">
        <v>258</v>
      </c>
      <c r="CC23" s="42" t="s">
        <v>258</v>
      </c>
      <c r="CD23" s="42" t="s">
        <v>258</v>
      </c>
      <c r="CE23" s="42" t="s">
        <v>258</v>
      </c>
      <c r="CF23" s="42" t="s">
        <v>258</v>
      </c>
      <c r="CG23" s="42" t="s">
        <v>258</v>
      </c>
      <c r="CH23" s="42" t="s">
        <v>258</v>
      </c>
      <c r="CI23" s="42" t="s">
        <v>258</v>
      </c>
      <c r="CJ23" s="42" t="s">
        <v>258</v>
      </c>
      <c r="CK23" s="42" t="s">
        <v>258</v>
      </c>
      <c r="CL23" s="42" t="s">
        <v>258</v>
      </c>
      <c r="CM23" s="42" t="s">
        <v>258</v>
      </c>
      <c r="CN23" s="42" t="s">
        <v>258</v>
      </c>
      <c r="CO23" s="42" t="s">
        <v>258</v>
      </c>
      <c r="CP23" s="42" t="s">
        <v>258</v>
      </c>
      <c r="CQ23" s="42" t="s">
        <v>399</v>
      </c>
      <c r="CR23" s="42" t="s">
        <v>399</v>
      </c>
      <c r="CS23" s="42" t="s">
        <v>258</v>
      </c>
      <c r="CT23" s="42" t="s">
        <v>258</v>
      </c>
      <c r="CU23" s="42" t="s">
        <v>258</v>
      </c>
      <c r="CV23" s="42" t="s">
        <v>399</v>
      </c>
      <c r="CW23" s="42" t="s">
        <v>399</v>
      </c>
      <c r="CX23" s="42" t="s">
        <v>258</v>
      </c>
      <c r="CY23" s="42" t="s">
        <v>258</v>
      </c>
      <c r="CZ23" s="42" t="s">
        <v>258</v>
      </c>
      <c r="DA23" s="42" t="s">
        <v>258</v>
      </c>
      <c r="DB23" s="42" t="s">
        <v>258</v>
      </c>
      <c r="DC23" s="42" t="s">
        <v>258</v>
      </c>
      <c r="DD23" s="42" t="s">
        <v>399</v>
      </c>
      <c r="DE23" s="42" t="s">
        <v>399</v>
      </c>
      <c r="DF23" s="42" t="s">
        <v>258</v>
      </c>
      <c r="DG23" s="42" t="s">
        <v>258</v>
      </c>
      <c r="DH23" s="42" t="s">
        <v>258</v>
      </c>
      <c r="DI23" s="42" t="s">
        <v>258</v>
      </c>
      <c r="DJ23" s="42" t="s">
        <v>258</v>
      </c>
      <c r="DK23" s="42" t="s">
        <v>258</v>
      </c>
      <c r="DL23" s="42" t="s">
        <v>258</v>
      </c>
      <c r="DM23" s="42" t="s">
        <v>258</v>
      </c>
      <c r="DN23" s="42" t="s">
        <v>258</v>
      </c>
      <c r="DO23" s="42" t="s">
        <v>258</v>
      </c>
      <c r="DP23" s="42" t="s">
        <v>258</v>
      </c>
      <c r="DQ23" s="42" t="s">
        <v>258</v>
      </c>
      <c r="DR23" s="42" t="s">
        <v>258</v>
      </c>
      <c r="DS23" s="42" t="s">
        <v>258</v>
      </c>
      <c r="DT23" s="42" t="s">
        <v>258</v>
      </c>
      <c r="DU23" s="42" t="s">
        <v>258</v>
      </c>
      <c r="DV23" s="42"/>
      <c r="DW23" s="42" t="s">
        <v>258</v>
      </c>
      <c r="DX23" s="42" t="s">
        <v>258</v>
      </c>
      <c r="DY23" s="42" t="s">
        <v>258</v>
      </c>
      <c r="DZ23" s="42" t="s">
        <v>258</v>
      </c>
      <c r="EA23" s="42" t="s">
        <v>258</v>
      </c>
      <c r="EB23" s="42" t="s">
        <v>258</v>
      </c>
      <c r="EC23" s="42" t="s">
        <v>258</v>
      </c>
      <c r="ED23" s="42" t="s">
        <v>258</v>
      </c>
      <c r="EE23" s="42" t="s">
        <v>258</v>
      </c>
      <c r="EF23" s="42" t="s">
        <v>258</v>
      </c>
      <c r="EG23" s="42" t="s">
        <v>258</v>
      </c>
      <c r="EH23" s="42" t="s">
        <v>258</v>
      </c>
      <c r="EI23" s="42" t="s">
        <v>258</v>
      </c>
      <c r="EJ23" s="42" t="s">
        <v>258</v>
      </c>
      <c r="EK23" s="42" t="s">
        <v>258</v>
      </c>
      <c r="EL23" s="49"/>
    </row>
    <row r="24" spans="1:265" s="39" customFormat="1" x14ac:dyDescent="0.3">
      <c r="A24" s="39" t="s">
        <v>198</v>
      </c>
      <c r="B24" s="4">
        <f t="shared" si="6"/>
        <v>10</v>
      </c>
      <c r="BC24" s="39" t="s">
        <v>258</v>
      </c>
      <c r="BD24" s="39" t="s">
        <v>258</v>
      </c>
      <c r="BE24" s="39" t="s">
        <v>258</v>
      </c>
      <c r="BF24" s="39" t="s">
        <v>258</v>
      </c>
      <c r="BG24" s="39" t="s">
        <v>258</v>
      </c>
      <c r="BH24" s="39" t="s">
        <v>258</v>
      </c>
      <c r="BI24" s="39" t="s">
        <v>258</v>
      </c>
      <c r="BJ24" s="39" t="s">
        <v>258</v>
      </c>
      <c r="BK24" s="39" t="s">
        <v>258</v>
      </c>
      <c r="BL24" s="39" t="s">
        <v>258</v>
      </c>
      <c r="BM24" s="39" t="s">
        <v>258</v>
      </c>
      <c r="BN24" s="39" t="s">
        <v>258</v>
      </c>
      <c r="BO24" s="39" t="s">
        <v>258</v>
      </c>
      <c r="BP24" s="39" t="s">
        <v>258</v>
      </c>
      <c r="BQ24" s="39" t="s">
        <v>258</v>
      </c>
      <c r="BR24" s="39" t="s">
        <v>258</v>
      </c>
      <c r="BS24" s="39" t="s">
        <v>258</v>
      </c>
      <c r="BT24" s="39" t="s">
        <v>258</v>
      </c>
      <c r="BU24" s="39" t="s">
        <v>258</v>
      </c>
      <c r="BV24" s="39" t="s">
        <v>258</v>
      </c>
      <c r="BW24" s="39" t="s">
        <v>258</v>
      </c>
      <c r="BX24" s="39" t="s">
        <v>258</v>
      </c>
      <c r="BY24" s="39" t="s">
        <v>258</v>
      </c>
      <c r="BZ24" s="39" t="s">
        <v>258</v>
      </c>
      <c r="CA24" s="39" t="s">
        <v>258</v>
      </c>
      <c r="CB24" s="39" t="s">
        <v>258</v>
      </c>
      <c r="CC24" s="39" t="s">
        <v>258</v>
      </c>
      <c r="CD24" s="39" t="s">
        <v>258</v>
      </c>
      <c r="CE24" s="39" t="s">
        <v>258</v>
      </c>
      <c r="CF24" s="39" t="s">
        <v>258</v>
      </c>
      <c r="CG24" s="39" t="s">
        <v>258</v>
      </c>
      <c r="CH24" s="39" t="s">
        <v>258</v>
      </c>
      <c r="CI24" s="39" t="s">
        <v>258</v>
      </c>
      <c r="CJ24" s="39" t="s">
        <v>258</v>
      </c>
      <c r="CK24" s="39" t="s">
        <v>258</v>
      </c>
      <c r="CL24" s="39" t="s">
        <v>258</v>
      </c>
      <c r="CM24" s="39" t="s">
        <v>258</v>
      </c>
      <c r="CN24" s="39" t="s">
        <v>258</v>
      </c>
      <c r="CO24" s="39" t="s">
        <v>258</v>
      </c>
      <c r="CP24" s="39" t="s">
        <v>258</v>
      </c>
      <c r="CQ24" s="39" t="s">
        <v>399</v>
      </c>
      <c r="CR24" s="39" t="s">
        <v>399</v>
      </c>
      <c r="CS24" s="39" t="s">
        <v>399</v>
      </c>
      <c r="CT24" s="39" t="s">
        <v>258</v>
      </c>
      <c r="CU24" s="39" t="s">
        <v>258</v>
      </c>
      <c r="CV24" s="39" t="s">
        <v>399</v>
      </c>
      <c r="CW24" s="39" t="s">
        <v>399</v>
      </c>
      <c r="CX24" s="39" t="s">
        <v>399</v>
      </c>
      <c r="CY24" s="39" t="s">
        <v>399</v>
      </c>
      <c r="CZ24" s="39" t="s">
        <v>258</v>
      </c>
      <c r="DA24" s="39" t="s">
        <v>258</v>
      </c>
      <c r="DB24" s="39" t="s">
        <v>258</v>
      </c>
      <c r="DC24" s="39" t="s">
        <v>399</v>
      </c>
      <c r="DD24" s="39" t="s">
        <v>399</v>
      </c>
      <c r="DE24" s="39" t="s">
        <v>399</v>
      </c>
      <c r="DF24" s="39" t="s">
        <v>258</v>
      </c>
      <c r="DG24" s="39" t="s">
        <v>258</v>
      </c>
      <c r="DH24" s="39" t="s">
        <v>258</v>
      </c>
      <c r="DI24" s="39" t="s">
        <v>258</v>
      </c>
      <c r="DJ24" s="39" t="s">
        <v>258</v>
      </c>
      <c r="DK24" s="39" t="s">
        <v>258</v>
      </c>
      <c r="DL24" s="39" t="s">
        <v>258</v>
      </c>
      <c r="DM24" s="39" t="s">
        <v>258</v>
      </c>
      <c r="DN24" s="39" t="s">
        <v>258</v>
      </c>
      <c r="DO24" s="39" t="s">
        <v>258</v>
      </c>
      <c r="DP24" s="39" t="s">
        <v>258</v>
      </c>
      <c r="DQ24" s="39" t="s">
        <v>258</v>
      </c>
      <c r="DR24" s="39" t="s">
        <v>258</v>
      </c>
      <c r="DS24" s="39" t="s">
        <v>258</v>
      </c>
      <c r="DT24" s="39" t="s">
        <v>258</v>
      </c>
      <c r="DU24" s="39" t="s">
        <v>258</v>
      </c>
      <c r="DW24" s="39" t="s">
        <v>258</v>
      </c>
      <c r="DX24" s="39" t="s">
        <v>258</v>
      </c>
      <c r="DY24" s="39" t="s">
        <v>258</v>
      </c>
      <c r="DZ24" s="39" t="s">
        <v>258</v>
      </c>
      <c r="EA24" s="39" t="s">
        <v>258</v>
      </c>
      <c r="EB24" s="39" t="s">
        <v>258</v>
      </c>
      <c r="EC24" s="39" t="s">
        <v>258</v>
      </c>
      <c r="ED24" s="39" t="s">
        <v>258</v>
      </c>
      <c r="EE24" s="39" t="s">
        <v>258</v>
      </c>
      <c r="EF24" s="39" t="s">
        <v>258</v>
      </c>
      <c r="EG24" s="39" t="s">
        <v>258</v>
      </c>
      <c r="EH24" s="39" t="s">
        <v>258</v>
      </c>
      <c r="EI24" s="39" t="s">
        <v>258</v>
      </c>
      <c r="EJ24" s="39" t="s">
        <v>258</v>
      </c>
      <c r="EK24" s="39" t="s">
        <v>258</v>
      </c>
      <c r="EL24" s="51"/>
      <c r="EM24" s="27"/>
      <c r="EN24" s="27"/>
      <c r="EO24" s="27"/>
      <c r="EP24" s="27"/>
      <c r="EQ24" s="27"/>
      <c r="ER24" s="27"/>
      <c r="ES24" s="27"/>
      <c r="ET24" s="27"/>
      <c r="EU24" s="27"/>
      <c r="EV24" s="27"/>
      <c r="EW24" s="27"/>
      <c r="EX24" s="27"/>
      <c r="EY24" s="27"/>
      <c r="EZ24" s="27"/>
      <c r="FA24" s="27"/>
      <c r="FB24" s="27"/>
      <c r="FC24" s="27"/>
      <c r="FD24" s="27"/>
      <c r="FE24" s="27"/>
      <c r="FF24" s="27"/>
      <c r="FG24" s="27"/>
      <c r="FH24" s="27"/>
      <c r="FI24" s="27"/>
      <c r="FJ24" s="27"/>
      <c r="FK24" s="27"/>
      <c r="FL24" s="27"/>
      <c r="FM24" s="27"/>
      <c r="FN24" s="27"/>
      <c r="FO24" s="27"/>
      <c r="FP24" s="27"/>
      <c r="FQ24" s="27"/>
      <c r="FR24" s="27"/>
      <c r="FS24" s="27"/>
      <c r="FT24" s="27"/>
      <c r="FU24" s="27"/>
      <c r="FV24" s="27"/>
      <c r="FW24" s="27"/>
      <c r="FX24" s="27"/>
      <c r="FY24" s="27"/>
      <c r="FZ24" s="27"/>
      <c r="GA24" s="27"/>
      <c r="GB24" s="27"/>
      <c r="GC24" s="27"/>
      <c r="GD24" s="27"/>
      <c r="GE24" s="27"/>
      <c r="GF24" s="27"/>
      <c r="GG24" s="27"/>
      <c r="GH24" s="27"/>
      <c r="GI24" s="27"/>
      <c r="GJ24" s="27"/>
      <c r="GK24" s="27"/>
      <c r="GL24" s="27"/>
      <c r="GM24" s="27"/>
      <c r="GN24" s="27"/>
      <c r="GO24" s="27"/>
      <c r="GP24" s="27"/>
      <c r="GQ24" s="27"/>
      <c r="GR24" s="27"/>
      <c r="GS24" s="27"/>
      <c r="GT24" s="27"/>
      <c r="GU24" s="27"/>
      <c r="GV24" s="27"/>
      <c r="GW24" s="27"/>
      <c r="GX24" s="27"/>
      <c r="GY24" s="27"/>
      <c r="GZ24" s="27"/>
      <c r="HA24" s="27"/>
      <c r="HB24" s="27"/>
      <c r="HC24" s="27"/>
      <c r="HD24" s="27"/>
      <c r="HE24" s="27"/>
      <c r="HF24" s="27"/>
      <c r="HG24" s="27"/>
      <c r="HH24" s="27"/>
      <c r="HI24" s="27"/>
      <c r="HJ24" s="27"/>
      <c r="HK24" s="27"/>
      <c r="HL24" s="27"/>
      <c r="HM24" s="27"/>
      <c r="HN24" s="27"/>
      <c r="HO24" s="27"/>
      <c r="HP24" s="27"/>
      <c r="HQ24" s="27"/>
      <c r="HR24" s="27"/>
      <c r="HS24" s="27"/>
      <c r="HT24" s="27"/>
      <c r="HU24" s="27"/>
      <c r="HV24" s="27"/>
      <c r="HW24" s="27"/>
      <c r="HX24" s="27"/>
      <c r="HY24" s="27"/>
      <c r="HZ24" s="27"/>
      <c r="IA24" s="27"/>
      <c r="IB24" s="27"/>
      <c r="IC24" s="27"/>
      <c r="ID24" s="27"/>
      <c r="IE24" s="27"/>
      <c r="IF24" s="27"/>
      <c r="IG24" s="27"/>
      <c r="IH24" s="27"/>
      <c r="II24" s="27"/>
      <c r="IJ24" s="27"/>
      <c r="IK24" s="27"/>
      <c r="IL24" s="27"/>
      <c r="IM24" s="27"/>
      <c r="IN24" s="27"/>
      <c r="IO24" s="27"/>
      <c r="IP24" s="27"/>
      <c r="IQ24" s="27"/>
      <c r="IR24" s="27"/>
      <c r="IS24" s="27"/>
      <c r="IT24" s="27"/>
      <c r="IU24" s="27"/>
      <c r="IV24" s="27"/>
      <c r="IW24" s="27"/>
      <c r="IX24" s="27"/>
      <c r="IY24" s="27"/>
      <c r="IZ24" s="27"/>
      <c r="JA24" s="27"/>
      <c r="JB24" s="27"/>
      <c r="JC24" s="27"/>
      <c r="JD24" s="27"/>
      <c r="JE24" s="27"/>
    </row>
    <row r="25" spans="1:265" x14ac:dyDescent="0.3">
      <c r="A25" s="4" t="s">
        <v>199</v>
      </c>
      <c r="B25" s="4">
        <f t="shared" si="6"/>
        <v>20</v>
      </c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9"/>
      <c r="Q25" s="42"/>
      <c r="R25" s="42"/>
      <c r="S25" s="42"/>
      <c r="T25" s="42"/>
      <c r="U25" s="42"/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42"/>
      <c r="AR25" s="42"/>
      <c r="AS25" s="42"/>
      <c r="AT25" s="42"/>
      <c r="AU25" s="42"/>
      <c r="AV25" s="42"/>
      <c r="AW25" s="42"/>
      <c r="AX25" s="42"/>
      <c r="AY25" s="42"/>
      <c r="AZ25" s="42"/>
      <c r="BA25" s="42"/>
      <c r="BB25" s="42"/>
      <c r="BC25" s="42" t="s">
        <v>258</v>
      </c>
      <c r="BD25" s="42" t="s">
        <v>258</v>
      </c>
      <c r="BE25" s="42" t="s">
        <v>258</v>
      </c>
      <c r="BF25" s="42" t="s">
        <v>258</v>
      </c>
      <c r="BG25" s="42" t="s">
        <v>258</v>
      </c>
      <c r="BH25" s="42" t="s">
        <v>258</v>
      </c>
      <c r="BI25" s="42" t="s">
        <v>258</v>
      </c>
      <c r="BJ25" s="42" t="s">
        <v>258</v>
      </c>
      <c r="BK25" s="42" t="s">
        <v>258</v>
      </c>
      <c r="BL25" s="42" t="s">
        <v>258</v>
      </c>
      <c r="BM25" s="42" t="s">
        <v>258</v>
      </c>
      <c r="BN25" s="42" t="s">
        <v>258</v>
      </c>
      <c r="BO25" s="42" t="s">
        <v>258</v>
      </c>
      <c r="BP25" s="42" t="s">
        <v>258</v>
      </c>
      <c r="BQ25" s="42" t="s">
        <v>399</v>
      </c>
      <c r="BR25" s="42" t="s">
        <v>399</v>
      </c>
      <c r="BS25" s="42" t="s">
        <v>399</v>
      </c>
      <c r="BT25" s="42" t="s">
        <v>258</v>
      </c>
      <c r="BU25" s="42" t="s">
        <v>399</v>
      </c>
      <c r="BV25" s="42" t="s">
        <v>399</v>
      </c>
      <c r="BW25" s="42" t="s">
        <v>399</v>
      </c>
      <c r="BX25" s="42" t="s">
        <v>399</v>
      </c>
      <c r="BY25" s="42" t="s">
        <v>399</v>
      </c>
      <c r="BZ25" s="42" t="s">
        <v>399</v>
      </c>
      <c r="CA25" s="42" t="s">
        <v>399</v>
      </c>
      <c r="CB25" s="42" t="s">
        <v>258</v>
      </c>
      <c r="CC25" s="42" t="s">
        <v>258</v>
      </c>
      <c r="CD25" s="42" t="s">
        <v>258</v>
      </c>
      <c r="CE25" s="42" t="s">
        <v>258</v>
      </c>
      <c r="CF25" s="42" t="s">
        <v>258</v>
      </c>
      <c r="CG25" s="42" t="s">
        <v>258</v>
      </c>
      <c r="CH25" s="42" t="s">
        <v>258</v>
      </c>
      <c r="CI25" s="42" t="s">
        <v>258</v>
      </c>
      <c r="CJ25" s="42" t="s">
        <v>258</v>
      </c>
      <c r="CK25" s="42" t="s">
        <v>258</v>
      </c>
      <c r="CL25" s="42" t="s">
        <v>258</v>
      </c>
      <c r="CM25" s="42" t="s">
        <v>258</v>
      </c>
      <c r="CN25" s="42" t="s">
        <v>258</v>
      </c>
      <c r="CO25" s="42" t="s">
        <v>258</v>
      </c>
      <c r="CP25" s="42" t="s">
        <v>258</v>
      </c>
      <c r="CQ25" s="42" t="s">
        <v>399</v>
      </c>
      <c r="CR25" s="42" t="s">
        <v>399</v>
      </c>
      <c r="CS25" s="42" t="s">
        <v>399</v>
      </c>
      <c r="CT25" s="42" t="s">
        <v>258</v>
      </c>
      <c r="CU25" s="42" t="s">
        <v>258</v>
      </c>
      <c r="CV25" s="42" t="s">
        <v>399</v>
      </c>
      <c r="CW25" s="42" t="s">
        <v>399</v>
      </c>
      <c r="CX25" s="42" t="s">
        <v>399</v>
      </c>
      <c r="CY25" s="42" t="s">
        <v>399</v>
      </c>
      <c r="CZ25" s="42" t="s">
        <v>258</v>
      </c>
      <c r="DA25" s="42" t="s">
        <v>258</v>
      </c>
      <c r="DB25" s="42" t="s">
        <v>258</v>
      </c>
      <c r="DC25" s="42" t="s">
        <v>399</v>
      </c>
      <c r="DD25" s="42" t="s">
        <v>399</v>
      </c>
      <c r="DE25" s="42" t="s">
        <v>399</v>
      </c>
      <c r="DF25" s="42" t="s">
        <v>258</v>
      </c>
      <c r="DG25" s="42" t="s">
        <v>258</v>
      </c>
      <c r="DH25" s="42" t="s">
        <v>258</v>
      </c>
      <c r="DI25" s="42" t="s">
        <v>258</v>
      </c>
      <c r="DJ25" s="42" t="s">
        <v>258</v>
      </c>
      <c r="DK25" s="42" t="s">
        <v>258</v>
      </c>
      <c r="DL25" s="42" t="s">
        <v>258</v>
      </c>
      <c r="DM25" s="42" t="s">
        <v>258</v>
      </c>
      <c r="DN25" s="42" t="s">
        <v>258</v>
      </c>
      <c r="DO25" s="42" t="s">
        <v>258</v>
      </c>
      <c r="DP25" s="42" t="s">
        <v>258</v>
      </c>
      <c r="DQ25" s="42" t="s">
        <v>258</v>
      </c>
      <c r="DR25" s="42" t="s">
        <v>258</v>
      </c>
      <c r="DS25" s="42" t="s">
        <v>258</v>
      </c>
      <c r="DT25" s="42" t="s">
        <v>258</v>
      </c>
      <c r="DU25" s="42" t="s">
        <v>258</v>
      </c>
      <c r="DV25" s="42"/>
      <c r="DW25" s="42" t="s">
        <v>258</v>
      </c>
      <c r="DX25" s="42" t="s">
        <v>258</v>
      </c>
      <c r="DY25" s="42" t="s">
        <v>258</v>
      </c>
      <c r="DZ25" s="42" t="s">
        <v>258</v>
      </c>
      <c r="EA25" s="42" t="s">
        <v>258</v>
      </c>
      <c r="EB25" s="42" t="s">
        <v>258</v>
      </c>
      <c r="EC25" s="42" t="s">
        <v>258</v>
      </c>
      <c r="ED25" s="42" t="s">
        <v>258</v>
      </c>
      <c r="EE25" s="42" t="s">
        <v>258</v>
      </c>
      <c r="EF25" s="42" t="s">
        <v>258</v>
      </c>
      <c r="EG25" s="42" t="s">
        <v>258</v>
      </c>
      <c r="EH25" s="42" t="s">
        <v>258</v>
      </c>
      <c r="EI25" s="42" t="s">
        <v>258</v>
      </c>
      <c r="EJ25" s="42" t="s">
        <v>258</v>
      </c>
      <c r="EK25" s="42" t="s">
        <v>258</v>
      </c>
      <c r="EL25" s="49"/>
    </row>
    <row r="26" spans="1:265" s="39" customFormat="1" ht="28.8" x14ac:dyDescent="0.3">
      <c r="A26" s="39" t="s">
        <v>200</v>
      </c>
      <c r="B26" s="4">
        <f t="shared" si="6"/>
        <v>4</v>
      </c>
      <c r="BC26" s="39" t="s">
        <v>258</v>
      </c>
      <c r="BD26" s="39" t="s">
        <v>258</v>
      </c>
      <c r="BE26" s="39" t="s">
        <v>258</v>
      </c>
      <c r="BF26" s="39" t="s">
        <v>258</v>
      </c>
      <c r="BG26" s="39" t="s">
        <v>258</v>
      </c>
      <c r="BH26" s="39" t="s">
        <v>258</v>
      </c>
      <c r="BI26" s="39" t="s">
        <v>258</v>
      </c>
      <c r="BJ26" s="39" t="s">
        <v>258</v>
      </c>
      <c r="BK26" s="39" t="s">
        <v>258</v>
      </c>
      <c r="BL26" s="39" t="s">
        <v>258</v>
      </c>
      <c r="BM26" s="39" t="s">
        <v>258</v>
      </c>
      <c r="BN26" s="39" t="s">
        <v>258</v>
      </c>
      <c r="BO26" s="39" t="s">
        <v>258</v>
      </c>
      <c r="BP26" s="39" t="s">
        <v>258</v>
      </c>
      <c r="BQ26" s="39" t="s">
        <v>258</v>
      </c>
      <c r="BR26" s="39" t="s">
        <v>399</v>
      </c>
      <c r="BS26" s="39" t="s">
        <v>258</v>
      </c>
      <c r="BT26" s="39" t="s">
        <v>258</v>
      </c>
      <c r="BU26" s="39" t="s">
        <v>399</v>
      </c>
      <c r="BV26" s="39" t="s">
        <v>258</v>
      </c>
      <c r="BW26" s="39" t="s">
        <v>258</v>
      </c>
      <c r="BX26" s="39" t="s">
        <v>258</v>
      </c>
      <c r="BY26" s="39" t="s">
        <v>258</v>
      </c>
      <c r="BZ26" s="39" t="s">
        <v>258</v>
      </c>
      <c r="CA26" s="39" t="s">
        <v>258</v>
      </c>
      <c r="CB26" s="39" t="s">
        <v>258</v>
      </c>
      <c r="CC26" s="39" t="s">
        <v>258</v>
      </c>
      <c r="CD26" s="39" t="s">
        <v>258</v>
      </c>
      <c r="CE26" s="39" t="s">
        <v>258</v>
      </c>
      <c r="CF26" s="39" t="s">
        <v>258</v>
      </c>
      <c r="CG26" s="39" t="s">
        <v>258</v>
      </c>
      <c r="CH26" s="39" t="s">
        <v>258</v>
      </c>
      <c r="CI26" s="39" t="s">
        <v>258</v>
      </c>
      <c r="CJ26" s="39" t="s">
        <v>258</v>
      </c>
      <c r="CK26" s="39" t="s">
        <v>258</v>
      </c>
      <c r="CL26" s="39" t="s">
        <v>258</v>
      </c>
      <c r="CM26" s="39" t="s">
        <v>258</v>
      </c>
      <c r="CN26" s="39" t="s">
        <v>258</v>
      </c>
      <c r="CO26" s="39" t="s">
        <v>258</v>
      </c>
      <c r="CP26" s="39" t="s">
        <v>258</v>
      </c>
      <c r="CQ26" s="39" t="s">
        <v>258</v>
      </c>
      <c r="CR26" s="39" t="s">
        <v>399</v>
      </c>
      <c r="CS26" s="39" t="s">
        <v>258</v>
      </c>
      <c r="CT26" s="39" t="s">
        <v>258</v>
      </c>
      <c r="CU26" s="39" t="s">
        <v>258</v>
      </c>
      <c r="CV26" s="39" t="s">
        <v>399</v>
      </c>
      <c r="CW26" s="39" t="s">
        <v>258</v>
      </c>
      <c r="CX26" s="39" t="s">
        <v>258</v>
      </c>
      <c r="CY26" s="39" t="s">
        <v>258</v>
      </c>
      <c r="CZ26" s="39" t="s">
        <v>258</v>
      </c>
      <c r="DA26" s="39" t="s">
        <v>258</v>
      </c>
      <c r="DB26" s="39" t="s">
        <v>258</v>
      </c>
      <c r="DC26" s="39" t="s">
        <v>258</v>
      </c>
      <c r="DD26" s="39" t="s">
        <v>258</v>
      </c>
      <c r="DE26" s="39" t="s">
        <v>258</v>
      </c>
      <c r="DF26" s="39" t="s">
        <v>258</v>
      </c>
      <c r="DG26" s="39" t="s">
        <v>258</v>
      </c>
      <c r="DH26" s="39" t="s">
        <v>258</v>
      </c>
      <c r="DI26" s="39" t="s">
        <v>258</v>
      </c>
      <c r="DJ26" s="39" t="s">
        <v>258</v>
      </c>
      <c r="DK26" s="39" t="s">
        <v>258</v>
      </c>
      <c r="DL26" s="39" t="s">
        <v>258</v>
      </c>
      <c r="DM26" s="39" t="s">
        <v>258</v>
      </c>
      <c r="DN26" s="39" t="s">
        <v>258</v>
      </c>
      <c r="DO26" s="39" t="s">
        <v>258</v>
      </c>
      <c r="DP26" s="39" t="s">
        <v>258</v>
      </c>
      <c r="DQ26" s="39" t="s">
        <v>258</v>
      </c>
      <c r="DR26" s="39" t="s">
        <v>258</v>
      </c>
      <c r="DS26" s="39" t="s">
        <v>258</v>
      </c>
      <c r="DT26" s="39" t="s">
        <v>258</v>
      </c>
      <c r="DU26" s="39" t="s">
        <v>258</v>
      </c>
      <c r="DW26" s="39" t="s">
        <v>258</v>
      </c>
      <c r="DX26" s="39" t="s">
        <v>258</v>
      </c>
      <c r="DY26" s="39" t="s">
        <v>258</v>
      </c>
      <c r="DZ26" s="39" t="s">
        <v>258</v>
      </c>
      <c r="EA26" s="39" t="s">
        <v>258</v>
      </c>
      <c r="EB26" s="39" t="s">
        <v>258</v>
      </c>
      <c r="EC26" s="39" t="s">
        <v>258</v>
      </c>
      <c r="ED26" s="39" t="s">
        <v>258</v>
      </c>
      <c r="EE26" s="39" t="s">
        <v>258</v>
      </c>
      <c r="EF26" s="39" t="s">
        <v>258</v>
      </c>
      <c r="EG26" s="39" t="s">
        <v>258</v>
      </c>
      <c r="EH26" s="39" t="s">
        <v>258</v>
      </c>
      <c r="EI26" s="39" t="s">
        <v>258</v>
      </c>
      <c r="EJ26" s="39" t="s">
        <v>258</v>
      </c>
      <c r="EK26" s="39" t="s">
        <v>258</v>
      </c>
      <c r="EL26" s="51"/>
      <c r="EM26" s="27"/>
      <c r="EN26" s="27"/>
      <c r="EO26" s="27"/>
      <c r="EP26" s="27"/>
      <c r="EQ26" s="27"/>
      <c r="ER26" s="27"/>
      <c r="ES26" s="27"/>
      <c r="ET26" s="27"/>
      <c r="EU26" s="27"/>
      <c r="EV26" s="27"/>
      <c r="EW26" s="27"/>
      <c r="EX26" s="27"/>
      <c r="EY26" s="27"/>
      <c r="EZ26" s="27"/>
      <c r="FA26" s="27"/>
      <c r="FB26" s="27"/>
      <c r="FC26" s="27"/>
      <c r="FD26" s="27"/>
      <c r="FE26" s="27"/>
      <c r="FF26" s="27"/>
      <c r="FG26" s="27"/>
      <c r="FH26" s="27"/>
      <c r="FI26" s="27"/>
      <c r="FJ26" s="27"/>
      <c r="FK26" s="27"/>
      <c r="FL26" s="27"/>
      <c r="FM26" s="27"/>
      <c r="FN26" s="27"/>
      <c r="FO26" s="27"/>
      <c r="FP26" s="27"/>
      <c r="FQ26" s="27"/>
      <c r="FR26" s="27"/>
      <c r="FS26" s="27"/>
      <c r="FT26" s="27"/>
      <c r="FU26" s="27"/>
      <c r="FV26" s="27"/>
      <c r="FW26" s="27"/>
      <c r="FX26" s="27"/>
      <c r="FY26" s="27"/>
      <c r="FZ26" s="27"/>
      <c r="GA26" s="27"/>
      <c r="GB26" s="27"/>
      <c r="GC26" s="27"/>
      <c r="GD26" s="27"/>
      <c r="GE26" s="27"/>
      <c r="GF26" s="27"/>
      <c r="GG26" s="27"/>
      <c r="GH26" s="27"/>
      <c r="GI26" s="27"/>
      <c r="GJ26" s="27"/>
      <c r="GK26" s="27"/>
      <c r="GL26" s="27"/>
      <c r="GM26" s="27"/>
      <c r="GN26" s="27"/>
      <c r="GO26" s="27"/>
      <c r="GP26" s="27"/>
      <c r="GQ26" s="27"/>
      <c r="GR26" s="27"/>
      <c r="GS26" s="27"/>
      <c r="GT26" s="27"/>
      <c r="GU26" s="27"/>
      <c r="GV26" s="27"/>
      <c r="GW26" s="27"/>
      <c r="GX26" s="27"/>
      <c r="GY26" s="27"/>
      <c r="GZ26" s="27"/>
      <c r="HA26" s="27"/>
      <c r="HB26" s="27"/>
      <c r="HC26" s="27"/>
      <c r="HD26" s="27"/>
      <c r="HE26" s="27"/>
      <c r="HF26" s="27"/>
      <c r="HG26" s="27"/>
      <c r="HH26" s="27"/>
      <c r="HI26" s="27"/>
      <c r="HJ26" s="27"/>
      <c r="HK26" s="27"/>
      <c r="HL26" s="27"/>
      <c r="HM26" s="27"/>
      <c r="HN26" s="27"/>
      <c r="HO26" s="27"/>
      <c r="HP26" s="27"/>
      <c r="HQ26" s="27"/>
      <c r="HR26" s="27"/>
      <c r="HS26" s="27"/>
      <c r="HT26" s="27"/>
      <c r="HU26" s="27"/>
      <c r="HV26" s="27"/>
      <c r="HW26" s="27"/>
      <c r="HX26" s="27"/>
      <c r="HY26" s="27"/>
      <c r="HZ26" s="27"/>
      <c r="IA26" s="27"/>
      <c r="IB26" s="27"/>
      <c r="IC26" s="27"/>
      <c r="ID26" s="27"/>
      <c r="IE26" s="27"/>
      <c r="IF26" s="27"/>
      <c r="IG26" s="27"/>
      <c r="IH26" s="27"/>
      <c r="II26" s="27"/>
      <c r="IJ26" s="27"/>
      <c r="IK26" s="27"/>
      <c r="IL26" s="27"/>
      <c r="IM26" s="27"/>
      <c r="IN26" s="27"/>
      <c r="IO26" s="27"/>
      <c r="IP26" s="27"/>
      <c r="IQ26" s="27"/>
      <c r="IR26" s="27"/>
      <c r="IS26" s="27"/>
      <c r="IT26" s="27"/>
      <c r="IU26" s="27"/>
      <c r="IV26" s="27"/>
      <c r="IW26" s="27"/>
      <c r="IX26" s="27"/>
      <c r="IY26" s="27"/>
      <c r="IZ26" s="27"/>
      <c r="JA26" s="27"/>
      <c r="JB26" s="27"/>
      <c r="JC26" s="27"/>
      <c r="JD26" s="27"/>
      <c r="JE26" s="27"/>
    </row>
    <row r="27" spans="1:265" x14ac:dyDescent="0.3">
      <c r="A27" s="4" t="s">
        <v>201</v>
      </c>
      <c r="B27" s="4">
        <f t="shared" si="6"/>
        <v>1</v>
      </c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9"/>
      <c r="Q27" s="42"/>
      <c r="R27" s="42"/>
      <c r="S27" s="42"/>
      <c r="T27" s="42"/>
      <c r="U27" s="42"/>
      <c r="V27" s="42"/>
      <c r="W27" s="42" t="s">
        <v>399</v>
      </c>
      <c r="X27" s="42"/>
      <c r="Y27" s="42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42"/>
      <c r="AX27" s="42"/>
      <c r="AY27" s="42"/>
      <c r="AZ27" s="42"/>
      <c r="BA27" s="42"/>
      <c r="BB27" s="42"/>
      <c r="BC27" s="42" t="s">
        <v>258</v>
      </c>
      <c r="BD27" s="42" t="s">
        <v>258</v>
      </c>
      <c r="BE27" s="42" t="s">
        <v>258</v>
      </c>
      <c r="BF27" s="42" t="s">
        <v>258</v>
      </c>
      <c r="BG27" s="42" t="s">
        <v>258</v>
      </c>
      <c r="BH27" s="42" t="s">
        <v>258</v>
      </c>
      <c r="BI27" s="42" t="s">
        <v>258</v>
      </c>
      <c r="BJ27" s="42" t="s">
        <v>258</v>
      </c>
      <c r="BK27" s="42" t="s">
        <v>258</v>
      </c>
      <c r="BL27" s="42" t="s">
        <v>258</v>
      </c>
      <c r="BM27" s="42" t="s">
        <v>258</v>
      </c>
      <c r="BN27" s="42" t="s">
        <v>258</v>
      </c>
      <c r="BO27" s="42" t="s">
        <v>258</v>
      </c>
      <c r="BP27" s="42" t="s">
        <v>258</v>
      </c>
      <c r="BQ27" s="42" t="s">
        <v>258</v>
      </c>
      <c r="BR27" s="42" t="s">
        <v>258</v>
      </c>
      <c r="BS27" s="42" t="s">
        <v>258</v>
      </c>
      <c r="BT27" s="42" t="s">
        <v>258</v>
      </c>
      <c r="BU27" s="42" t="s">
        <v>258</v>
      </c>
      <c r="BV27" s="42" t="s">
        <v>258</v>
      </c>
      <c r="BW27" s="42" t="s">
        <v>258</v>
      </c>
      <c r="BX27" s="42" t="s">
        <v>258</v>
      </c>
      <c r="BY27" s="42" t="s">
        <v>258</v>
      </c>
      <c r="BZ27" s="42" t="s">
        <v>258</v>
      </c>
      <c r="CA27" s="42" t="s">
        <v>258</v>
      </c>
      <c r="CB27" s="42" t="s">
        <v>258</v>
      </c>
      <c r="CC27" s="42" t="s">
        <v>258</v>
      </c>
      <c r="CD27" s="42" t="s">
        <v>258</v>
      </c>
      <c r="CE27" s="42" t="s">
        <v>258</v>
      </c>
      <c r="CF27" s="42" t="s">
        <v>258</v>
      </c>
      <c r="CG27" s="42" t="s">
        <v>258</v>
      </c>
      <c r="CH27" s="42" t="s">
        <v>258</v>
      </c>
      <c r="CI27" s="42" t="s">
        <v>258</v>
      </c>
      <c r="CJ27" s="42" t="s">
        <v>258</v>
      </c>
      <c r="CK27" s="42" t="s">
        <v>258</v>
      </c>
      <c r="CL27" s="42" t="s">
        <v>258</v>
      </c>
      <c r="CM27" s="42" t="s">
        <v>258</v>
      </c>
      <c r="CN27" s="42" t="s">
        <v>258</v>
      </c>
      <c r="CO27" s="42" t="s">
        <v>258</v>
      </c>
      <c r="CP27" s="42" t="s">
        <v>258</v>
      </c>
      <c r="CQ27" s="42" t="s">
        <v>258</v>
      </c>
      <c r="CR27" s="42" t="s">
        <v>258</v>
      </c>
      <c r="CS27" s="42" t="s">
        <v>258</v>
      </c>
      <c r="CT27" s="42" t="s">
        <v>258</v>
      </c>
      <c r="CU27" s="42" t="s">
        <v>258</v>
      </c>
      <c r="CV27" s="42" t="s">
        <v>258</v>
      </c>
      <c r="CW27" s="42" t="s">
        <v>258</v>
      </c>
      <c r="CX27" s="42" t="s">
        <v>258</v>
      </c>
      <c r="CY27" s="42" t="s">
        <v>258</v>
      </c>
      <c r="CZ27" s="42" t="s">
        <v>258</v>
      </c>
      <c r="DA27" s="42" t="s">
        <v>258</v>
      </c>
      <c r="DB27" s="42" t="s">
        <v>258</v>
      </c>
      <c r="DC27" s="42" t="s">
        <v>258</v>
      </c>
      <c r="DD27" s="42" t="s">
        <v>258</v>
      </c>
      <c r="DE27" s="42" t="s">
        <v>258</v>
      </c>
      <c r="DF27" s="42" t="s">
        <v>258</v>
      </c>
      <c r="DG27" s="42" t="s">
        <v>258</v>
      </c>
      <c r="DH27" s="42" t="s">
        <v>258</v>
      </c>
      <c r="DI27" s="42" t="s">
        <v>258</v>
      </c>
      <c r="DJ27" s="42" t="s">
        <v>258</v>
      </c>
      <c r="DK27" s="42" t="s">
        <v>258</v>
      </c>
      <c r="DL27" s="42" t="s">
        <v>258</v>
      </c>
      <c r="DM27" s="42" t="s">
        <v>258</v>
      </c>
      <c r="DN27" s="42" t="s">
        <v>258</v>
      </c>
      <c r="DO27" s="42" t="s">
        <v>258</v>
      </c>
      <c r="DP27" s="42" t="s">
        <v>258</v>
      </c>
      <c r="DQ27" s="42" t="s">
        <v>258</v>
      </c>
      <c r="DR27" s="42" t="s">
        <v>258</v>
      </c>
      <c r="DS27" s="42" t="s">
        <v>258</v>
      </c>
      <c r="DT27" s="42" t="s">
        <v>258</v>
      </c>
      <c r="DU27" s="42" t="s">
        <v>258</v>
      </c>
      <c r="DV27" s="42"/>
      <c r="DW27" s="42" t="s">
        <v>258</v>
      </c>
      <c r="DX27" s="42" t="s">
        <v>258</v>
      </c>
      <c r="DY27" s="42" t="s">
        <v>258</v>
      </c>
      <c r="DZ27" s="42" t="s">
        <v>258</v>
      </c>
      <c r="EA27" s="42" t="s">
        <v>258</v>
      </c>
      <c r="EB27" s="42" t="s">
        <v>258</v>
      </c>
      <c r="EC27" s="42" t="s">
        <v>258</v>
      </c>
      <c r="ED27" s="42" t="s">
        <v>258</v>
      </c>
      <c r="EE27" s="42" t="s">
        <v>258</v>
      </c>
      <c r="EF27" s="42" t="s">
        <v>258</v>
      </c>
      <c r="EG27" s="42" t="s">
        <v>258</v>
      </c>
      <c r="EH27" s="42" t="s">
        <v>258</v>
      </c>
      <c r="EI27" s="42" t="s">
        <v>258</v>
      </c>
      <c r="EJ27" s="42" t="s">
        <v>258</v>
      </c>
      <c r="EK27" s="42" t="s">
        <v>258</v>
      </c>
      <c r="EL27" s="49"/>
    </row>
    <row r="28" spans="1:265" s="39" customFormat="1" x14ac:dyDescent="0.3">
      <c r="A28" s="39" t="s">
        <v>202</v>
      </c>
      <c r="B28" s="4">
        <f t="shared" si="6"/>
        <v>11</v>
      </c>
      <c r="BC28" s="39" t="s">
        <v>258</v>
      </c>
      <c r="BD28" s="39" t="s">
        <v>258</v>
      </c>
      <c r="BE28" s="39" t="s">
        <v>258</v>
      </c>
      <c r="BF28" s="39" t="s">
        <v>258</v>
      </c>
      <c r="BG28" s="39" t="s">
        <v>258</v>
      </c>
      <c r="BH28" s="39" t="s">
        <v>258</v>
      </c>
      <c r="BI28" s="39" t="s">
        <v>258</v>
      </c>
      <c r="BJ28" s="39" t="s">
        <v>258</v>
      </c>
      <c r="BK28" s="39" t="s">
        <v>258</v>
      </c>
      <c r="BL28" s="39" t="s">
        <v>258</v>
      </c>
      <c r="BM28" s="39" t="s">
        <v>258</v>
      </c>
      <c r="BN28" s="39" t="s">
        <v>258</v>
      </c>
      <c r="BO28" s="39" t="s">
        <v>258</v>
      </c>
      <c r="BP28" s="39" t="s">
        <v>258</v>
      </c>
      <c r="BQ28" s="39" t="s">
        <v>258</v>
      </c>
      <c r="BR28" s="39" t="s">
        <v>258</v>
      </c>
      <c r="BS28" s="39" t="s">
        <v>258</v>
      </c>
      <c r="BT28" s="39" t="s">
        <v>258</v>
      </c>
      <c r="BU28" s="39" t="s">
        <v>258</v>
      </c>
      <c r="BV28" s="39" t="s">
        <v>258</v>
      </c>
      <c r="BW28" s="39" t="s">
        <v>258</v>
      </c>
      <c r="BX28" s="39" t="s">
        <v>258</v>
      </c>
      <c r="BY28" s="39" t="s">
        <v>258</v>
      </c>
      <c r="BZ28" s="39" t="s">
        <v>258</v>
      </c>
      <c r="CA28" s="39" t="s">
        <v>258</v>
      </c>
      <c r="CB28" s="39" t="s">
        <v>258</v>
      </c>
      <c r="CC28" s="39" t="s">
        <v>258</v>
      </c>
      <c r="CD28" s="39" t="s">
        <v>258</v>
      </c>
      <c r="CE28" s="39" t="s">
        <v>258</v>
      </c>
      <c r="CF28" s="39" t="s">
        <v>258</v>
      </c>
      <c r="CG28" s="39" t="s">
        <v>258</v>
      </c>
      <c r="CH28" s="39" t="s">
        <v>258</v>
      </c>
      <c r="CI28" s="39" t="s">
        <v>258</v>
      </c>
      <c r="CJ28" s="39" t="s">
        <v>258</v>
      </c>
      <c r="CK28" s="39" t="s">
        <v>258</v>
      </c>
      <c r="CL28" s="39" t="s">
        <v>258</v>
      </c>
      <c r="CM28" s="39" t="s">
        <v>258</v>
      </c>
      <c r="CN28" s="39" t="s">
        <v>258</v>
      </c>
      <c r="CO28" s="39" t="s">
        <v>258</v>
      </c>
      <c r="CP28" s="39" t="s">
        <v>258</v>
      </c>
      <c r="CQ28" s="39" t="s">
        <v>258</v>
      </c>
      <c r="CR28" s="39" t="s">
        <v>258</v>
      </c>
      <c r="CS28" s="39" t="s">
        <v>258</v>
      </c>
      <c r="CT28" s="39" t="s">
        <v>258</v>
      </c>
      <c r="CU28" s="39" t="s">
        <v>258</v>
      </c>
      <c r="CV28" s="39" t="s">
        <v>258</v>
      </c>
      <c r="CW28" s="39" t="s">
        <v>258</v>
      </c>
      <c r="CX28" s="39" t="s">
        <v>258</v>
      </c>
      <c r="CY28" s="39" t="s">
        <v>258</v>
      </c>
      <c r="CZ28" s="39" t="s">
        <v>258</v>
      </c>
      <c r="DA28" s="39" t="s">
        <v>258</v>
      </c>
      <c r="DB28" s="39" t="s">
        <v>258</v>
      </c>
      <c r="DC28" s="39" t="s">
        <v>258</v>
      </c>
      <c r="DD28" s="39" t="s">
        <v>258</v>
      </c>
      <c r="DE28" s="39" t="s">
        <v>258</v>
      </c>
      <c r="DF28" s="39" t="s">
        <v>258</v>
      </c>
      <c r="DG28" s="39" t="s">
        <v>258</v>
      </c>
      <c r="DH28" s="39" t="s">
        <v>258</v>
      </c>
      <c r="DI28" s="39" t="s">
        <v>258</v>
      </c>
      <c r="DJ28" s="39" t="s">
        <v>258</v>
      </c>
      <c r="DK28" s="39" t="s">
        <v>258</v>
      </c>
      <c r="DL28" s="39" t="s">
        <v>258</v>
      </c>
      <c r="DM28" s="39" t="s">
        <v>258</v>
      </c>
      <c r="DN28" s="39" t="s">
        <v>258</v>
      </c>
      <c r="DO28" s="39" t="s">
        <v>258</v>
      </c>
      <c r="DP28" s="39" t="s">
        <v>258</v>
      </c>
      <c r="DQ28" s="39" t="s">
        <v>258</v>
      </c>
      <c r="DR28" s="39" t="s">
        <v>258</v>
      </c>
      <c r="DS28" s="39" t="s">
        <v>258</v>
      </c>
      <c r="DT28" s="39" t="s">
        <v>258</v>
      </c>
      <c r="DU28" s="39" t="s">
        <v>258</v>
      </c>
      <c r="DV28" s="39" t="s">
        <v>399</v>
      </c>
      <c r="DW28" s="39" t="s">
        <v>399</v>
      </c>
      <c r="DX28" s="39" t="s">
        <v>399</v>
      </c>
      <c r="DY28" s="39" t="s">
        <v>399</v>
      </c>
      <c r="DZ28" s="39" t="s">
        <v>258</v>
      </c>
      <c r="EA28" s="39" t="s">
        <v>258</v>
      </c>
      <c r="EB28" s="39" t="s">
        <v>399</v>
      </c>
      <c r="EC28" s="39" t="s">
        <v>399</v>
      </c>
      <c r="ED28" s="39" t="s">
        <v>399</v>
      </c>
      <c r="EE28" s="39" t="s">
        <v>399</v>
      </c>
      <c r="EF28" s="39" t="s">
        <v>258</v>
      </c>
      <c r="EG28" s="39" t="s">
        <v>258</v>
      </c>
      <c r="EH28" s="39" t="s">
        <v>258</v>
      </c>
      <c r="EI28" s="39" t="s">
        <v>399</v>
      </c>
      <c r="EJ28" s="39" t="s">
        <v>399</v>
      </c>
      <c r="EK28" s="39" t="s">
        <v>399</v>
      </c>
      <c r="EL28" s="51"/>
      <c r="EM28" s="27"/>
      <c r="EN28" s="27"/>
      <c r="EO28" s="27"/>
      <c r="EP28" s="27"/>
      <c r="EQ28" s="27"/>
      <c r="ER28" s="27"/>
      <c r="ES28" s="27"/>
      <c r="ET28" s="27"/>
      <c r="EU28" s="27"/>
      <c r="EV28" s="27"/>
      <c r="EW28" s="27"/>
      <c r="EX28" s="27"/>
      <c r="EY28" s="27"/>
      <c r="EZ28" s="27"/>
      <c r="FA28" s="27"/>
      <c r="FB28" s="27"/>
      <c r="FC28" s="27"/>
      <c r="FD28" s="27"/>
      <c r="FE28" s="27"/>
      <c r="FF28" s="27"/>
      <c r="FG28" s="27"/>
      <c r="FH28" s="27"/>
      <c r="FI28" s="27"/>
      <c r="FJ28" s="27"/>
      <c r="FK28" s="27"/>
      <c r="FL28" s="27"/>
      <c r="FM28" s="27"/>
      <c r="FN28" s="27"/>
      <c r="FO28" s="27"/>
      <c r="FP28" s="27"/>
      <c r="FQ28" s="27"/>
      <c r="FR28" s="27"/>
      <c r="FS28" s="27"/>
      <c r="FT28" s="27"/>
      <c r="FU28" s="27"/>
      <c r="FV28" s="27"/>
      <c r="FW28" s="27"/>
      <c r="FX28" s="27"/>
      <c r="FY28" s="27"/>
      <c r="FZ28" s="27"/>
      <c r="GA28" s="27"/>
      <c r="GB28" s="27"/>
      <c r="GC28" s="27"/>
      <c r="GD28" s="27"/>
      <c r="GE28" s="27"/>
      <c r="GF28" s="27"/>
      <c r="GG28" s="27"/>
      <c r="GH28" s="27"/>
      <c r="GI28" s="27"/>
      <c r="GJ28" s="27"/>
      <c r="GK28" s="27"/>
      <c r="GL28" s="27"/>
      <c r="GM28" s="27"/>
      <c r="GN28" s="27"/>
      <c r="GO28" s="27"/>
      <c r="GP28" s="27"/>
      <c r="GQ28" s="27"/>
      <c r="GR28" s="27"/>
      <c r="GS28" s="27"/>
      <c r="GT28" s="27"/>
      <c r="GU28" s="27"/>
      <c r="GV28" s="27"/>
      <c r="GW28" s="27"/>
      <c r="GX28" s="27"/>
      <c r="GY28" s="27"/>
      <c r="GZ28" s="27"/>
      <c r="HA28" s="27"/>
      <c r="HB28" s="27"/>
      <c r="HC28" s="27"/>
      <c r="HD28" s="27"/>
      <c r="HE28" s="27"/>
      <c r="HF28" s="27"/>
      <c r="HG28" s="27"/>
      <c r="HH28" s="27"/>
      <c r="HI28" s="27"/>
      <c r="HJ28" s="27"/>
      <c r="HK28" s="27"/>
      <c r="HL28" s="27"/>
      <c r="HM28" s="27"/>
      <c r="HN28" s="27"/>
      <c r="HO28" s="27"/>
      <c r="HP28" s="27"/>
      <c r="HQ28" s="27"/>
      <c r="HR28" s="27"/>
      <c r="HS28" s="27"/>
      <c r="HT28" s="27"/>
      <c r="HU28" s="27"/>
      <c r="HV28" s="27"/>
      <c r="HW28" s="27"/>
      <c r="HX28" s="27"/>
      <c r="HY28" s="27"/>
      <c r="HZ28" s="27"/>
      <c r="IA28" s="27"/>
      <c r="IB28" s="27"/>
      <c r="IC28" s="27"/>
      <c r="ID28" s="27"/>
      <c r="IE28" s="27"/>
      <c r="IF28" s="27"/>
      <c r="IG28" s="27"/>
      <c r="IH28" s="27"/>
      <c r="II28" s="27"/>
      <c r="IJ28" s="27"/>
      <c r="IK28" s="27"/>
      <c r="IL28" s="27"/>
      <c r="IM28" s="27"/>
      <c r="IN28" s="27"/>
      <c r="IO28" s="27"/>
      <c r="IP28" s="27"/>
      <c r="IQ28" s="27"/>
      <c r="IR28" s="27"/>
      <c r="IS28" s="27"/>
      <c r="IT28" s="27"/>
      <c r="IU28" s="27"/>
      <c r="IV28" s="27"/>
      <c r="IW28" s="27"/>
      <c r="IX28" s="27"/>
      <c r="IY28" s="27"/>
      <c r="IZ28" s="27"/>
      <c r="JA28" s="27"/>
      <c r="JB28" s="27"/>
      <c r="JC28" s="27"/>
      <c r="JD28" s="27"/>
      <c r="JE28" s="27"/>
    </row>
    <row r="29" spans="1:265" x14ac:dyDescent="0.3">
      <c r="A29" s="4" t="s">
        <v>203</v>
      </c>
      <c r="B29" s="4">
        <f t="shared" si="6"/>
        <v>20</v>
      </c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9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42"/>
      <c r="AU29" s="42"/>
      <c r="AV29" s="42"/>
      <c r="AW29" s="42"/>
      <c r="AX29" s="42"/>
      <c r="AY29" s="42"/>
      <c r="AZ29" s="42"/>
      <c r="BA29" s="42"/>
      <c r="BB29" s="42"/>
      <c r="BC29" s="42" t="s">
        <v>258</v>
      </c>
      <c r="BD29" s="42" t="s">
        <v>399</v>
      </c>
      <c r="BE29" s="42" t="s">
        <v>399</v>
      </c>
      <c r="BF29" s="42" t="s">
        <v>399</v>
      </c>
      <c r="BG29" s="42" t="s">
        <v>399</v>
      </c>
      <c r="BH29" s="42" t="s">
        <v>399</v>
      </c>
      <c r="BI29" s="42" t="s">
        <v>399</v>
      </c>
      <c r="BJ29" s="42" t="s">
        <v>399</v>
      </c>
      <c r="BK29" s="42" t="s">
        <v>258</v>
      </c>
      <c r="BL29" s="42" t="s">
        <v>258</v>
      </c>
      <c r="BM29" s="42" t="s">
        <v>258</v>
      </c>
      <c r="BN29" s="42" t="s">
        <v>399</v>
      </c>
      <c r="BO29" s="42" t="s">
        <v>399</v>
      </c>
      <c r="BP29" s="42" t="s">
        <v>399</v>
      </c>
      <c r="BQ29" s="42" t="s">
        <v>258</v>
      </c>
      <c r="BR29" s="42" t="s">
        <v>258</v>
      </c>
      <c r="BS29" s="42" t="s">
        <v>258</v>
      </c>
      <c r="BT29" s="42" t="s">
        <v>258</v>
      </c>
      <c r="BU29" s="42" t="s">
        <v>258</v>
      </c>
      <c r="BV29" s="42" t="s">
        <v>258</v>
      </c>
      <c r="BW29" s="42" t="s">
        <v>258</v>
      </c>
      <c r="BX29" s="42" t="s">
        <v>258</v>
      </c>
      <c r="BY29" s="42" t="s">
        <v>258</v>
      </c>
      <c r="BZ29" s="42" t="s">
        <v>258</v>
      </c>
      <c r="CA29" s="42" t="s">
        <v>258</v>
      </c>
      <c r="CB29" s="42" t="s">
        <v>258</v>
      </c>
      <c r="CC29" s="42" t="s">
        <v>258</v>
      </c>
      <c r="CD29" s="42" t="s">
        <v>258</v>
      </c>
      <c r="CE29" s="42" t="s">
        <v>258</v>
      </c>
      <c r="CF29" s="42" t="s">
        <v>258</v>
      </c>
      <c r="CG29" s="42" t="s">
        <v>258</v>
      </c>
      <c r="CH29" s="42" t="s">
        <v>258</v>
      </c>
      <c r="CI29" s="42" t="s">
        <v>258</v>
      </c>
      <c r="CJ29" s="42" t="s">
        <v>258</v>
      </c>
      <c r="CK29" s="42" t="s">
        <v>258</v>
      </c>
      <c r="CL29" s="42" t="s">
        <v>258</v>
      </c>
      <c r="CM29" s="42" t="s">
        <v>258</v>
      </c>
      <c r="CN29" s="42" t="s">
        <v>258</v>
      </c>
      <c r="CO29" s="42" t="s">
        <v>258</v>
      </c>
      <c r="CP29" s="42" t="s">
        <v>258</v>
      </c>
      <c r="CQ29" s="42" t="s">
        <v>258</v>
      </c>
      <c r="CR29" s="42" t="s">
        <v>258</v>
      </c>
      <c r="CS29" s="42" t="s">
        <v>399</v>
      </c>
      <c r="CT29" s="42" t="s">
        <v>399</v>
      </c>
      <c r="CU29" s="42" t="s">
        <v>399</v>
      </c>
      <c r="CV29" s="42" t="s">
        <v>399</v>
      </c>
      <c r="CW29" s="42" t="s">
        <v>399</v>
      </c>
      <c r="CX29" s="42" t="s">
        <v>399</v>
      </c>
      <c r="CY29" s="42" t="s">
        <v>399</v>
      </c>
      <c r="CZ29" s="42" t="s">
        <v>258</v>
      </c>
      <c r="DA29" s="42" t="s">
        <v>258</v>
      </c>
      <c r="DB29" s="42" t="s">
        <v>258</v>
      </c>
      <c r="DC29" s="42" t="s">
        <v>399</v>
      </c>
      <c r="DD29" s="42" t="s">
        <v>399</v>
      </c>
      <c r="DE29" s="42" t="s">
        <v>399</v>
      </c>
      <c r="DF29" s="42" t="s">
        <v>258</v>
      </c>
      <c r="DG29" s="42" t="s">
        <v>258</v>
      </c>
      <c r="DH29" s="42" t="s">
        <v>258</v>
      </c>
      <c r="DI29" s="42" t="s">
        <v>258</v>
      </c>
      <c r="DJ29" s="42" t="s">
        <v>258</v>
      </c>
      <c r="DK29" s="42" t="s">
        <v>258</v>
      </c>
      <c r="DL29" s="42" t="s">
        <v>258</v>
      </c>
      <c r="DM29" s="42" t="s">
        <v>258</v>
      </c>
      <c r="DN29" s="42" t="s">
        <v>258</v>
      </c>
      <c r="DO29" s="42" t="s">
        <v>258</v>
      </c>
      <c r="DP29" s="42" t="s">
        <v>258</v>
      </c>
      <c r="DQ29" s="42" t="s">
        <v>258</v>
      </c>
      <c r="DR29" s="42" t="s">
        <v>258</v>
      </c>
      <c r="DS29" s="42" t="s">
        <v>258</v>
      </c>
      <c r="DT29" s="42" t="s">
        <v>258</v>
      </c>
      <c r="DU29" s="42" t="s">
        <v>258</v>
      </c>
      <c r="DV29" s="42"/>
      <c r="DW29" s="42" t="s">
        <v>258</v>
      </c>
      <c r="DX29" s="42" t="s">
        <v>258</v>
      </c>
      <c r="DY29" s="42" t="s">
        <v>258</v>
      </c>
      <c r="DZ29" s="42" t="s">
        <v>258</v>
      </c>
      <c r="EA29" s="42" t="s">
        <v>258</v>
      </c>
      <c r="EB29" s="42" t="s">
        <v>258</v>
      </c>
      <c r="EC29" s="42" t="s">
        <v>258</v>
      </c>
      <c r="ED29" s="42" t="s">
        <v>258</v>
      </c>
      <c r="EE29" s="42" t="s">
        <v>258</v>
      </c>
      <c r="EF29" s="42" t="s">
        <v>258</v>
      </c>
      <c r="EG29" s="42" t="s">
        <v>258</v>
      </c>
      <c r="EH29" s="42" t="s">
        <v>258</v>
      </c>
      <c r="EI29" s="42" t="s">
        <v>258</v>
      </c>
      <c r="EJ29" s="42" t="s">
        <v>258</v>
      </c>
      <c r="EK29" s="42" t="s">
        <v>258</v>
      </c>
      <c r="EL29" s="49"/>
    </row>
    <row r="30" spans="1:265" s="39" customFormat="1" x14ac:dyDescent="0.3">
      <c r="A30" s="39" t="s">
        <v>204</v>
      </c>
      <c r="B30" s="4">
        <f t="shared" si="6"/>
        <v>6</v>
      </c>
      <c r="D30" s="39" t="s">
        <v>399</v>
      </c>
      <c r="O30" s="39" t="s">
        <v>399</v>
      </c>
      <c r="P30" s="39" t="s">
        <v>399</v>
      </c>
      <c r="AC30" s="39" t="s">
        <v>399</v>
      </c>
      <c r="AE30" s="39" t="s">
        <v>399</v>
      </c>
      <c r="AG30" s="39" t="s">
        <v>399</v>
      </c>
      <c r="BC30" s="39" t="s">
        <v>258</v>
      </c>
      <c r="BD30" s="39" t="s">
        <v>258</v>
      </c>
      <c r="BE30" s="39" t="s">
        <v>258</v>
      </c>
      <c r="BF30" s="39" t="s">
        <v>258</v>
      </c>
      <c r="BG30" s="39" t="s">
        <v>258</v>
      </c>
      <c r="BH30" s="39" t="s">
        <v>258</v>
      </c>
      <c r="BI30" s="39" t="s">
        <v>258</v>
      </c>
      <c r="BJ30" s="39" t="s">
        <v>258</v>
      </c>
      <c r="BK30" s="39" t="s">
        <v>258</v>
      </c>
      <c r="BL30" s="39" t="s">
        <v>258</v>
      </c>
      <c r="BM30" s="39" t="s">
        <v>258</v>
      </c>
      <c r="BN30" s="39" t="s">
        <v>258</v>
      </c>
      <c r="BO30" s="39" t="s">
        <v>258</v>
      </c>
      <c r="BP30" s="39" t="s">
        <v>258</v>
      </c>
      <c r="BQ30" s="39" t="s">
        <v>258</v>
      </c>
      <c r="BR30" s="39" t="s">
        <v>258</v>
      </c>
      <c r="BS30" s="39" t="s">
        <v>258</v>
      </c>
      <c r="BT30" s="39" t="s">
        <v>258</v>
      </c>
      <c r="BU30" s="39" t="s">
        <v>258</v>
      </c>
      <c r="BV30" s="39" t="s">
        <v>258</v>
      </c>
      <c r="BW30" s="39" t="s">
        <v>258</v>
      </c>
      <c r="BX30" s="39" t="s">
        <v>258</v>
      </c>
      <c r="BY30" s="39" t="s">
        <v>258</v>
      </c>
      <c r="BZ30" s="39" t="s">
        <v>258</v>
      </c>
      <c r="CA30" s="39" t="s">
        <v>258</v>
      </c>
      <c r="CB30" s="39" t="s">
        <v>258</v>
      </c>
      <c r="CC30" s="39" t="s">
        <v>258</v>
      </c>
      <c r="CD30" s="39" t="s">
        <v>258</v>
      </c>
      <c r="CE30" s="39" t="s">
        <v>258</v>
      </c>
      <c r="CF30" s="39" t="s">
        <v>258</v>
      </c>
      <c r="CG30" s="39" t="s">
        <v>258</v>
      </c>
      <c r="CH30" s="39" t="s">
        <v>258</v>
      </c>
      <c r="CI30" s="39" t="s">
        <v>258</v>
      </c>
      <c r="CJ30" s="39" t="s">
        <v>258</v>
      </c>
      <c r="CK30" s="39" t="s">
        <v>258</v>
      </c>
      <c r="CL30" s="39" t="s">
        <v>258</v>
      </c>
      <c r="CM30" s="39" t="s">
        <v>258</v>
      </c>
      <c r="CN30" s="39" t="s">
        <v>258</v>
      </c>
      <c r="CO30" s="39" t="s">
        <v>258</v>
      </c>
      <c r="CP30" s="39" t="s">
        <v>258</v>
      </c>
      <c r="CQ30" s="39" t="s">
        <v>258</v>
      </c>
      <c r="CR30" s="39" t="s">
        <v>258</v>
      </c>
      <c r="CS30" s="39" t="s">
        <v>258</v>
      </c>
      <c r="CT30" s="39" t="s">
        <v>258</v>
      </c>
      <c r="CU30" s="39" t="s">
        <v>258</v>
      </c>
      <c r="CV30" s="39" t="s">
        <v>258</v>
      </c>
      <c r="CW30" s="39" t="s">
        <v>258</v>
      </c>
      <c r="CX30" s="39" t="s">
        <v>258</v>
      </c>
      <c r="CY30" s="39" t="s">
        <v>258</v>
      </c>
      <c r="CZ30" s="39" t="s">
        <v>258</v>
      </c>
      <c r="DA30" s="39" t="s">
        <v>258</v>
      </c>
      <c r="DB30" s="39" t="s">
        <v>258</v>
      </c>
      <c r="DC30" s="39" t="s">
        <v>258</v>
      </c>
      <c r="DD30" s="39" t="s">
        <v>258</v>
      </c>
      <c r="DE30" s="39" t="s">
        <v>258</v>
      </c>
      <c r="DF30" s="39" t="s">
        <v>258</v>
      </c>
      <c r="DG30" s="39" t="s">
        <v>258</v>
      </c>
      <c r="DH30" s="39" t="s">
        <v>258</v>
      </c>
      <c r="DI30" s="39" t="s">
        <v>258</v>
      </c>
      <c r="DJ30" s="39" t="s">
        <v>258</v>
      </c>
      <c r="DK30" s="39" t="s">
        <v>258</v>
      </c>
      <c r="DL30" s="39" t="s">
        <v>258</v>
      </c>
      <c r="DM30" s="39" t="s">
        <v>258</v>
      </c>
      <c r="DN30" s="39" t="s">
        <v>258</v>
      </c>
      <c r="DO30" s="39" t="s">
        <v>258</v>
      </c>
      <c r="DP30" s="39" t="s">
        <v>258</v>
      </c>
      <c r="DQ30" s="39" t="s">
        <v>258</v>
      </c>
      <c r="DR30" s="39" t="s">
        <v>258</v>
      </c>
      <c r="DS30" s="39" t="s">
        <v>258</v>
      </c>
      <c r="DT30" s="39" t="s">
        <v>258</v>
      </c>
      <c r="DU30" s="39" t="s">
        <v>258</v>
      </c>
      <c r="DW30" s="39" t="s">
        <v>258</v>
      </c>
      <c r="DX30" s="39" t="s">
        <v>258</v>
      </c>
      <c r="DY30" s="39" t="s">
        <v>258</v>
      </c>
      <c r="DZ30" s="39" t="s">
        <v>258</v>
      </c>
      <c r="EA30" s="39" t="s">
        <v>258</v>
      </c>
      <c r="EB30" s="39" t="s">
        <v>258</v>
      </c>
      <c r="EC30" s="39" t="s">
        <v>258</v>
      </c>
      <c r="ED30" s="39" t="s">
        <v>258</v>
      </c>
      <c r="EE30" s="39" t="s">
        <v>258</v>
      </c>
      <c r="EF30" s="39" t="s">
        <v>258</v>
      </c>
      <c r="EG30" s="39" t="s">
        <v>258</v>
      </c>
      <c r="EH30" s="39" t="s">
        <v>258</v>
      </c>
      <c r="EI30" s="39" t="s">
        <v>258</v>
      </c>
      <c r="EJ30" s="39" t="s">
        <v>258</v>
      </c>
      <c r="EK30" s="39" t="s">
        <v>258</v>
      </c>
      <c r="EL30" s="51"/>
      <c r="EM30" s="27"/>
      <c r="EN30" s="27"/>
      <c r="EO30" s="27"/>
      <c r="EP30" s="27"/>
      <c r="EQ30" s="27"/>
      <c r="ER30" s="27"/>
      <c r="ES30" s="27"/>
      <c r="ET30" s="27"/>
      <c r="EU30" s="27"/>
      <c r="EV30" s="27"/>
      <c r="EW30" s="27"/>
      <c r="EX30" s="27"/>
      <c r="EY30" s="27"/>
      <c r="EZ30" s="27"/>
      <c r="FA30" s="27"/>
      <c r="FB30" s="27"/>
      <c r="FC30" s="27"/>
      <c r="FD30" s="27"/>
      <c r="FE30" s="27"/>
      <c r="FF30" s="27"/>
      <c r="FG30" s="27"/>
      <c r="FH30" s="27"/>
      <c r="FI30" s="27"/>
      <c r="FJ30" s="27"/>
      <c r="FK30" s="27"/>
      <c r="FL30" s="27"/>
      <c r="FM30" s="27"/>
      <c r="FN30" s="27"/>
      <c r="FO30" s="27"/>
      <c r="FP30" s="27"/>
      <c r="FQ30" s="27"/>
      <c r="FR30" s="27"/>
      <c r="FS30" s="27"/>
      <c r="FT30" s="27"/>
      <c r="FU30" s="27"/>
      <c r="FV30" s="27"/>
      <c r="FW30" s="27"/>
      <c r="FX30" s="27"/>
      <c r="FY30" s="27"/>
      <c r="FZ30" s="27"/>
      <c r="GA30" s="27"/>
      <c r="GB30" s="27"/>
      <c r="GC30" s="27"/>
      <c r="GD30" s="27"/>
      <c r="GE30" s="27"/>
      <c r="GF30" s="27"/>
      <c r="GG30" s="27"/>
      <c r="GH30" s="27"/>
      <c r="GI30" s="27"/>
      <c r="GJ30" s="27"/>
      <c r="GK30" s="27"/>
      <c r="GL30" s="27"/>
      <c r="GM30" s="27"/>
      <c r="GN30" s="27"/>
      <c r="GO30" s="27"/>
      <c r="GP30" s="27"/>
      <c r="GQ30" s="27"/>
      <c r="GR30" s="27"/>
      <c r="GS30" s="27"/>
      <c r="GT30" s="27"/>
      <c r="GU30" s="27"/>
      <c r="GV30" s="27"/>
      <c r="GW30" s="27"/>
      <c r="GX30" s="27"/>
      <c r="GY30" s="27"/>
      <c r="GZ30" s="27"/>
      <c r="HA30" s="27"/>
      <c r="HB30" s="27"/>
      <c r="HC30" s="27"/>
      <c r="HD30" s="27"/>
      <c r="HE30" s="27"/>
      <c r="HF30" s="27"/>
      <c r="HG30" s="27"/>
      <c r="HH30" s="27"/>
      <c r="HI30" s="27"/>
      <c r="HJ30" s="27"/>
      <c r="HK30" s="27"/>
      <c r="HL30" s="27"/>
      <c r="HM30" s="27"/>
      <c r="HN30" s="27"/>
      <c r="HO30" s="27"/>
      <c r="HP30" s="27"/>
      <c r="HQ30" s="27"/>
      <c r="HR30" s="27"/>
      <c r="HS30" s="27"/>
      <c r="HT30" s="27"/>
      <c r="HU30" s="27"/>
      <c r="HV30" s="27"/>
      <c r="HW30" s="27"/>
      <c r="HX30" s="27"/>
      <c r="HY30" s="27"/>
      <c r="HZ30" s="27"/>
      <c r="IA30" s="27"/>
      <c r="IB30" s="27"/>
      <c r="IC30" s="27"/>
      <c r="ID30" s="27"/>
      <c r="IE30" s="27"/>
      <c r="IF30" s="27"/>
      <c r="IG30" s="27"/>
      <c r="IH30" s="27"/>
      <c r="II30" s="27"/>
      <c r="IJ30" s="27"/>
      <c r="IK30" s="27"/>
      <c r="IL30" s="27"/>
      <c r="IM30" s="27"/>
      <c r="IN30" s="27"/>
      <c r="IO30" s="27"/>
      <c r="IP30" s="27"/>
      <c r="IQ30" s="27"/>
      <c r="IR30" s="27"/>
      <c r="IS30" s="27"/>
      <c r="IT30" s="27"/>
      <c r="IU30" s="27"/>
      <c r="IV30" s="27"/>
      <c r="IW30" s="27"/>
      <c r="IX30" s="27"/>
      <c r="IY30" s="27"/>
      <c r="IZ30" s="27"/>
      <c r="JA30" s="27"/>
      <c r="JB30" s="27"/>
      <c r="JC30" s="27"/>
      <c r="JD30" s="27"/>
      <c r="JE30" s="27"/>
    </row>
    <row r="31" spans="1:265" x14ac:dyDescent="0.3">
      <c r="A31" s="4" t="s">
        <v>205</v>
      </c>
      <c r="B31" s="4">
        <f t="shared" si="6"/>
        <v>8</v>
      </c>
      <c r="C31" s="42"/>
      <c r="D31" s="42" t="s">
        <v>399</v>
      </c>
      <c r="E31" s="42" t="s">
        <v>399</v>
      </c>
      <c r="F31" s="42"/>
      <c r="G31" s="42" t="s">
        <v>399</v>
      </c>
      <c r="H31" s="42"/>
      <c r="I31" s="42"/>
      <c r="J31" s="42"/>
      <c r="K31" s="42"/>
      <c r="L31" s="42"/>
      <c r="M31" s="42"/>
      <c r="N31" s="42"/>
      <c r="O31" s="42"/>
      <c r="P31" s="49" t="s">
        <v>399</v>
      </c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2"/>
      <c r="AX31" s="42"/>
      <c r="AY31" s="42"/>
      <c r="AZ31" s="42"/>
      <c r="BA31" s="42" t="s">
        <v>399</v>
      </c>
      <c r="BB31" s="42" t="s">
        <v>399</v>
      </c>
      <c r="BC31" s="42" t="s">
        <v>258</v>
      </c>
      <c r="BD31" s="42" t="s">
        <v>399</v>
      </c>
      <c r="BE31" s="42" t="s">
        <v>258</v>
      </c>
      <c r="BF31" s="42" t="s">
        <v>258</v>
      </c>
      <c r="BG31" s="42" t="s">
        <v>399</v>
      </c>
      <c r="BH31" s="42" t="s">
        <v>258</v>
      </c>
      <c r="BI31" s="42" t="s">
        <v>258</v>
      </c>
      <c r="BJ31" s="42" t="s">
        <v>258</v>
      </c>
      <c r="BK31" s="42" t="s">
        <v>258</v>
      </c>
      <c r="BL31" s="42" t="s">
        <v>258</v>
      </c>
      <c r="BM31" s="42" t="s">
        <v>258</v>
      </c>
      <c r="BN31" s="42" t="s">
        <v>258</v>
      </c>
      <c r="BO31" s="42" t="s">
        <v>258</v>
      </c>
      <c r="BP31" s="42" t="s">
        <v>258</v>
      </c>
      <c r="BQ31" s="42" t="s">
        <v>258</v>
      </c>
      <c r="BR31" s="42" t="s">
        <v>258</v>
      </c>
      <c r="BS31" s="42" t="s">
        <v>258</v>
      </c>
      <c r="BT31" s="42" t="s">
        <v>258</v>
      </c>
      <c r="BU31" s="42" t="s">
        <v>258</v>
      </c>
      <c r="BV31" s="42" t="s">
        <v>258</v>
      </c>
      <c r="BW31" s="42" t="s">
        <v>258</v>
      </c>
      <c r="BX31" s="42" t="s">
        <v>258</v>
      </c>
      <c r="BY31" s="42" t="s">
        <v>258</v>
      </c>
      <c r="BZ31" s="42" t="s">
        <v>258</v>
      </c>
      <c r="CA31" s="42" t="s">
        <v>258</v>
      </c>
      <c r="CB31" s="42" t="s">
        <v>258</v>
      </c>
      <c r="CC31" s="42" t="s">
        <v>258</v>
      </c>
      <c r="CD31" s="42" t="s">
        <v>258</v>
      </c>
      <c r="CE31" s="42" t="s">
        <v>258</v>
      </c>
      <c r="CF31" s="42" t="s">
        <v>258</v>
      </c>
      <c r="CG31" s="42" t="s">
        <v>258</v>
      </c>
      <c r="CH31" s="42" t="s">
        <v>258</v>
      </c>
      <c r="CI31" s="42" t="s">
        <v>258</v>
      </c>
      <c r="CJ31" s="42" t="s">
        <v>258</v>
      </c>
      <c r="CK31" s="42" t="s">
        <v>258</v>
      </c>
      <c r="CL31" s="42" t="s">
        <v>258</v>
      </c>
      <c r="CM31" s="42" t="s">
        <v>258</v>
      </c>
      <c r="CN31" s="42" t="s">
        <v>258</v>
      </c>
      <c r="CO31" s="42" t="s">
        <v>258</v>
      </c>
      <c r="CP31" s="42" t="s">
        <v>258</v>
      </c>
      <c r="CQ31" s="42" t="s">
        <v>258</v>
      </c>
      <c r="CR31" s="42" t="s">
        <v>258</v>
      </c>
      <c r="CS31" s="42" t="s">
        <v>258</v>
      </c>
      <c r="CT31" s="42" t="s">
        <v>258</v>
      </c>
      <c r="CU31" s="42" t="s">
        <v>258</v>
      </c>
      <c r="CV31" s="42" t="s">
        <v>258</v>
      </c>
      <c r="CW31" s="42" t="s">
        <v>258</v>
      </c>
      <c r="CX31" s="42" t="s">
        <v>258</v>
      </c>
      <c r="CY31" s="42" t="s">
        <v>258</v>
      </c>
      <c r="CZ31" s="42" t="s">
        <v>258</v>
      </c>
      <c r="DA31" s="42" t="s">
        <v>258</v>
      </c>
      <c r="DB31" s="42" t="s">
        <v>258</v>
      </c>
      <c r="DC31" s="42" t="s">
        <v>258</v>
      </c>
      <c r="DD31" s="42" t="s">
        <v>258</v>
      </c>
      <c r="DE31" s="42" t="s">
        <v>258</v>
      </c>
      <c r="DF31" s="42" t="s">
        <v>258</v>
      </c>
      <c r="DG31" s="42" t="s">
        <v>258</v>
      </c>
      <c r="DH31" s="42" t="s">
        <v>258</v>
      </c>
      <c r="DI31" s="42" t="s">
        <v>258</v>
      </c>
      <c r="DJ31" s="42" t="s">
        <v>258</v>
      </c>
      <c r="DK31" s="42" t="s">
        <v>258</v>
      </c>
      <c r="DL31" s="42" t="s">
        <v>258</v>
      </c>
      <c r="DM31" s="42" t="s">
        <v>258</v>
      </c>
      <c r="DN31" s="42" t="s">
        <v>258</v>
      </c>
      <c r="DO31" s="42" t="s">
        <v>258</v>
      </c>
      <c r="DP31" s="42" t="s">
        <v>258</v>
      </c>
      <c r="DQ31" s="42" t="s">
        <v>258</v>
      </c>
      <c r="DR31" s="42" t="s">
        <v>258</v>
      </c>
      <c r="DS31" s="42" t="s">
        <v>258</v>
      </c>
      <c r="DT31" s="42" t="s">
        <v>258</v>
      </c>
      <c r="DU31" s="42" t="s">
        <v>258</v>
      </c>
      <c r="DV31" s="42"/>
      <c r="DW31" s="42" t="s">
        <v>258</v>
      </c>
      <c r="DX31" s="42" t="s">
        <v>258</v>
      </c>
      <c r="DY31" s="42" t="s">
        <v>258</v>
      </c>
      <c r="DZ31" s="42" t="s">
        <v>258</v>
      </c>
      <c r="EA31" s="42" t="s">
        <v>258</v>
      </c>
      <c r="EB31" s="42" t="s">
        <v>258</v>
      </c>
      <c r="EC31" s="42" t="s">
        <v>258</v>
      </c>
      <c r="ED31" s="42" t="s">
        <v>258</v>
      </c>
      <c r="EE31" s="42" t="s">
        <v>258</v>
      </c>
      <c r="EF31" s="42" t="s">
        <v>258</v>
      </c>
      <c r="EG31" s="42" t="s">
        <v>258</v>
      </c>
      <c r="EH31" s="42" t="s">
        <v>258</v>
      </c>
      <c r="EI31" s="42" t="s">
        <v>258</v>
      </c>
      <c r="EJ31" s="42" t="s">
        <v>258</v>
      </c>
      <c r="EK31" s="42" t="s">
        <v>258</v>
      </c>
      <c r="EL31" s="49"/>
    </row>
    <row r="32" spans="1:265" s="39" customFormat="1" x14ac:dyDescent="0.3">
      <c r="A32" s="39" t="s">
        <v>206</v>
      </c>
      <c r="B32" s="4">
        <f t="shared" si="6"/>
        <v>4</v>
      </c>
      <c r="D32" s="39" t="s">
        <v>399</v>
      </c>
      <c r="O32" s="39" t="s">
        <v>399</v>
      </c>
      <c r="P32" s="39" t="s">
        <v>399</v>
      </c>
      <c r="AG32" s="39" t="s">
        <v>399</v>
      </c>
      <c r="BC32" s="39" t="s">
        <v>258</v>
      </c>
      <c r="BD32" s="39" t="s">
        <v>258</v>
      </c>
      <c r="BE32" s="39" t="s">
        <v>258</v>
      </c>
      <c r="BF32" s="39" t="s">
        <v>258</v>
      </c>
      <c r="BG32" s="39" t="s">
        <v>258</v>
      </c>
      <c r="BH32" s="39" t="s">
        <v>258</v>
      </c>
      <c r="BI32" s="39" t="s">
        <v>258</v>
      </c>
      <c r="BJ32" s="39" t="s">
        <v>258</v>
      </c>
      <c r="BK32" s="39" t="s">
        <v>258</v>
      </c>
      <c r="BL32" s="39" t="s">
        <v>258</v>
      </c>
      <c r="BM32" s="39" t="s">
        <v>258</v>
      </c>
      <c r="BN32" s="39" t="s">
        <v>258</v>
      </c>
      <c r="BO32" s="39" t="s">
        <v>258</v>
      </c>
      <c r="BP32" s="39" t="s">
        <v>258</v>
      </c>
      <c r="BQ32" s="39" t="s">
        <v>258</v>
      </c>
      <c r="BR32" s="39" t="s">
        <v>258</v>
      </c>
      <c r="BS32" s="39" t="s">
        <v>258</v>
      </c>
      <c r="BT32" s="39" t="s">
        <v>258</v>
      </c>
      <c r="BU32" s="39" t="s">
        <v>258</v>
      </c>
      <c r="BV32" s="39" t="s">
        <v>258</v>
      </c>
      <c r="BW32" s="39" t="s">
        <v>258</v>
      </c>
      <c r="BX32" s="39" t="s">
        <v>258</v>
      </c>
      <c r="BY32" s="39" t="s">
        <v>258</v>
      </c>
      <c r="BZ32" s="39" t="s">
        <v>258</v>
      </c>
      <c r="CA32" s="39" t="s">
        <v>258</v>
      </c>
      <c r="CB32" s="39" t="s">
        <v>258</v>
      </c>
      <c r="CC32" s="39" t="s">
        <v>258</v>
      </c>
      <c r="CD32" s="39" t="s">
        <v>258</v>
      </c>
      <c r="CE32" s="39" t="s">
        <v>258</v>
      </c>
      <c r="CF32" s="39" t="s">
        <v>258</v>
      </c>
      <c r="CG32" s="39" t="s">
        <v>258</v>
      </c>
      <c r="CH32" s="39" t="s">
        <v>258</v>
      </c>
      <c r="CI32" s="39" t="s">
        <v>258</v>
      </c>
      <c r="CJ32" s="39" t="s">
        <v>258</v>
      </c>
      <c r="CK32" s="39" t="s">
        <v>258</v>
      </c>
      <c r="CL32" s="39" t="s">
        <v>258</v>
      </c>
      <c r="CM32" s="39" t="s">
        <v>258</v>
      </c>
      <c r="CN32" s="39" t="s">
        <v>258</v>
      </c>
      <c r="CO32" s="39" t="s">
        <v>258</v>
      </c>
      <c r="CP32" s="39" t="s">
        <v>258</v>
      </c>
      <c r="CQ32" s="39" t="s">
        <v>258</v>
      </c>
      <c r="CR32" s="39" t="s">
        <v>258</v>
      </c>
      <c r="CS32" s="39" t="s">
        <v>258</v>
      </c>
      <c r="CT32" s="39" t="s">
        <v>258</v>
      </c>
      <c r="CU32" s="39" t="s">
        <v>258</v>
      </c>
      <c r="CV32" s="39" t="s">
        <v>258</v>
      </c>
      <c r="CW32" s="39" t="s">
        <v>258</v>
      </c>
      <c r="CX32" s="39" t="s">
        <v>258</v>
      </c>
      <c r="CY32" s="39" t="s">
        <v>258</v>
      </c>
      <c r="CZ32" s="39" t="s">
        <v>258</v>
      </c>
      <c r="DA32" s="39" t="s">
        <v>258</v>
      </c>
      <c r="DB32" s="39" t="s">
        <v>258</v>
      </c>
      <c r="DC32" s="39" t="s">
        <v>258</v>
      </c>
      <c r="DD32" s="39" t="s">
        <v>258</v>
      </c>
      <c r="DE32" s="39" t="s">
        <v>258</v>
      </c>
      <c r="DF32" s="39" t="s">
        <v>258</v>
      </c>
      <c r="DG32" s="39" t="s">
        <v>258</v>
      </c>
      <c r="DH32" s="39" t="s">
        <v>258</v>
      </c>
      <c r="DI32" s="39" t="s">
        <v>258</v>
      </c>
      <c r="DJ32" s="39" t="s">
        <v>258</v>
      </c>
      <c r="DK32" s="39" t="s">
        <v>258</v>
      </c>
      <c r="DL32" s="39" t="s">
        <v>258</v>
      </c>
      <c r="DM32" s="39" t="s">
        <v>258</v>
      </c>
      <c r="DN32" s="39" t="s">
        <v>258</v>
      </c>
      <c r="DO32" s="39" t="s">
        <v>258</v>
      </c>
      <c r="DP32" s="39" t="s">
        <v>258</v>
      </c>
      <c r="DQ32" s="39" t="s">
        <v>258</v>
      </c>
      <c r="DR32" s="39" t="s">
        <v>258</v>
      </c>
      <c r="DS32" s="39" t="s">
        <v>258</v>
      </c>
      <c r="DT32" s="39" t="s">
        <v>258</v>
      </c>
      <c r="DU32" s="39" t="s">
        <v>258</v>
      </c>
      <c r="DW32" s="39" t="s">
        <v>258</v>
      </c>
      <c r="DX32" s="39" t="s">
        <v>258</v>
      </c>
      <c r="DY32" s="39" t="s">
        <v>258</v>
      </c>
      <c r="DZ32" s="39" t="s">
        <v>258</v>
      </c>
      <c r="EA32" s="39" t="s">
        <v>258</v>
      </c>
      <c r="EB32" s="39" t="s">
        <v>258</v>
      </c>
      <c r="EC32" s="39" t="s">
        <v>258</v>
      </c>
      <c r="ED32" s="39" t="s">
        <v>258</v>
      </c>
      <c r="EE32" s="39" t="s">
        <v>258</v>
      </c>
      <c r="EF32" s="39" t="s">
        <v>258</v>
      </c>
      <c r="EG32" s="39" t="s">
        <v>258</v>
      </c>
      <c r="EH32" s="39" t="s">
        <v>258</v>
      </c>
      <c r="EI32" s="39" t="s">
        <v>258</v>
      </c>
      <c r="EJ32" s="39" t="s">
        <v>258</v>
      </c>
      <c r="EK32" s="39" t="s">
        <v>258</v>
      </c>
      <c r="EL32" s="51"/>
      <c r="EM32" s="27"/>
      <c r="EN32" s="27"/>
      <c r="EO32" s="27"/>
      <c r="EP32" s="27"/>
      <c r="EQ32" s="27"/>
      <c r="ER32" s="27"/>
      <c r="ES32" s="27"/>
      <c r="ET32" s="27"/>
      <c r="EU32" s="27"/>
      <c r="EV32" s="27"/>
      <c r="EW32" s="27"/>
      <c r="EX32" s="27"/>
      <c r="EY32" s="27"/>
      <c r="EZ32" s="27"/>
      <c r="FA32" s="27"/>
      <c r="FB32" s="27"/>
      <c r="FC32" s="27"/>
      <c r="FD32" s="27"/>
      <c r="FE32" s="27"/>
      <c r="FF32" s="27"/>
      <c r="FG32" s="27"/>
      <c r="FH32" s="27"/>
      <c r="FI32" s="27"/>
      <c r="FJ32" s="27"/>
      <c r="FK32" s="27"/>
      <c r="FL32" s="27"/>
      <c r="FM32" s="27"/>
      <c r="FN32" s="27"/>
      <c r="FO32" s="27"/>
      <c r="FP32" s="27"/>
      <c r="FQ32" s="27"/>
      <c r="FR32" s="27"/>
      <c r="FS32" s="27"/>
      <c r="FT32" s="27"/>
      <c r="FU32" s="27"/>
      <c r="FV32" s="27"/>
      <c r="FW32" s="27"/>
      <c r="FX32" s="27"/>
      <c r="FY32" s="27"/>
      <c r="FZ32" s="27"/>
      <c r="GA32" s="27"/>
      <c r="GB32" s="27"/>
      <c r="GC32" s="27"/>
      <c r="GD32" s="27"/>
      <c r="GE32" s="27"/>
      <c r="GF32" s="27"/>
      <c r="GG32" s="27"/>
      <c r="GH32" s="27"/>
      <c r="GI32" s="27"/>
      <c r="GJ32" s="27"/>
      <c r="GK32" s="27"/>
      <c r="GL32" s="27"/>
      <c r="GM32" s="27"/>
      <c r="GN32" s="27"/>
      <c r="GO32" s="27"/>
      <c r="GP32" s="27"/>
      <c r="GQ32" s="27"/>
      <c r="GR32" s="27"/>
      <c r="GS32" s="27"/>
      <c r="GT32" s="27"/>
      <c r="GU32" s="27"/>
      <c r="GV32" s="27"/>
      <c r="GW32" s="27"/>
      <c r="GX32" s="27"/>
      <c r="GY32" s="27"/>
      <c r="GZ32" s="27"/>
      <c r="HA32" s="27"/>
      <c r="HB32" s="27"/>
      <c r="HC32" s="27"/>
      <c r="HD32" s="27"/>
      <c r="HE32" s="27"/>
      <c r="HF32" s="27"/>
      <c r="HG32" s="27"/>
      <c r="HH32" s="27"/>
      <c r="HI32" s="27"/>
      <c r="HJ32" s="27"/>
      <c r="HK32" s="27"/>
      <c r="HL32" s="27"/>
      <c r="HM32" s="27"/>
      <c r="HN32" s="27"/>
      <c r="HO32" s="27"/>
      <c r="HP32" s="27"/>
      <c r="HQ32" s="27"/>
      <c r="HR32" s="27"/>
      <c r="HS32" s="27"/>
      <c r="HT32" s="27"/>
      <c r="HU32" s="27"/>
      <c r="HV32" s="27"/>
      <c r="HW32" s="27"/>
      <c r="HX32" s="27"/>
      <c r="HY32" s="27"/>
      <c r="HZ32" s="27"/>
      <c r="IA32" s="27"/>
      <c r="IB32" s="27"/>
      <c r="IC32" s="27"/>
      <c r="ID32" s="27"/>
      <c r="IE32" s="27"/>
      <c r="IF32" s="27"/>
      <c r="IG32" s="27"/>
      <c r="IH32" s="27"/>
      <c r="II32" s="27"/>
      <c r="IJ32" s="27"/>
      <c r="IK32" s="27"/>
      <c r="IL32" s="27"/>
      <c r="IM32" s="27"/>
      <c r="IN32" s="27"/>
      <c r="IO32" s="27"/>
      <c r="IP32" s="27"/>
      <c r="IQ32" s="27"/>
      <c r="IR32" s="27"/>
      <c r="IS32" s="27"/>
      <c r="IT32" s="27"/>
      <c r="IU32" s="27"/>
      <c r="IV32" s="27"/>
      <c r="IW32" s="27"/>
      <c r="IX32" s="27"/>
      <c r="IY32" s="27"/>
      <c r="IZ32" s="27"/>
      <c r="JA32" s="27"/>
      <c r="JB32" s="27"/>
      <c r="JC32" s="27"/>
      <c r="JD32" s="27"/>
      <c r="JE32" s="27"/>
    </row>
    <row r="33" spans="1:265" x14ac:dyDescent="0.3">
      <c r="A33" s="4" t="s">
        <v>207</v>
      </c>
      <c r="B33" s="4">
        <f t="shared" si="6"/>
        <v>8</v>
      </c>
      <c r="C33" s="42"/>
      <c r="D33" s="42" t="s">
        <v>399</v>
      </c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9"/>
      <c r="Q33" s="42"/>
      <c r="R33" s="42"/>
      <c r="S33" s="42"/>
      <c r="T33" s="42"/>
      <c r="U33" s="42"/>
      <c r="V33" s="42" t="s">
        <v>399</v>
      </c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 t="s">
        <v>399</v>
      </c>
      <c r="AH33" s="42"/>
      <c r="AI33" s="42"/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42"/>
      <c r="AX33" s="42"/>
      <c r="AY33" s="42"/>
      <c r="AZ33" s="42"/>
      <c r="BA33" s="42"/>
      <c r="BB33" s="42"/>
      <c r="BC33" s="42" t="s">
        <v>258</v>
      </c>
      <c r="BD33" s="42" t="s">
        <v>258</v>
      </c>
      <c r="BE33" s="42" t="s">
        <v>258</v>
      </c>
      <c r="BF33" s="42" t="s">
        <v>258</v>
      </c>
      <c r="BG33" s="42" t="s">
        <v>258</v>
      </c>
      <c r="BH33" s="42" t="s">
        <v>258</v>
      </c>
      <c r="BI33" s="42" t="s">
        <v>258</v>
      </c>
      <c r="BJ33" s="42" t="s">
        <v>258</v>
      </c>
      <c r="BK33" s="42" t="s">
        <v>258</v>
      </c>
      <c r="BL33" s="42" t="s">
        <v>258</v>
      </c>
      <c r="BM33" s="42" t="s">
        <v>258</v>
      </c>
      <c r="BN33" s="42" t="s">
        <v>258</v>
      </c>
      <c r="BO33" s="42" t="s">
        <v>258</v>
      </c>
      <c r="BP33" s="42" t="s">
        <v>258</v>
      </c>
      <c r="BQ33" s="42" t="s">
        <v>258</v>
      </c>
      <c r="BR33" s="42" t="s">
        <v>258</v>
      </c>
      <c r="BS33" s="42" t="s">
        <v>258</v>
      </c>
      <c r="BT33" s="42" t="s">
        <v>258</v>
      </c>
      <c r="BU33" s="42" t="s">
        <v>258</v>
      </c>
      <c r="BV33" s="42" t="s">
        <v>258</v>
      </c>
      <c r="BW33" s="42" t="s">
        <v>258</v>
      </c>
      <c r="BX33" s="42" t="s">
        <v>258</v>
      </c>
      <c r="BY33" s="42" t="s">
        <v>258</v>
      </c>
      <c r="BZ33" s="42" t="s">
        <v>258</v>
      </c>
      <c r="CA33" s="42" t="s">
        <v>258</v>
      </c>
      <c r="CB33" s="42" t="s">
        <v>258</v>
      </c>
      <c r="CC33" s="42" t="s">
        <v>258</v>
      </c>
      <c r="CD33" s="42" t="s">
        <v>258</v>
      </c>
      <c r="CE33" s="42" t="s">
        <v>258</v>
      </c>
      <c r="CF33" s="42" t="s">
        <v>258</v>
      </c>
      <c r="CG33" s="42" t="s">
        <v>258</v>
      </c>
      <c r="CH33" s="42" t="s">
        <v>258</v>
      </c>
      <c r="CI33" s="42" t="s">
        <v>258</v>
      </c>
      <c r="CJ33" s="42" t="s">
        <v>258</v>
      </c>
      <c r="CK33" s="42" t="s">
        <v>258</v>
      </c>
      <c r="CL33" s="42" t="s">
        <v>258</v>
      </c>
      <c r="CM33" s="42" t="s">
        <v>258</v>
      </c>
      <c r="CN33" s="42" t="s">
        <v>258</v>
      </c>
      <c r="CO33" s="42" t="s">
        <v>258</v>
      </c>
      <c r="CP33" s="42" t="s">
        <v>258</v>
      </c>
      <c r="CQ33" s="42" t="s">
        <v>399</v>
      </c>
      <c r="CR33" s="42" t="s">
        <v>258</v>
      </c>
      <c r="CS33" s="42" t="s">
        <v>258</v>
      </c>
      <c r="CT33" s="42" t="s">
        <v>258</v>
      </c>
      <c r="CU33" s="42" t="s">
        <v>258</v>
      </c>
      <c r="CV33" s="42" t="s">
        <v>399</v>
      </c>
      <c r="CW33" s="42" t="s">
        <v>258</v>
      </c>
      <c r="CX33" s="42" t="s">
        <v>399</v>
      </c>
      <c r="CY33" s="42" t="s">
        <v>258</v>
      </c>
      <c r="CZ33" s="42" t="s">
        <v>258</v>
      </c>
      <c r="DA33" s="42" t="s">
        <v>258</v>
      </c>
      <c r="DB33" s="42" t="s">
        <v>258</v>
      </c>
      <c r="DC33" s="42" t="s">
        <v>258</v>
      </c>
      <c r="DD33" s="42" t="s">
        <v>258</v>
      </c>
      <c r="DE33" s="42" t="s">
        <v>258</v>
      </c>
      <c r="DF33" s="42" t="s">
        <v>399</v>
      </c>
      <c r="DG33" s="42" t="s">
        <v>399</v>
      </c>
      <c r="DH33" s="42" t="s">
        <v>258</v>
      </c>
      <c r="DI33" s="42" t="s">
        <v>258</v>
      </c>
      <c r="DJ33" s="42" t="s">
        <v>258</v>
      </c>
      <c r="DK33" s="42" t="s">
        <v>258</v>
      </c>
      <c r="DL33" s="42" t="s">
        <v>258</v>
      </c>
      <c r="DM33" s="42" t="s">
        <v>258</v>
      </c>
      <c r="DN33" s="42" t="s">
        <v>258</v>
      </c>
      <c r="DO33" s="42" t="s">
        <v>258</v>
      </c>
      <c r="DP33" s="42" t="s">
        <v>258</v>
      </c>
      <c r="DQ33" s="42" t="s">
        <v>258</v>
      </c>
      <c r="DR33" s="42" t="s">
        <v>258</v>
      </c>
      <c r="DS33" s="42" t="s">
        <v>258</v>
      </c>
      <c r="DT33" s="42" t="s">
        <v>258</v>
      </c>
      <c r="DU33" s="42" t="s">
        <v>258</v>
      </c>
      <c r="DV33" s="42"/>
      <c r="DW33" s="42" t="s">
        <v>258</v>
      </c>
      <c r="DX33" s="42" t="s">
        <v>258</v>
      </c>
      <c r="DY33" s="42" t="s">
        <v>258</v>
      </c>
      <c r="DZ33" s="42" t="s">
        <v>258</v>
      </c>
      <c r="EA33" s="42" t="s">
        <v>258</v>
      </c>
      <c r="EB33" s="42" t="s">
        <v>258</v>
      </c>
      <c r="EC33" s="42" t="s">
        <v>258</v>
      </c>
      <c r="ED33" s="42" t="s">
        <v>258</v>
      </c>
      <c r="EE33" s="42" t="s">
        <v>258</v>
      </c>
      <c r="EF33" s="42" t="s">
        <v>258</v>
      </c>
      <c r="EG33" s="42" t="s">
        <v>258</v>
      </c>
      <c r="EH33" s="42" t="s">
        <v>258</v>
      </c>
      <c r="EI33" s="42" t="s">
        <v>258</v>
      </c>
      <c r="EJ33" s="42" t="s">
        <v>258</v>
      </c>
      <c r="EK33" s="42" t="s">
        <v>258</v>
      </c>
      <c r="EL33" s="49"/>
    </row>
    <row r="34" spans="1:265" s="39" customFormat="1" x14ac:dyDescent="0.3">
      <c r="A34" s="39" t="s">
        <v>208</v>
      </c>
      <c r="B34" s="4">
        <f t="shared" si="6"/>
        <v>15</v>
      </c>
      <c r="D34" s="39" t="s">
        <v>399</v>
      </c>
      <c r="BC34" s="39" t="s">
        <v>258</v>
      </c>
      <c r="BD34" s="39" t="s">
        <v>258</v>
      </c>
      <c r="BE34" s="39" t="s">
        <v>258</v>
      </c>
      <c r="BF34" s="39" t="s">
        <v>258</v>
      </c>
      <c r="BG34" s="39" t="s">
        <v>258</v>
      </c>
      <c r="BH34" s="39" t="s">
        <v>258</v>
      </c>
      <c r="BI34" s="39" t="s">
        <v>258</v>
      </c>
      <c r="BJ34" s="39" t="s">
        <v>258</v>
      </c>
      <c r="BK34" s="39" t="s">
        <v>258</v>
      </c>
      <c r="BL34" s="39" t="s">
        <v>258</v>
      </c>
      <c r="BM34" s="39" t="s">
        <v>258</v>
      </c>
      <c r="BN34" s="39" t="s">
        <v>258</v>
      </c>
      <c r="BO34" s="39" t="s">
        <v>258</v>
      </c>
      <c r="BP34" s="39" t="s">
        <v>258</v>
      </c>
      <c r="BQ34" s="39" t="s">
        <v>258</v>
      </c>
      <c r="BR34" s="39" t="s">
        <v>258</v>
      </c>
      <c r="BS34" s="39" t="s">
        <v>258</v>
      </c>
      <c r="BT34" s="39" t="s">
        <v>258</v>
      </c>
      <c r="BU34" s="39" t="s">
        <v>258</v>
      </c>
      <c r="BV34" s="39" t="s">
        <v>258</v>
      </c>
      <c r="BW34" s="39" t="s">
        <v>258</v>
      </c>
      <c r="BX34" s="39" t="s">
        <v>258</v>
      </c>
      <c r="BY34" s="39" t="s">
        <v>258</v>
      </c>
      <c r="BZ34" s="39" t="s">
        <v>258</v>
      </c>
      <c r="CA34" s="39" t="s">
        <v>258</v>
      </c>
      <c r="CB34" s="39" t="s">
        <v>399</v>
      </c>
      <c r="CC34" s="39" t="s">
        <v>258</v>
      </c>
      <c r="CD34" s="39" t="s">
        <v>399</v>
      </c>
      <c r="CE34" s="39" t="s">
        <v>399</v>
      </c>
      <c r="CF34" s="39" t="s">
        <v>399</v>
      </c>
      <c r="CG34" s="39" t="s">
        <v>399</v>
      </c>
      <c r="CH34" s="39" t="s">
        <v>399</v>
      </c>
      <c r="CI34" s="39" t="s">
        <v>399</v>
      </c>
      <c r="CJ34" s="39" t="s">
        <v>399</v>
      </c>
      <c r="CK34" s="39" t="s">
        <v>399</v>
      </c>
      <c r="CL34" s="39" t="s">
        <v>399</v>
      </c>
      <c r="CM34" s="39" t="s">
        <v>399</v>
      </c>
      <c r="CN34" s="39" t="s">
        <v>399</v>
      </c>
      <c r="CO34" s="39" t="s">
        <v>399</v>
      </c>
      <c r="CP34" s="39" t="s">
        <v>399</v>
      </c>
      <c r="CQ34" s="39" t="s">
        <v>258</v>
      </c>
      <c r="CR34" s="39" t="s">
        <v>258</v>
      </c>
      <c r="CS34" s="39" t="s">
        <v>258</v>
      </c>
      <c r="CT34" s="39" t="s">
        <v>258</v>
      </c>
      <c r="CU34" s="39" t="s">
        <v>258</v>
      </c>
      <c r="CV34" s="39" t="s">
        <v>258</v>
      </c>
      <c r="CW34" s="39" t="s">
        <v>258</v>
      </c>
      <c r="CX34" s="39" t="s">
        <v>258</v>
      </c>
      <c r="CY34" s="39" t="s">
        <v>258</v>
      </c>
      <c r="CZ34" s="39" t="s">
        <v>258</v>
      </c>
      <c r="DA34" s="39" t="s">
        <v>258</v>
      </c>
      <c r="DB34" s="39" t="s">
        <v>258</v>
      </c>
      <c r="DC34" s="39" t="s">
        <v>258</v>
      </c>
      <c r="DD34" s="39" t="s">
        <v>258</v>
      </c>
      <c r="DE34" s="39" t="s">
        <v>258</v>
      </c>
      <c r="DF34" s="39" t="s">
        <v>258</v>
      </c>
      <c r="DG34" s="39" t="s">
        <v>258</v>
      </c>
      <c r="DH34" s="39" t="s">
        <v>258</v>
      </c>
      <c r="DI34" s="39" t="s">
        <v>258</v>
      </c>
      <c r="DJ34" s="39" t="s">
        <v>258</v>
      </c>
      <c r="DK34" s="39" t="s">
        <v>258</v>
      </c>
      <c r="DL34" s="39" t="s">
        <v>258</v>
      </c>
      <c r="DM34" s="39" t="s">
        <v>258</v>
      </c>
      <c r="DN34" s="39" t="s">
        <v>258</v>
      </c>
      <c r="DO34" s="39" t="s">
        <v>258</v>
      </c>
      <c r="DP34" s="39" t="s">
        <v>258</v>
      </c>
      <c r="DQ34" s="39" t="s">
        <v>258</v>
      </c>
      <c r="DR34" s="39" t="s">
        <v>258</v>
      </c>
      <c r="DS34" s="39" t="s">
        <v>258</v>
      </c>
      <c r="DT34" s="39" t="s">
        <v>258</v>
      </c>
      <c r="DU34" s="39" t="s">
        <v>258</v>
      </c>
      <c r="DW34" s="39" t="s">
        <v>258</v>
      </c>
      <c r="DX34" s="39" t="s">
        <v>258</v>
      </c>
      <c r="DY34" s="39" t="s">
        <v>258</v>
      </c>
      <c r="DZ34" s="39" t="s">
        <v>258</v>
      </c>
      <c r="EA34" s="39" t="s">
        <v>258</v>
      </c>
      <c r="EB34" s="39" t="s">
        <v>258</v>
      </c>
      <c r="EC34" s="39" t="s">
        <v>258</v>
      </c>
      <c r="ED34" s="39" t="s">
        <v>258</v>
      </c>
      <c r="EE34" s="39" t="s">
        <v>258</v>
      </c>
      <c r="EF34" s="39" t="s">
        <v>258</v>
      </c>
      <c r="EG34" s="39" t="s">
        <v>258</v>
      </c>
      <c r="EH34" s="39" t="s">
        <v>258</v>
      </c>
      <c r="EI34" s="39" t="s">
        <v>258</v>
      </c>
      <c r="EJ34" s="39" t="s">
        <v>258</v>
      </c>
      <c r="EK34" s="39" t="s">
        <v>258</v>
      </c>
      <c r="EL34" s="51"/>
      <c r="EM34" s="27"/>
      <c r="EN34" s="27"/>
      <c r="EO34" s="27"/>
      <c r="EP34" s="27"/>
      <c r="EQ34" s="27"/>
      <c r="ER34" s="27"/>
      <c r="ES34" s="27"/>
      <c r="ET34" s="27"/>
      <c r="EU34" s="27"/>
      <c r="EV34" s="27"/>
      <c r="EW34" s="27"/>
      <c r="EX34" s="27"/>
      <c r="EY34" s="27"/>
      <c r="EZ34" s="27"/>
      <c r="FA34" s="27"/>
      <c r="FB34" s="27"/>
      <c r="FC34" s="27"/>
      <c r="FD34" s="27"/>
      <c r="FE34" s="27"/>
      <c r="FF34" s="27"/>
      <c r="FG34" s="27"/>
      <c r="FH34" s="27"/>
      <c r="FI34" s="27"/>
      <c r="FJ34" s="27"/>
      <c r="FK34" s="27"/>
      <c r="FL34" s="27"/>
      <c r="FM34" s="27"/>
      <c r="FN34" s="27"/>
      <c r="FO34" s="27"/>
      <c r="FP34" s="27"/>
      <c r="FQ34" s="27"/>
      <c r="FR34" s="27"/>
      <c r="FS34" s="27"/>
      <c r="FT34" s="27"/>
      <c r="FU34" s="27"/>
      <c r="FV34" s="27"/>
      <c r="FW34" s="27"/>
      <c r="FX34" s="27"/>
      <c r="FY34" s="27"/>
      <c r="FZ34" s="27"/>
      <c r="GA34" s="27"/>
      <c r="GB34" s="27"/>
      <c r="GC34" s="27"/>
      <c r="GD34" s="27"/>
      <c r="GE34" s="27"/>
      <c r="GF34" s="27"/>
      <c r="GG34" s="27"/>
      <c r="GH34" s="27"/>
      <c r="GI34" s="27"/>
      <c r="GJ34" s="27"/>
      <c r="GK34" s="27"/>
      <c r="GL34" s="27"/>
      <c r="GM34" s="27"/>
      <c r="GN34" s="27"/>
      <c r="GO34" s="27"/>
      <c r="GP34" s="27"/>
      <c r="GQ34" s="27"/>
      <c r="GR34" s="27"/>
      <c r="GS34" s="27"/>
      <c r="GT34" s="27"/>
      <c r="GU34" s="27"/>
      <c r="GV34" s="27"/>
      <c r="GW34" s="27"/>
      <c r="GX34" s="27"/>
      <c r="GY34" s="27"/>
      <c r="GZ34" s="27"/>
      <c r="HA34" s="27"/>
      <c r="HB34" s="27"/>
      <c r="HC34" s="27"/>
      <c r="HD34" s="27"/>
      <c r="HE34" s="27"/>
      <c r="HF34" s="27"/>
      <c r="HG34" s="27"/>
      <c r="HH34" s="27"/>
      <c r="HI34" s="27"/>
      <c r="HJ34" s="27"/>
      <c r="HK34" s="27"/>
      <c r="HL34" s="27"/>
      <c r="HM34" s="27"/>
      <c r="HN34" s="27"/>
      <c r="HO34" s="27"/>
      <c r="HP34" s="27"/>
      <c r="HQ34" s="27"/>
      <c r="HR34" s="27"/>
      <c r="HS34" s="27"/>
      <c r="HT34" s="27"/>
      <c r="HU34" s="27"/>
      <c r="HV34" s="27"/>
      <c r="HW34" s="27"/>
      <c r="HX34" s="27"/>
      <c r="HY34" s="27"/>
      <c r="HZ34" s="27"/>
      <c r="IA34" s="27"/>
      <c r="IB34" s="27"/>
      <c r="IC34" s="27"/>
      <c r="ID34" s="27"/>
      <c r="IE34" s="27"/>
      <c r="IF34" s="27"/>
      <c r="IG34" s="27"/>
      <c r="IH34" s="27"/>
      <c r="II34" s="27"/>
      <c r="IJ34" s="27"/>
      <c r="IK34" s="27"/>
      <c r="IL34" s="27"/>
      <c r="IM34" s="27"/>
      <c r="IN34" s="27"/>
      <c r="IO34" s="27"/>
      <c r="IP34" s="27"/>
      <c r="IQ34" s="27"/>
      <c r="IR34" s="27"/>
      <c r="IS34" s="27"/>
      <c r="IT34" s="27"/>
      <c r="IU34" s="27"/>
      <c r="IV34" s="27"/>
      <c r="IW34" s="27"/>
      <c r="IX34" s="27"/>
      <c r="IY34" s="27"/>
      <c r="IZ34" s="27"/>
      <c r="JA34" s="27"/>
      <c r="JB34" s="27"/>
      <c r="JC34" s="27"/>
      <c r="JD34" s="27"/>
      <c r="JE34" s="27"/>
    </row>
    <row r="35" spans="1:265" x14ac:dyDescent="0.3">
      <c r="A35" s="4" t="s">
        <v>209</v>
      </c>
      <c r="B35" s="4">
        <f t="shared" si="6"/>
        <v>43</v>
      </c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9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 t="s">
        <v>258</v>
      </c>
      <c r="BD35" s="42" t="s">
        <v>258</v>
      </c>
      <c r="BE35" s="42" t="s">
        <v>258</v>
      </c>
      <c r="BF35" s="42" t="s">
        <v>258</v>
      </c>
      <c r="BG35" s="42" t="s">
        <v>258</v>
      </c>
      <c r="BH35" s="42" t="s">
        <v>258</v>
      </c>
      <c r="BI35" s="42" t="s">
        <v>258</v>
      </c>
      <c r="BJ35" s="42" t="s">
        <v>258</v>
      </c>
      <c r="BK35" s="42" t="s">
        <v>258</v>
      </c>
      <c r="BL35" s="42" t="s">
        <v>258</v>
      </c>
      <c r="BM35" s="42" t="s">
        <v>258</v>
      </c>
      <c r="BN35" s="42" t="s">
        <v>258</v>
      </c>
      <c r="BO35" s="42" t="s">
        <v>258</v>
      </c>
      <c r="BP35" s="42" t="s">
        <v>258</v>
      </c>
      <c r="BQ35" s="42" t="s">
        <v>258</v>
      </c>
      <c r="BR35" s="42" t="s">
        <v>258</v>
      </c>
      <c r="BS35" s="42" t="s">
        <v>258</v>
      </c>
      <c r="BT35" s="42" t="s">
        <v>258</v>
      </c>
      <c r="BU35" s="42" t="s">
        <v>258</v>
      </c>
      <c r="BV35" s="42" t="s">
        <v>258</v>
      </c>
      <c r="BW35" s="42" t="s">
        <v>258</v>
      </c>
      <c r="BX35" s="42" t="s">
        <v>258</v>
      </c>
      <c r="BY35" s="42" t="s">
        <v>258</v>
      </c>
      <c r="BZ35" s="42" t="s">
        <v>258</v>
      </c>
      <c r="CA35" s="42" t="s">
        <v>258</v>
      </c>
      <c r="CB35" s="42" t="s">
        <v>399</v>
      </c>
      <c r="CC35" s="42" t="s">
        <v>258</v>
      </c>
      <c r="CD35" s="42" t="s">
        <v>399</v>
      </c>
      <c r="CE35" s="42" t="s">
        <v>399</v>
      </c>
      <c r="CF35" s="42" t="s">
        <v>399</v>
      </c>
      <c r="CG35" s="42" t="s">
        <v>399</v>
      </c>
      <c r="CH35" s="42" t="s">
        <v>399</v>
      </c>
      <c r="CI35" s="42" t="s">
        <v>399</v>
      </c>
      <c r="CJ35" s="42" t="s">
        <v>399</v>
      </c>
      <c r="CK35" s="42" t="s">
        <v>399</v>
      </c>
      <c r="CL35" s="42" t="s">
        <v>399</v>
      </c>
      <c r="CM35" s="42" t="s">
        <v>399</v>
      </c>
      <c r="CN35" s="42" t="s">
        <v>399</v>
      </c>
      <c r="CO35" s="42" t="s">
        <v>399</v>
      </c>
      <c r="CP35" s="42" t="s">
        <v>399</v>
      </c>
      <c r="CQ35" s="42" t="s">
        <v>399</v>
      </c>
      <c r="CR35" s="42" t="s">
        <v>258</v>
      </c>
      <c r="CS35" s="42" t="s">
        <v>399</v>
      </c>
      <c r="CT35" s="42" t="s">
        <v>399</v>
      </c>
      <c r="CU35" s="42" t="s">
        <v>399</v>
      </c>
      <c r="CV35" s="42" t="s">
        <v>399</v>
      </c>
      <c r="CW35" s="42" t="s">
        <v>399</v>
      </c>
      <c r="CX35" s="42" t="s">
        <v>399</v>
      </c>
      <c r="CY35" s="42" t="s">
        <v>399</v>
      </c>
      <c r="CZ35" s="42" t="s">
        <v>399</v>
      </c>
      <c r="DA35" s="42" t="s">
        <v>399</v>
      </c>
      <c r="DB35" s="42" t="s">
        <v>399</v>
      </c>
      <c r="DC35" s="42" t="s">
        <v>399</v>
      </c>
      <c r="DD35" s="42" t="s">
        <v>399</v>
      </c>
      <c r="DE35" s="42" t="s">
        <v>399</v>
      </c>
      <c r="DF35" s="42" t="s">
        <v>258</v>
      </c>
      <c r="DG35" s="42" t="s">
        <v>258</v>
      </c>
      <c r="DH35" s="42" t="s">
        <v>258</v>
      </c>
      <c r="DI35" s="42" t="s">
        <v>258</v>
      </c>
      <c r="DJ35" s="42" t="s">
        <v>258</v>
      </c>
      <c r="DK35" s="42" t="s">
        <v>258</v>
      </c>
      <c r="DL35" s="42" t="s">
        <v>258</v>
      </c>
      <c r="DM35" s="42" t="s">
        <v>258</v>
      </c>
      <c r="DN35" s="42" t="s">
        <v>258</v>
      </c>
      <c r="DO35" s="42" t="s">
        <v>258</v>
      </c>
      <c r="DP35" s="42" t="s">
        <v>258</v>
      </c>
      <c r="DQ35" s="42" t="s">
        <v>258</v>
      </c>
      <c r="DR35" s="42" t="s">
        <v>258</v>
      </c>
      <c r="DS35" s="42" t="s">
        <v>258</v>
      </c>
      <c r="DT35" s="42" t="s">
        <v>258</v>
      </c>
      <c r="DU35" s="42" t="s">
        <v>258</v>
      </c>
      <c r="DV35" s="42" t="s">
        <v>399</v>
      </c>
      <c r="DW35" s="42" t="s">
        <v>399</v>
      </c>
      <c r="DX35" s="42" t="s">
        <v>258</v>
      </c>
      <c r="DY35" s="42" t="s">
        <v>399</v>
      </c>
      <c r="DZ35" s="42" t="s">
        <v>399</v>
      </c>
      <c r="EA35" s="42" t="s">
        <v>399</v>
      </c>
      <c r="EB35" s="42" t="s">
        <v>399</v>
      </c>
      <c r="EC35" s="42" t="s">
        <v>399</v>
      </c>
      <c r="ED35" s="42" t="s">
        <v>399</v>
      </c>
      <c r="EE35" s="42" t="s">
        <v>399</v>
      </c>
      <c r="EF35" s="42" t="s">
        <v>399</v>
      </c>
      <c r="EG35" s="42" t="s">
        <v>399</v>
      </c>
      <c r="EH35" s="42" t="s">
        <v>399</v>
      </c>
      <c r="EI35" s="42" t="s">
        <v>399</v>
      </c>
      <c r="EJ35" s="42" t="s">
        <v>399</v>
      </c>
      <c r="EK35" s="42" t="s">
        <v>399</v>
      </c>
      <c r="EL35" s="49"/>
    </row>
    <row r="36" spans="1:265" s="39" customFormat="1" x14ac:dyDescent="0.3">
      <c r="A36" s="39" t="s">
        <v>210</v>
      </c>
      <c r="B36" s="4">
        <f t="shared" si="6"/>
        <v>59</v>
      </c>
      <c r="D36" s="39" t="s">
        <v>399</v>
      </c>
      <c r="V36" s="39" t="s">
        <v>399</v>
      </c>
      <c r="AH36" s="39" t="s">
        <v>399</v>
      </c>
      <c r="BC36" s="39" t="s">
        <v>258</v>
      </c>
      <c r="BD36" s="39" t="s">
        <v>399</v>
      </c>
      <c r="BE36" s="39" t="s">
        <v>399</v>
      </c>
      <c r="BF36" s="39" t="s">
        <v>399</v>
      </c>
      <c r="BG36" s="39" t="s">
        <v>399</v>
      </c>
      <c r="BH36" s="39" t="s">
        <v>399</v>
      </c>
      <c r="BI36" s="39" t="s">
        <v>399</v>
      </c>
      <c r="BJ36" s="39" t="s">
        <v>399</v>
      </c>
      <c r="BK36" s="39" t="s">
        <v>399</v>
      </c>
      <c r="BL36" s="39" t="s">
        <v>399</v>
      </c>
      <c r="BM36" s="39" t="s">
        <v>399</v>
      </c>
      <c r="BN36" s="39" t="s">
        <v>399</v>
      </c>
      <c r="BO36" s="39" t="s">
        <v>399</v>
      </c>
      <c r="BP36" s="39" t="s">
        <v>399</v>
      </c>
      <c r="BQ36" s="39" t="s">
        <v>258</v>
      </c>
      <c r="BR36" s="39" t="s">
        <v>258</v>
      </c>
      <c r="BS36" s="39" t="s">
        <v>258</v>
      </c>
      <c r="BT36" s="39" t="s">
        <v>258</v>
      </c>
      <c r="BU36" s="39" t="s">
        <v>258</v>
      </c>
      <c r="BV36" s="39" t="s">
        <v>258</v>
      </c>
      <c r="BW36" s="39" t="s">
        <v>258</v>
      </c>
      <c r="BX36" s="39" t="s">
        <v>258</v>
      </c>
      <c r="BY36" s="39" t="s">
        <v>258</v>
      </c>
      <c r="BZ36" s="39" t="s">
        <v>258</v>
      </c>
      <c r="CA36" s="39" t="s">
        <v>258</v>
      </c>
      <c r="CB36" s="39" t="s">
        <v>399</v>
      </c>
      <c r="CC36" s="39" t="s">
        <v>258</v>
      </c>
      <c r="CD36" s="39" t="s">
        <v>399</v>
      </c>
      <c r="CE36" s="39" t="s">
        <v>399</v>
      </c>
      <c r="CF36" s="39" t="s">
        <v>399</v>
      </c>
      <c r="CG36" s="39" t="s">
        <v>399</v>
      </c>
      <c r="CH36" s="39" t="s">
        <v>399</v>
      </c>
      <c r="CI36" s="39" t="s">
        <v>399</v>
      </c>
      <c r="CJ36" s="39" t="s">
        <v>399</v>
      </c>
      <c r="CK36" s="39" t="s">
        <v>399</v>
      </c>
      <c r="CL36" s="39" t="s">
        <v>399</v>
      </c>
      <c r="CM36" s="39" t="s">
        <v>399</v>
      </c>
      <c r="CN36" s="39" t="s">
        <v>399</v>
      </c>
      <c r="CO36" s="39" t="s">
        <v>399</v>
      </c>
      <c r="CP36" s="39" t="s">
        <v>399</v>
      </c>
      <c r="CQ36" s="39" t="s">
        <v>399</v>
      </c>
      <c r="CR36" s="39" t="s">
        <v>258</v>
      </c>
      <c r="CS36" s="39" t="s">
        <v>399</v>
      </c>
      <c r="CT36" s="39" t="s">
        <v>399</v>
      </c>
      <c r="CU36" s="39" t="s">
        <v>399</v>
      </c>
      <c r="CV36" s="39" t="s">
        <v>399</v>
      </c>
      <c r="CW36" s="39" t="s">
        <v>399</v>
      </c>
      <c r="CX36" s="39" t="s">
        <v>399</v>
      </c>
      <c r="CY36" s="39" t="s">
        <v>399</v>
      </c>
      <c r="CZ36" s="39" t="s">
        <v>399</v>
      </c>
      <c r="DA36" s="39" t="s">
        <v>399</v>
      </c>
      <c r="DB36" s="39" t="s">
        <v>399</v>
      </c>
      <c r="DC36" s="39" t="s">
        <v>399</v>
      </c>
      <c r="DD36" s="39" t="s">
        <v>399</v>
      </c>
      <c r="DE36" s="39" t="s">
        <v>399</v>
      </c>
      <c r="DF36" s="39" t="s">
        <v>258</v>
      </c>
      <c r="DG36" s="39" t="s">
        <v>258</v>
      </c>
      <c r="DH36" s="39" t="s">
        <v>258</v>
      </c>
      <c r="DI36" s="39" t="s">
        <v>258</v>
      </c>
      <c r="DJ36" s="39" t="s">
        <v>258</v>
      </c>
      <c r="DK36" s="39" t="s">
        <v>258</v>
      </c>
      <c r="DL36" s="39" t="s">
        <v>258</v>
      </c>
      <c r="DM36" s="39" t="s">
        <v>258</v>
      </c>
      <c r="DN36" s="39" t="s">
        <v>258</v>
      </c>
      <c r="DO36" s="39" t="s">
        <v>258</v>
      </c>
      <c r="DP36" s="39" t="s">
        <v>258</v>
      </c>
      <c r="DQ36" s="39" t="s">
        <v>258</v>
      </c>
      <c r="DR36" s="39" t="s">
        <v>258</v>
      </c>
      <c r="DS36" s="39" t="s">
        <v>258</v>
      </c>
      <c r="DT36" s="39" t="s">
        <v>258</v>
      </c>
      <c r="DU36" s="39" t="s">
        <v>258</v>
      </c>
      <c r="DV36" s="39" t="s">
        <v>399</v>
      </c>
      <c r="DW36" s="39" t="s">
        <v>399</v>
      </c>
      <c r="DX36" s="39" t="s">
        <v>258</v>
      </c>
      <c r="DY36" s="39" t="s">
        <v>399</v>
      </c>
      <c r="DZ36" s="39" t="s">
        <v>399</v>
      </c>
      <c r="EA36" s="39" t="s">
        <v>399</v>
      </c>
      <c r="EB36" s="39" t="s">
        <v>399</v>
      </c>
      <c r="EC36" s="39" t="s">
        <v>399</v>
      </c>
      <c r="ED36" s="39" t="s">
        <v>399</v>
      </c>
      <c r="EE36" s="39" t="s">
        <v>399</v>
      </c>
      <c r="EF36" s="39" t="s">
        <v>399</v>
      </c>
      <c r="EG36" s="39" t="s">
        <v>399</v>
      </c>
      <c r="EH36" s="39" t="s">
        <v>399</v>
      </c>
      <c r="EI36" s="39" t="s">
        <v>399</v>
      </c>
      <c r="EJ36" s="39" t="s">
        <v>399</v>
      </c>
      <c r="EK36" s="39" t="s">
        <v>399</v>
      </c>
      <c r="EL36" s="51"/>
      <c r="EM36" s="27"/>
      <c r="EN36" s="27"/>
      <c r="EO36" s="27"/>
      <c r="EP36" s="27"/>
      <c r="EQ36" s="27"/>
      <c r="ER36" s="27"/>
      <c r="ES36" s="27"/>
      <c r="ET36" s="27"/>
      <c r="EU36" s="27"/>
      <c r="EV36" s="27"/>
      <c r="EW36" s="27"/>
      <c r="EX36" s="27"/>
      <c r="EY36" s="27"/>
      <c r="EZ36" s="27"/>
      <c r="FA36" s="27"/>
      <c r="FB36" s="27"/>
      <c r="FC36" s="27"/>
      <c r="FD36" s="27"/>
      <c r="FE36" s="27"/>
      <c r="FF36" s="27"/>
      <c r="FG36" s="27"/>
      <c r="FH36" s="27"/>
      <c r="FI36" s="27"/>
      <c r="FJ36" s="27"/>
      <c r="FK36" s="27"/>
      <c r="FL36" s="27"/>
      <c r="FM36" s="27"/>
      <c r="FN36" s="27"/>
      <c r="FO36" s="27"/>
      <c r="FP36" s="27"/>
      <c r="FQ36" s="27"/>
      <c r="FR36" s="27"/>
      <c r="FS36" s="27"/>
      <c r="FT36" s="27"/>
      <c r="FU36" s="27"/>
      <c r="FV36" s="27"/>
      <c r="FW36" s="27"/>
      <c r="FX36" s="27"/>
      <c r="FY36" s="27"/>
      <c r="FZ36" s="27"/>
      <c r="GA36" s="27"/>
      <c r="GB36" s="27"/>
      <c r="GC36" s="27"/>
      <c r="GD36" s="27"/>
      <c r="GE36" s="27"/>
      <c r="GF36" s="27"/>
      <c r="GG36" s="27"/>
      <c r="GH36" s="27"/>
      <c r="GI36" s="27"/>
      <c r="GJ36" s="27"/>
      <c r="GK36" s="27"/>
      <c r="GL36" s="27"/>
      <c r="GM36" s="27"/>
      <c r="GN36" s="27"/>
      <c r="GO36" s="27"/>
      <c r="GP36" s="27"/>
      <c r="GQ36" s="27"/>
      <c r="GR36" s="27"/>
      <c r="GS36" s="27"/>
      <c r="GT36" s="27"/>
      <c r="GU36" s="27"/>
      <c r="GV36" s="27"/>
      <c r="GW36" s="27"/>
      <c r="GX36" s="27"/>
      <c r="GY36" s="27"/>
      <c r="GZ36" s="27"/>
      <c r="HA36" s="27"/>
      <c r="HB36" s="27"/>
      <c r="HC36" s="27"/>
      <c r="HD36" s="27"/>
      <c r="HE36" s="27"/>
      <c r="HF36" s="27"/>
      <c r="HG36" s="27"/>
      <c r="HH36" s="27"/>
      <c r="HI36" s="27"/>
      <c r="HJ36" s="27"/>
      <c r="HK36" s="27"/>
      <c r="HL36" s="27"/>
      <c r="HM36" s="27"/>
      <c r="HN36" s="27"/>
      <c r="HO36" s="27"/>
      <c r="HP36" s="27"/>
      <c r="HQ36" s="27"/>
      <c r="HR36" s="27"/>
      <c r="HS36" s="27"/>
      <c r="HT36" s="27"/>
      <c r="HU36" s="27"/>
      <c r="HV36" s="27"/>
      <c r="HW36" s="27"/>
      <c r="HX36" s="27"/>
      <c r="HY36" s="27"/>
      <c r="HZ36" s="27"/>
      <c r="IA36" s="27"/>
      <c r="IB36" s="27"/>
      <c r="IC36" s="27"/>
      <c r="ID36" s="27"/>
      <c r="IE36" s="27"/>
      <c r="IF36" s="27"/>
      <c r="IG36" s="27"/>
      <c r="IH36" s="27"/>
      <c r="II36" s="27"/>
      <c r="IJ36" s="27"/>
      <c r="IK36" s="27"/>
      <c r="IL36" s="27"/>
      <c r="IM36" s="27"/>
      <c r="IN36" s="27"/>
      <c r="IO36" s="27"/>
      <c r="IP36" s="27"/>
      <c r="IQ36" s="27"/>
      <c r="IR36" s="27"/>
      <c r="IS36" s="27"/>
      <c r="IT36" s="27"/>
      <c r="IU36" s="27"/>
      <c r="IV36" s="27"/>
      <c r="IW36" s="27"/>
      <c r="IX36" s="27"/>
      <c r="IY36" s="27"/>
      <c r="IZ36" s="27"/>
      <c r="JA36" s="27"/>
      <c r="JB36" s="27"/>
      <c r="JC36" s="27"/>
      <c r="JD36" s="27"/>
      <c r="JE36" s="27"/>
    </row>
    <row r="37" spans="1:265" x14ac:dyDescent="0.3">
      <c r="A37" s="4" t="s">
        <v>211</v>
      </c>
      <c r="B37" s="4">
        <f t="shared" si="6"/>
        <v>7</v>
      </c>
      <c r="C37" s="42"/>
      <c r="D37" s="42" t="s">
        <v>399</v>
      </c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9"/>
      <c r="Q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  <c r="AC37" s="42" t="s">
        <v>399</v>
      </c>
      <c r="AD37" s="42"/>
      <c r="AE37" s="42" t="s">
        <v>399</v>
      </c>
      <c r="AF37" s="42" t="s">
        <v>399</v>
      </c>
      <c r="AG37" s="42"/>
      <c r="AH37" s="42"/>
      <c r="AI37" s="42"/>
      <c r="AJ37" s="42"/>
      <c r="AK37" s="42"/>
      <c r="AL37" s="42"/>
      <c r="AM37" s="42"/>
      <c r="AN37" s="42"/>
      <c r="AO37" s="42"/>
      <c r="AP37" s="42"/>
      <c r="AQ37" s="42"/>
      <c r="AR37" s="42"/>
      <c r="AS37" s="42"/>
      <c r="AT37" s="42" t="s">
        <v>399</v>
      </c>
      <c r="AU37" s="42" t="s">
        <v>399</v>
      </c>
      <c r="AV37" s="42" t="s">
        <v>399</v>
      </c>
      <c r="AW37" s="42"/>
      <c r="AX37" s="42"/>
      <c r="AY37" s="42"/>
      <c r="AZ37" s="42"/>
      <c r="BA37" s="42"/>
      <c r="BB37" s="42"/>
      <c r="BC37" s="42" t="s">
        <v>258</v>
      </c>
      <c r="BD37" s="42" t="s">
        <v>258</v>
      </c>
      <c r="BE37" s="42" t="s">
        <v>258</v>
      </c>
      <c r="BF37" s="42" t="s">
        <v>258</v>
      </c>
      <c r="BG37" s="42" t="s">
        <v>258</v>
      </c>
      <c r="BH37" s="42" t="s">
        <v>258</v>
      </c>
      <c r="BI37" s="42" t="s">
        <v>258</v>
      </c>
      <c r="BJ37" s="42" t="s">
        <v>258</v>
      </c>
      <c r="BK37" s="42" t="s">
        <v>258</v>
      </c>
      <c r="BL37" s="42" t="s">
        <v>258</v>
      </c>
      <c r="BM37" s="42" t="s">
        <v>258</v>
      </c>
      <c r="BN37" s="42" t="s">
        <v>258</v>
      </c>
      <c r="BO37" s="42" t="s">
        <v>258</v>
      </c>
      <c r="BP37" s="42" t="s">
        <v>258</v>
      </c>
      <c r="BQ37" s="42" t="s">
        <v>258</v>
      </c>
      <c r="BR37" s="42" t="s">
        <v>258</v>
      </c>
      <c r="BS37" s="42" t="s">
        <v>258</v>
      </c>
      <c r="BT37" s="42" t="s">
        <v>258</v>
      </c>
      <c r="BU37" s="42" t="s">
        <v>258</v>
      </c>
      <c r="BV37" s="42" t="s">
        <v>258</v>
      </c>
      <c r="BW37" s="42" t="s">
        <v>258</v>
      </c>
      <c r="BX37" s="42" t="s">
        <v>258</v>
      </c>
      <c r="BY37" s="42" t="s">
        <v>258</v>
      </c>
      <c r="BZ37" s="42" t="s">
        <v>258</v>
      </c>
      <c r="CA37" s="42" t="s">
        <v>258</v>
      </c>
      <c r="CB37" s="42" t="s">
        <v>258</v>
      </c>
      <c r="CC37" s="42" t="s">
        <v>258</v>
      </c>
      <c r="CD37" s="42" t="s">
        <v>258</v>
      </c>
      <c r="CE37" s="42" t="s">
        <v>258</v>
      </c>
      <c r="CF37" s="42" t="s">
        <v>258</v>
      </c>
      <c r="CG37" s="42" t="s">
        <v>258</v>
      </c>
      <c r="CH37" s="42" t="s">
        <v>258</v>
      </c>
      <c r="CI37" s="42" t="s">
        <v>258</v>
      </c>
      <c r="CJ37" s="42" t="s">
        <v>258</v>
      </c>
      <c r="CK37" s="42" t="s">
        <v>258</v>
      </c>
      <c r="CL37" s="42" t="s">
        <v>258</v>
      </c>
      <c r="CM37" s="42" t="s">
        <v>258</v>
      </c>
      <c r="CN37" s="42" t="s">
        <v>258</v>
      </c>
      <c r="CO37" s="42" t="s">
        <v>258</v>
      </c>
      <c r="CP37" s="42" t="s">
        <v>258</v>
      </c>
      <c r="CQ37" s="42" t="s">
        <v>258</v>
      </c>
      <c r="CR37" s="42" t="s">
        <v>258</v>
      </c>
      <c r="CS37" s="42" t="s">
        <v>258</v>
      </c>
      <c r="CT37" s="42" t="s">
        <v>258</v>
      </c>
      <c r="CU37" s="42" t="s">
        <v>258</v>
      </c>
      <c r="CV37" s="42" t="s">
        <v>258</v>
      </c>
      <c r="CW37" s="42" t="s">
        <v>258</v>
      </c>
      <c r="CX37" s="42" t="s">
        <v>258</v>
      </c>
      <c r="CY37" s="42" t="s">
        <v>258</v>
      </c>
      <c r="CZ37" s="42" t="s">
        <v>258</v>
      </c>
      <c r="DA37" s="42" t="s">
        <v>258</v>
      </c>
      <c r="DB37" s="42" t="s">
        <v>258</v>
      </c>
      <c r="DC37" s="42" t="s">
        <v>258</v>
      </c>
      <c r="DD37" s="42" t="s">
        <v>258</v>
      </c>
      <c r="DE37" s="42" t="s">
        <v>258</v>
      </c>
      <c r="DF37" s="42" t="s">
        <v>258</v>
      </c>
      <c r="DG37" s="42" t="s">
        <v>258</v>
      </c>
      <c r="DH37" s="42" t="s">
        <v>258</v>
      </c>
      <c r="DI37" s="42" t="s">
        <v>258</v>
      </c>
      <c r="DJ37" s="42" t="s">
        <v>258</v>
      </c>
      <c r="DK37" s="42" t="s">
        <v>258</v>
      </c>
      <c r="DL37" s="42" t="s">
        <v>258</v>
      </c>
      <c r="DM37" s="42" t="s">
        <v>258</v>
      </c>
      <c r="DN37" s="42" t="s">
        <v>258</v>
      </c>
      <c r="DO37" s="42" t="s">
        <v>258</v>
      </c>
      <c r="DP37" s="42" t="s">
        <v>258</v>
      </c>
      <c r="DQ37" s="42" t="s">
        <v>258</v>
      </c>
      <c r="DR37" s="42" t="s">
        <v>258</v>
      </c>
      <c r="DS37" s="42" t="s">
        <v>258</v>
      </c>
      <c r="DT37" s="42" t="s">
        <v>258</v>
      </c>
      <c r="DU37" s="42" t="s">
        <v>258</v>
      </c>
      <c r="DV37" s="42"/>
      <c r="DW37" s="42" t="s">
        <v>258</v>
      </c>
      <c r="DX37" s="42" t="s">
        <v>258</v>
      </c>
      <c r="DY37" s="42" t="s">
        <v>258</v>
      </c>
      <c r="DZ37" s="42" t="s">
        <v>258</v>
      </c>
      <c r="EA37" s="42" t="s">
        <v>258</v>
      </c>
      <c r="EB37" s="42" t="s">
        <v>258</v>
      </c>
      <c r="EC37" s="42" t="s">
        <v>258</v>
      </c>
      <c r="ED37" s="42" t="s">
        <v>258</v>
      </c>
      <c r="EE37" s="42" t="s">
        <v>258</v>
      </c>
      <c r="EF37" s="42" t="s">
        <v>258</v>
      </c>
      <c r="EG37" s="42" t="s">
        <v>258</v>
      </c>
      <c r="EH37" s="42" t="s">
        <v>258</v>
      </c>
      <c r="EI37" s="42" t="s">
        <v>258</v>
      </c>
      <c r="EJ37" s="42" t="s">
        <v>258</v>
      </c>
      <c r="EK37" s="42" t="s">
        <v>258</v>
      </c>
      <c r="EL37" s="49"/>
    </row>
    <row r="38" spans="1:265" s="39" customFormat="1" x14ac:dyDescent="0.3">
      <c r="A38" s="39" t="s">
        <v>212</v>
      </c>
      <c r="B38" s="4">
        <f t="shared" si="6"/>
        <v>10</v>
      </c>
      <c r="D38" s="39" t="s">
        <v>399</v>
      </c>
      <c r="AB38" s="39" t="s">
        <v>399</v>
      </c>
      <c r="AC38" s="39" t="s">
        <v>399</v>
      </c>
      <c r="AD38" s="39" t="s">
        <v>399</v>
      </c>
      <c r="AE38" s="39" t="s">
        <v>399</v>
      </c>
      <c r="AF38" s="39" t="s">
        <v>399</v>
      </c>
      <c r="AT38" s="39" t="s">
        <v>399</v>
      </c>
      <c r="AU38" s="39" t="s">
        <v>399</v>
      </c>
      <c r="AV38" s="39" t="s">
        <v>399</v>
      </c>
      <c r="AW38" s="39" t="s">
        <v>399</v>
      </c>
      <c r="BC38" s="39" t="s">
        <v>258</v>
      </c>
      <c r="BD38" s="39" t="s">
        <v>258</v>
      </c>
      <c r="BE38" s="39" t="s">
        <v>258</v>
      </c>
      <c r="BF38" s="39" t="s">
        <v>258</v>
      </c>
      <c r="BG38" s="39" t="s">
        <v>258</v>
      </c>
      <c r="BH38" s="39" t="s">
        <v>258</v>
      </c>
      <c r="BI38" s="39" t="s">
        <v>258</v>
      </c>
      <c r="BJ38" s="39" t="s">
        <v>258</v>
      </c>
      <c r="BK38" s="39" t="s">
        <v>258</v>
      </c>
      <c r="BL38" s="39" t="s">
        <v>258</v>
      </c>
      <c r="BM38" s="39" t="s">
        <v>258</v>
      </c>
      <c r="BN38" s="39" t="s">
        <v>258</v>
      </c>
      <c r="BO38" s="39" t="s">
        <v>258</v>
      </c>
      <c r="BP38" s="39" t="s">
        <v>258</v>
      </c>
      <c r="BQ38" s="39" t="s">
        <v>258</v>
      </c>
      <c r="BR38" s="39" t="s">
        <v>258</v>
      </c>
      <c r="BS38" s="39" t="s">
        <v>258</v>
      </c>
      <c r="BT38" s="39" t="s">
        <v>258</v>
      </c>
      <c r="BU38" s="39" t="s">
        <v>258</v>
      </c>
      <c r="BV38" s="39" t="s">
        <v>258</v>
      </c>
      <c r="BW38" s="39" t="s">
        <v>258</v>
      </c>
      <c r="BX38" s="39" t="s">
        <v>258</v>
      </c>
      <c r="BY38" s="39" t="s">
        <v>258</v>
      </c>
      <c r="BZ38" s="39" t="s">
        <v>258</v>
      </c>
      <c r="CA38" s="39" t="s">
        <v>258</v>
      </c>
      <c r="CB38" s="39" t="s">
        <v>258</v>
      </c>
      <c r="CC38" s="39" t="s">
        <v>258</v>
      </c>
      <c r="CD38" s="39" t="s">
        <v>258</v>
      </c>
      <c r="CE38" s="39" t="s">
        <v>258</v>
      </c>
      <c r="CF38" s="39" t="s">
        <v>258</v>
      </c>
      <c r="CG38" s="39" t="s">
        <v>258</v>
      </c>
      <c r="CH38" s="39" t="s">
        <v>258</v>
      </c>
      <c r="CI38" s="39" t="s">
        <v>258</v>
      </c>
      <c r="CJ38" s="39" t="s">
        <v>258</v>
      </c>
      <c r="CK38" s="39" t="s">
        <v>258</v>
      </c>
      <c r="CL38" s="39" t="s">
        <v>258</v>
      </c>
      <c r="CM38" s="39" t="s">
        <v>258</v>
      </c>
      <c r="CN38" s="39" t="s">
        <v>258</v>
      </c>
      <c r="CO38" s="39" t="s">
        <v>258</v>
      </c>
      <c r="CP38" s="39" t="s">
        <v>258</v>
      </c>
      <c r="CQ38" s="39" t="s">
        <v>258</v>
      </c>
      <c r="CR38" s="39" t="s">
        <v>258</v>
      </c>
      <c r="CS38" s="39" t="s">
        <v>258</v>
      </c>
      <c r="CT38" s="39" t="s">
        <v>258</v>
      </c>
      <c r="CU38" s="39" t="s">
        <v>258</v>
      </c>
      <c r="CV38" s="39" t="s">
        <v>258</v>
      </c>
      <c r="CW38" s="39" t="s">
        <v>258</v>
      </c>
      <c r="CX38" s="39" t="s">
        <v>258</v>
      </c>
      <c r="CY38" s="39" t="s">
        <v>258</v>
      </c>
      <c r="CZ38" s="39" t="s">
        <v>258</v>
      </c>
      <c r="DA38" s="39" t="s">
        <v>258</v>
      </c>
      <c r="DB38" s="39" t="s">
        <v>258</v>
      </c>
      <c r="DC38" s="39" t="s">
        <v>258</v>
      </c>
      <c r="DD38" s="39" t="s">
        <v>258</v>
      </c>
      <c r="DE38" s="39" t="s">
        <v>258</v>
      </c>
      <c r="DF38" s="39" t="s">
        <v>258</v>
      </c>
      <c r="DG38" s="39" t="s">
        <v>258</v>
      </c>
      <c r="DH38" s="39" t="s">
        <v>258</v>
      </c>
      <c r="DI38" s="39" t="s">
        <v>258</v>
      </c>
      <c r="DJ38" s="39" t="s">
        <v>258</v>
      </c>
      <c r="DK38" s="39" t="s">
        <v>258</v>
      </c>
      <c r="DL38" s="39" t="s">
        <v>258</v>
      </c>
      <c r="DM38" s="39" t="s">
        <v>258</v>
      </c>
      <c r="DN38" s="39" t="s">
        <v>258</v>
      </c>
      <c r="DO38" s="39" t="s">
        <v>258</v>
      </c>
      <c r="DP38" s="39" t="s">
        <v>258</v>
      </c>
      <c r="DQ38" s="39" t="s">
        <v>258</v>
      </c>
      <c r="DR38" s="39" t="s">
        <v>258</v>
      </c>
      <c r="DS38" s="39" t="s">
        <v>258</v>
      </c>
      <c r="DT38" s="39" t="s">
        <v>258</v>
      </c>
      <c r="DU38" s="39" t="s">
        <v>258</v>
      </c>
      <c r="DW38" s="39" t="s">
        <v>258</v>
      </c>
      <c r="DX38" s="39" t="s">
        <v>258</v>
      </c>
      <c r="DY38" s="39" t="s">
        <v>258</v>
      </c>
      <c r="DZ38" s="39" t="s">
        <v>258</v>
      </c>
      <c r="EA38" s="39" t="s">
        <v>258</v>
      </c>
      <c r="EB38" s="39" t="s">
        <v>258</v>
      </c>
      <c r="EC38" s="39" t="s">
        <v>258</v>
      </c>
      <c r="ED38" s="39" t="s">
        <v>258</v>
      </c>
      <c r="EE38" s="39" t="s">
        <v>258</v>
      </c>
      <c r="EF38" s="39" t="s">
        <v>258</v>
      </c>
      <c r="EG38" s="39" t="s">
        <v>258</v>
      </c>
      <c r="EH38" s="39" t="s">
        <v>258</v>
      </c>
      <c r="EI38" s="39" t="s">
        <v>258</v>
      </c>
      <c r="EJ38" s="39" t="s">
        <v>258</v>
      </c>
      <c r="EK38" s="39" t="s">
        <v>258</v>
      </c>
      <c r="EL38" s="51"/>
      <c r="EM38" s="27"/>
      <c r="EN38" s="27"/>
      <c r="EO38" s="27"/>
      <c r="EP38" s="27"/>
      <c r="EQ38" s="27"/>
      <c r="ER38" s="27"/>
      <c r="ES38" s="27"/>
      <c r="ET38" s="27"/>
      <c r="EU38" s="27"/>
      <c r="EV38" s="27"/>
      <c r="EW38" s="27"/>
      <c r="EX38" s="27"/>
      <c r="EY38" s="27"/>
      <c r="EZ38" s="27"/>
      <c r="FA38" s="27"/>
      <c r="FB38" s="27"/>
      <c r="FC38" s="27"/>
      <c r="FD38" s="27"/>
      <c r="FE38" s="27"/>
      <c r="FF38" s="27"/>
      <c r="FG38" s="27"/>
      <c r="FH38" s="27"/>
      <c r="FI38" s="27"/>
      <c r="FJ38" s="27"/>
      <c r="FK38" s="27"/>
      <c r="FL38" s="27"/>
      <c r="FM38" s="27"/>
      <c r="FN38" s="27"/>
      <c r="FO38" s="27"/>
      <c r="FP38" s="27"/>
      <c r="FQ38" s="27"/>
      <c r="FR38" s="27"/>
      <c r="FS38" s="27"/>
      <c r="FT38" s="27"/>
      <c r="FU38" s="27"/>
      <c r="FV38" s="27"/>
      <c r="FW38" s="27"/>
      <c r="FX38" s="27"/>
      <c r="FY38" s="27"/>
      <c r="FZ38" s="27"/>
      <c r="GA38" s="27"/>
      <c r="GB38" s="27"/>
      <c r="GC38" s="27"/>
      <c r="GD38" s="27"/>
      <c r="GE38" s="27"/>
      <c r="GF38" s="27"/>
      <c r="GG38" s="27"/>
      <c r="GH38" s="27"/>
      <c r="GI38" s="27"/>
      <c r="GJ38" s="27"/>
      <c r="GK38" s="27"/>
      <c r="GL38" s="27"/>
      <c r="GM38" s="27"/>
      <c r="GN38" s="27"/>
      <c r="GO38" s="27"/>
      <c r="GP38" s="27"/>
      <c r="GQ38" s="27"/>
      <c r="GR38" s="27"/>
      <c r="GS38" s="27"/>
      <c r="GT38" s="27"/>
      <c r="GU38" s="27"/>
      <c r="GV38" s="27"/>
      <c r="GW38" s="27"/>
      <c r="GX38" s="27"/>
      <c r="GY38" s="27"/>
      <c r="GZ38" s="27"/>
      <c r="HA38" s="27"/>
      <c r="HB38" s="27"/>
      <c r="HC38" s="27"/>
      <c r="HD38" s="27"/>
      <c r="HE38" s="27"/>
      <c r="HF38" s="27"/>
      <c r="HG38" s="27"/>
      <c r="HH38" s="27"/>
      <c r="HI38" s="27"/>
      <c r="HJ38" s="27"/>
      <c r="HK38" s="27"/>
      <c r="HL38" s="27"/>
      <c r="HM38" s="27"/>
      <c r="HN38" s="27"/>
      <c r="HO38" s="27"/>
      <c r="HP38" s="27"/>
      <c r="HQ38" s="27"/>
      <c r="HR38" s="27"/>
      <c r="HS38" s="27"/>
      <c r="HT38" s="27"/>
      <c r="HU38" s="27"/>
      <c r="HV38" s="27"/>
      <c r="HW38" s="27"/>
      <c r="HX38" s="27"/>
      <c r="HY38" s="27"/>
      <c r="HZ38" s="27"/>
      <c r="IA38" s="27"/>
      <c r="IB38" s="27"/>
      <c r="IC38" s="27"/>
      <c r="ID38" s="27"/>
      <c r="IE38" s="27"/>
      <c r="IF38" s="27"/>
      <c r="IG38" s="27"/>
      <c r="IH38" s="27"/>
      <c r="II38" s="27"/>
      <c r="IJ38" s="27"/>
      <c r="IK38" s="27"/>
      <c r="IL38" s="27"/>
      <c r="IM38" s="27"/>
      <c r="IN38" s="27"/>
      <c r="IO38" s="27"/>
      <c r="IP38" s="27"/>
      <c r="IQ38" s="27"/>
      <c r="IR38" s="27"/>
      <c r="IS38" s="27"/>
      <c r="IT38" s="27"/>
      <c r="IU38" s="27"/>
      <c r="IV38" s="27"/>
      <c r="IW38" s="27"/>
      <c r="IX38" s="27"/>
      <c r="IY38" s="27"/>
      <c r="IZ38" s="27"/>
      <c r="JA38" s="27"/>
      <c r="JB38" s="27"/>
      <c r="JC38" s="27"/>
      <c r="JD38" s="27"/>
      <c r="JE38" s="27"/>
    </row>
    <row r="39" spans="1:265" x14ac:dyDescent="0.3">
      <c r="A39" s="4" t="s">
        <v>213</v>
      </c>
      <c r="B39" s="4">
        <f t="shared" si="6"/>
        <v>4</v>
      </c>
      <c r="C39" s="42"/>
      <c r="D39" s="42" t="s">
        <v>399</v>
      </c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9"/>
      <c r="Q39" s="42"/>
      <c r="R39" s="42"/>
      <c r="S39" s="42"/>
      <c r="T39" s="42"/>
      <c r="U39" s="42"/>
      <c r="V39" s="42" t="s">
        <v>399</v>
      </c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 t="s">
        <v>399</v>
      </c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 t="s">
        <v>399</v>
      </c>
      <c r="AU39" s="42"/>
      <c r="AV39" s="42"/>
      <c r="AW39" s="42"/>
      <c r="AX39" s="42"/>
      <c r="AY39" s="42"/>
      <c r="AZ39" s="42"/>
      <c r="BA39" s="42"/>
      <c r="BB39" s="42"/>
      <c r="BC39" s="42" t="s">
        <v>258</v>
      </c>
      <c r="BD39" s="42" t="s">
        <v>258</v>
      </c>
      <c r="BE39" s="42" t="s">
        <v>258</v>
      </c>
      <c r="BF39" s="42" t="s">
        <v>258</v>
      </c>
      <c r="BG39" s="42" t="s">
        <v>258</v>
      </c>
      <c r="BH39" s="42" t="s">
        <v>258</v>
      </c>
      <c r="BI39" s="42" t="s">
        <v>258</v>
      </c>
      <c r="BJ39" s="42" t="s">
        <v>258</v>
      </c>
      <c r="BK39" s="42" t="s">
        <v>258</v>
      </c>
      <c r="BL39" s="42" t="s">
        <v>258</v>
      </c>
      <c r="BM39" s="42" t="s">
        <v>258</v>
      </c>
      <c r="BN39" s="42" t="s">
        <v>258</v>
      </c>
      <c r="BO39" s="42" t="s">
        <v>258</v>
      </c>
      <c r="BP39" s="42" t="s">
        <v>258</v>
      </c>
      <c r="BQ39" s="42" t="s">
        <v>258</v>
      </c>
      <c r="BR39" s="42" t="s">
        <v>258</v>
      </c>
      <c r="BS39" s="42" t="s">
        <v>258</v>
      </c>
      <c r="BT39" s="42" t="s">
        <v>258</v>
      </c>
      <c r="BU39" s="42" t="s">
        <v>258</v>
      </c>
      <c r="BV39" s="42" t="s">
        <v>258</v>
      </c>
      <c r="BW39" s="42" t="s">
        <v>258</v>
      </c>
      <c r="BX39" s="42" t="s">
        <v>258</v>
      </c>
      <c r="BY39" s="42" t="s">
        <v>258</v>
      </c>
      <c r="BZ39" s="42" t="s">
        <v>258</v>
      </c>
      <c r="CA39" s="42" t="s">
        <v>258</v>
      </c>
      <c r="CB39" s="42" t="s">
        <v>258</v>
      </c>
      <c r="CC39" s="42" t="s">
        <v>258</v>
      </c>
      <c r="CD39" s="42" t="s">
        <v>258</v>
      </c>
      <c r="CE39" s="42" t="s">
        <v>258</v>
      </c>
      <c r="CF39" s="42" t="s">
        <v>258</v>
      </c>
      <c r="CG39" s="42" t="s">
        <v>258</v>
      </c>
      <c r="CH39" s="42" t="s">
        <v>258</v>
      </c>
      <c r="CI39" s="42" t="s">
        <v>258</v>
      </c>
      <c r="CJ39" s="42" t="s">
        <v>258</v>
      </c>
      <c r="CK39" s="42" t="s">
        <v>258</v>
      </c>
      <c r="CL39" s="42" t="s">
        <v>258</v>
      </c>
      <c r="CM39" s="42" t="s">
        <v>258</v>
      </c>
      <c r="CN39" s="42" t="s">
        <v>258</v>
      </c>
      <c r="CO39" s="42" t="s">
        <v>258</v>
      </c>
      <c r="CP39" s="42" t="s">
        <v>258</v>
      </c>
      <c r="CQ39" s="42" t="s">
        <v>258</v>
      </c>
      <c r="CR39" s="42" t="s">
        <v>258</v>
      </c>
      <c r="CS39" s="42" t="s">
        <v>258</v>
      </c>
      <c r="CT39" s="42" t="s">
        <v>258</v>
      </c>
      <c r="CU39" s="42" t="s">
        <v>258</v>
      </c>
      <c r="CV39" s="42" t="s">
        <v>258</v>
      </c>
      <c r="CW39" s="42" t="s">
        <v>258</v>
      </c>
      <c r="CX39" s="42" t="s">
        <v>258</v>
      </c>
      <c r="CY39" s="42" t="s">
        <v>258</v>
      </c>
      <c r="CZ39" s="42" t="s">
        <v>258</v>
      </c>
      <c r="DA39" s="42" t="s">
        <v>258</v>
      </c>
      <c r="DB39" s="42" t="s">
        <v>258</v>
      </c>
      <c r="DC39" s="42" t="s">
        <v>258</v>
      </c>
      <c r="DD39" s="42" t="s">
        <v>258</v>
      </c>
      <c r="DE39" s="42" t="s">
        <v>258</v>
      </c>
      <c r="DF39" s="42" t="s">
        <v>258</v>
      </c>
      <c r="DG39" s="42" t="s">
        <v>258</v>
      </c>
      <c r="DH39" s="42" t="s">
        <v>258</v>
      </c>
      <c r="DI39" s="42" t="s">
        <v>258</v>
      </c>
      <c r="DJ39" s="42" t="s">
        <v>258</v>
      </c>
      <c r="DK39" s="42" t="s">
        <v>258</v>
      </c>
      <c r="DL39" s="42" t="s">
        <v>258</v>
      </c>
      <c r="DM39" s="42" t="s">
        <v>258</v>
      </c>
      <c r="DN39" s="42" t="s">
        <v>258</v>
      </c>
      <c r="DO39" s="42" t="s">
        <v>258</v>
      </c>
      <c r="DP39" s="42" t="s">
        <v>258</v>
      </c>
      <c r="DQ39" s="42" t="s">
        <v>258</v>
      </c>
      <c r="DR39" s="42" t="s">
        <v>258</v>
      </c>
      <c r="DS39" s="42" t="s">
        <v>258</v>
      </c>
      <c r="DT39" s="42" t="s">
        <v>258</v>
      </c>
      <c r="DU39" s="42" t="s">
        <v>258</v>
      </c>
      <c r="DV39" s="42"/>
      <c r="DW39" s="42" t="s">
        <v>258</v>
      </c>
      <c r="DX39" s="42" t="s">
        <v>258</v>
      </c>
      <c r="DY39" s="42" t="s">
        <v>258</v>
      </c>
      <c r="DZ39" s="42" t="s">
        <v>258</v>
      </c>
      <c r="EA39" s="42" t="s">
        <v>258</v>
      </c>
      <c r="EB39" s="42" t="s">
        <v>258</v>
      </c>
      <c r="EC39" s="42" t="s">
        <v>258</v>
      </c>
      <c r="ED39" s="42" t="s">
        <v>258</v>
      </c>
      <c r="EE39" s="42" t="s">
        <v>258</v>
      </c>
      <c r="EF39" s="42" t="s">
        <v>258</v>
      </c>
      <c r="EG39" s="42" t="s">
        <v>258</v>
      </c>
      <c r="EH39" s="42" t="s">
        <v>258</v>
      </c>
      <c r="EI39" s="42" t="s">
        <v>258</v>
      </c>
      <c r="EJ39" s="42" t="s">
        <v>258</v>
      </c>
      <c r="EK39" s="42" t="s">
        <v>258</v>
      </c>
      <c r="EL39" s="49"/>
    </row>
    <row r="40" spans="1:265" s="39" customFormat="1" x14ac:dyDescent="0.3">
      <c r="A40" s="39" t="s">
        <v>214</v>
      </c>
      <c r="B40" s="4">
        <f t="shared" si="6"/>
        <v>2</v>
      </c>
      <c r="D40" s="39" t="s">
        <v>399</v>
      </c>
      <c r="V40" s="39" t="s">
        <v>399</v>
      </c>
      <c r="BC40" s="39" t="s">
        <v>258</v>
      </c>
      <c r="BD40" s="39" t="s">
        <v>258</v>
      </c>
      <c r="BE40" s="39" t="s">
        <v>258</v>
      </c>
      <c r="BF40" s="39" t="s">
        <v>258</v>
      </c>
      <c r="BG40" s="39" t="s">
        <v>258</v>
      </c>
      <c r="BH40" s="39" t="s">
        <v>258</v>
      </c>
      <c r="BI40" s="39" t="s">
        <v>258</v>
      </c>
      <c r="BJ40" s="39" t="s">
        <v>258</v>
      </c>
      <c r="BK40" s="39" t="s">
        <v>258</v>
      </c>
      <c r="BL40" s="39" t="s">
        <v>258</v>
      </c>
      <c r="BM40" s="39" t="s">
        <v>258</v>
      </c>
      <c r="BN40" s="39" t="s">
        <v>258</v>
      </c>
      <c r="BO40" s="39" t="s">
        <v>258</v>
      </c>
      <c r="BP40" s="39" t="s">
        <v>258</v>
      </c>
      <c r="BQ40" s="39" t="s">
        <v>258</v>
      </c>
      <c r="BR40" s="39" t="s">
        <v>258</v>
      </c>
      <c r="BS40" s="39" t="s">
        <v>258</v>
      </c>
      <c r="BT40" s="39" t="s">
        <v>258</v>
      </c>
      <c r="BU40" s="39" t="s">
        <v>258</v>
      </c>
      <c r="BV40" s="39" t="s">
        <v>258</v>
      </c>
      <c r="BW40" s="39" t="s">
        <v>258</v>
      </c>
      <c r="BX40" s="39" t="s">
        <v>258</v>
      </c>
      <c r="BY40" s="39" t="s">
        <v>258</v>
      </c>
      <c r="BZ40" s="39" t="s">
        <v>258</v>
      </c>
      <c r="CA40" s="39" t="s">
        <v>258</v>
      </c>
      <c r="CB40" s="39" t="s">
        <v>258</v>
      </c>
      <c r="CC40" s="39" t="s">
        <v>258</v>
      </c>
      <c r="CD40" s="39" t="s">
        <v>258</v>
      </c>
      <c r="CE40" s="39" t="s">
        <v>258</v>
      </c>
      <c r="CF40" s="39" t="s">
        <v>258</v>
      </c>
      <c r="CG40" s="39" t="s">
        <v>258</v>
      </c>
      <c r="CH40" s="39" t="s">
        <v>258</v>
      </c>
      <c r="CI40" s="39" t="s">
        <v>258</v>
      </c>
      <c r="CJ40" s="39" t="s">
        <v>258</v>
      </c>
      <c r="CK40" s="39" t="s">
        <v>258</v>
      </c>
      <c r="CL40" s="39" t="s">
        <v>258</v>
      </c>
      <c r="CM40" s="39" t="s">
        <v>258</v>
      </c>
      <c r="CN40" s="39" t="s">
        <v>258</v>
      </c>
      <c r="CO40" s="39" t="s">
        <v>258</v>
      </c>
      <c r="CP40" s="39" t="s">
        <v>258</v>
      </c>
      <c r="CQ40" s="39" t="s">
        <v>258</v>
      </c>
      <c r="CR40" s="39" t="s">
        <v>258</v>
      </c>
      <c r="CS40" s="39" t="s">
        <v>258</v>
      </c>
      <c r="CT40" s="39" t="s">
        <v>258</v>
      </c>
      <c r="CU40" s="39" t="s">
        <v>258</v>
      </c>
      <c r="CV40" s="39" t="s">
        <v>258</v>
      </c>
      <c r="CW40" s="39" t="s">
        <v>258</v>
      </c>
      <c r="CX40" s="39" t="s">
        <v>258</v>
      </c>
      <c r="CY40" s="39" t="s">
        <v>258</v>
      </c>
      <c r="CZ40" s="39" t="s">
        <v>258</v>
      </c>
      <c r="DA40" s="39" t="s">
        <v>258</v>
      </c>
      <c r="DB40" s="39" t="s">
        <v>258</v>
      </c>
      <c r="DC40" s="39" t="s">
        <v>258</v>
      </c>
      <c r="DD40" s="39" t="s">
        <v>258</v>
      </c>
      <c r="DE40" s="39" t="s">
        <v>258</v>
      </c>
      <c r="DF40" s="39" t="s">
        <v>258</v>
      </c>
      <c r="DG40" s="39" t="s">
        <v>258</v>
      </c>
      <c r="DH40" s="39" t="s">
        <v>258</v>
      </c>
      <c r="DI40" s="39" t="s">
        <v>258</v>
      </c>
      <c r="DJ40" s="39" t="s">
        <v>258</v>
      </c>
      <c r="DK40" s="39" t="s">
        <v>258</v>
      </c>
      <c r="DL40" s="39" t="s">
        <v>258</v>
      </c>
      <c r="DM40" s="39" t="s">
        <v>258</v>
      </c>
      <c r="DN40" s="39" t="s">
        <v>258</v>
      </c>
      <c r="DO40" s="39" t="s">
        <v>258</v>
      </c>
      <c r="DP40" s="39" t="s">
        <v>258</v>
      </c>
      <c r="DQ40" s="39" t="s">
        <v>258</v>
      </c>
      <c r="DR40" s="39" t="s">
        <v>258</v>
      </c>
      <c r="DS40" s="39" t="s">
        <v>258</v>
      </c>
      <c r="DT40" s="39" t="s">
        <v>258</v>
      </c>
      <c r="DU40" s="39" t="s">
        <v>258</v>
      </c>
      <c r="DW40" s="39" t="s">
        <v>258</v>
      </c>
      <c r="DX40" s="39" t="s">
        <v>258</v>
      </c>
      <c r="DY40" s="39" t="s">
        <v>258</v>
      </c>
      <c r="DZ40" s="39" t="s">
        <v>258</v>
      </c>
      <c r="EA40" s="39" t="s">
        <v>258</v>
      </c>
      <c r="EB40" s="39" t="s">
        <v>258</v>
      </c>
      <c r="EC40" s="39" t="s">
        <v>258</v>
      </c>
      <c r="ED40" s="39" t="s">
        <v>258</v>
      </c>
      <c r="EE40" s="39" t="s">
        <v>258</v>
      </c>
      <c r="EF40" s="39" t="s">
        <v>258</v>
      </c>
      <c r="EG40" s="39" t="s">
        <v>258</v>
      </c>
      <c r="EH40" s="39" t="s">
        <v>258</v>
      </c>
      <c r="EI40" s="39" t="s">
        <v>258</v>
      </c>
      <c r="EJ40" s="39" t="s">
        <v>258</v>
      </c>
      <c r="EK40" s="39" t="s">
        <v>258</v>
      </c>
      <c r="EL40" s="51"/>
      <c r="EM40" s="27"/>
      <c r="EN40" s="27"/>
      <c r="EO40" s="27"/>
      <c r="EP40" s="27"/>
      <c r="EQ40" s="27"/>
      <c r="ER40" s="27"/>
      <c r="ES40" s="27"/>
      <c r="ET40" s="27"/>
      <c r="EU40" s="27"/>
      <c r="EV40" s="27"/>
      <c r="EW40" s="27"/>
      <c r="EX40" s="27"/>
      <c r="EY40" s="27"/>
      <c r="EZ40" s="27"/>
      <c r="FA40" s="27"/>
      <c r="FB40" s="27"/>
      <c r="FC40" s="27"/>
      <c r="FD40" s="27"/>
      <c r="FE40" s="27"/>
      <c r="FF40" s="27"/>
      <c r="FG40" s="27"/>
      <c r="FH40" s="27"/>
      <c r="FI40" s="27"/>
      <c r="FJ40" s="27"/>
      <c r="FK40" s="27"/>
      <c r="FL40" s="27"/>
      <c r="FM40" s="27"/>
      <c r="FN40" s="27"/>
      <c r="FO40" s="27"/>
      <c r="FP40" s="27"/>
      <c r="FQ40" s="27"/>
      <c r="FR40" s="27"/>
      <c r="FS40" s="27"/>
      <c r="FT40" s="27"/>
      <c r="FU40" s="27"/>
      <c r="FV40" s="27"/>
      <c r="FW40" s="27"/>
      <c r="FX40" s="27"/>
      <c r="FY40" s="27"/>
      <c r="FZ40" s="27"/>
      <c r="GA40" s="27"/>
      <c r="GB40" s="27"/>
      <c r="GC40" s="27"/>
      <c r="GD40" s="27"/>
      <c r="GE40" s="27"/>
      <c r="GF40" s="27"/>
      <c r="GG40" s="27"/>
      <c r="GH40" s="27"/>
      <c r="GI40" s="27"/>
      <c r="GJ40" s="27"/>
      <c r="GK40" s="27"/>
      <c r="GL40" s="27"/>
      <c r="GM40" s="27"/>
      <c r="GN40" s="27"/>
      <c r="GO40" s="27"/>
      <c r="GP40" s="27"/>
      <c r="GQ40" s="27"/>
      <c r="GR40" s="27"/>
      <c r="GS40" s="27"/>
      <c r="GT40" s="27"/>
      <c r="GU40" s="27"/>
      <c r="GV40" s="27"/>
      <c r="GW40" s="27"/>
      <c r="GX40" s="27"/>
      <c r="GY40" s="27"/>
      <c r="GZ40" s="27"/>
      <c r="HA40" s="27"/>
      <c r="HB40" s="27"/>
      <c r="HC40" s="27"/>
      <c r="HD40" s="27"/>
      <c r="HE40" s="27"/>
      <c r="HF40" s="27"/>
      <c r="HG40" s="27"/>
      <c r="HH40" s="27"/>
      <c r="HI40" s="27"/>
      <c r="HJ40" s="27"/>
      <c r="HK40" s="27"/>
      <c r="HL40" s="27"/>
      <c r="HM40" s="27"/>
      <c r="HN40" s="27"/>
      <c r="HO40" s="27"/>
      <c r="HP40" s="27"/>
      <c r="HQ40" s="27"/>
      <c r="HR40" s="27"/>
      <c r="HS40" s="27"/>
      <c r="HT40" s="27"/>
      <c r="HU40" s="27"/>
      <c r="HV40" s="27"/>
      <c r="HW40" s="27"/>
      <c r="HX40" s="27"/>
      <c r="HY40" s="27"/>
      <c r="HZ40" s="27"/>
      <c r="IA40" s="27"/>
      <c r="IB40" s="27"/>
      <c r="IC40" s="27"/>
      <c r="ID40" s="27"/>
      <c r="IE40" s="27"/>
      <c r="IF40" s="27"/>
      <c r="IG40" s="27"/>
      <c r="IH40" s="27"/>
      <c r="II40" s="27"/>
      <c r="IJ40" s="27"/>
      <c r="IK40" s="27"/>
      <c r="IL40" s="27"/>
      <c r="IM40" s="27"/>
      <c r="IN40" s="27"/>
      <c r="IO40" s="27"/>
      <c r="IP40" s="27"/>
      <c r="IQ40" s="27"/>
      <c r="IR40" s="27"/>
      <c r="IS40" s="27"/>
      <c r="IT40" s="27"/>
      <c r="IU40" s="27"/>
      <c r="IV40" s="27"/>
      <c r="IW40" s="27"/>
      <c r="IX40" s="27"/>
      <c r="IY40" s="27"/>
      <c r="IZ40" s="27"/>
      <c r="JA40" s="27"/>
      <c r="JB40" s="27"/>
      <c r="JC40" s="27"/>
      <c r="JD40" s="27"/>
      <c r="JE40" s="27"/>
    </row>
    <row r="41" spans="1:265" x14ac:dyDescent="0.3">
      <c r="A41" s="4" t="s">
        <v>215</v>
      </c>
      <c r="B41" s="4">
        <f t="shared" si="6"/>
        <v>14</v>
      </c>
      <c r="C41" s="42"/>
      <c r="D41" s="42" t="s">
        <v>399</v>
      </c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9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 t="s">
        <v>399</v>
      </c>
      <c r="AK41" s="42"/>
      <c r="AL41" s="42"/>
      <c r="AM41" s="42"/>
      <c r="AN41" s="42"/>
      <c r="AO41" s="42"/>
      <c r="AP41" s="42" t="s">
        <v>399</v>
      </c>
      <c r="AQ41" s="42" t="s">
        <v>399</v>
      </c>
      <c r="AR41" s="42" t="s">
        <v>399</v>
      </c>
      <c r="AS41" s="42"/>
      <c r="AT41" s="42"/>
      <c r="AU41" s="42"/>
      <c r="AV41" s="42"/>
      <c r="AW41" s="42"/>
      <c r="AX41" s="42"/>
      <c r="AY41" s="42"/>
      <c r="AZ41" s="42"/>
      <c r="BA41" s="42"/>
      <c r="BB41" s="42"/>
      <c r="BC41" s="42" t="s">
        <v>258</v>
      </c>
      <c r="BD41" s="42" t="s">
        <v>258</v>
      </c>
      <c r="BE41" s="42" t="s">
        <v>258</v>
      </c>
      <c r="BF41" s="42" t="s">
        <v>258</v>
      </c>
      <c r="BG41" s="42" t="s">
        <v>258</v>
      </c>
      <c r="BH41" s="42" t="s">
        <v>258</v>
      </c>
      <c r="BI41" s="42" t="s">
        <v>258</v>
      </c>
      <c r="BJ41" s="42" t="s">
        <v>258</v>
      </c>
      <c r="BK41" s="42" t="s">
        <v>258</v>
      </c>
      <c r="BL41" s="42" t="s">
        <v>258</v>
      </c>
      <c r="BM41" s="42" t="s">
        <v>258</v>
      </c>
      <c r="BN41" s="42" t="s">
        <v>258</v>
      </c>
      <c r="BO41" s="42" t="s">
        <v>258</v>
      </c>
      <c r="BP41" s="42" t="s">
        <v>258</v>
      </c>
      <c r="BQ41" s="42" t="s">
        <v>399</v>
      </c>
      <c r="BR41" s="42" t="s">
        <v>258</v>
      </c>
      <c r="BS41" s="42" t="s">
        <v>258</v>
      </c>
      <c r="BT41" s="42" t="s">
        <v>258</v>
      </c>
      <c r="BU41" s="42" t="s">
        <v>399</v>
      </c>
      <c r="BV41" s="42" t="s">
        <v>258</v>
      </c>
      <c r="BW41" s="42" t="s">
        <v>399</v>
      </c>
      <c r="BX41" s="42" t="s">
        <v>258</v>
      </c>
      <c r="BY41" s="42" t="s">
        <v>258</v>
      </c>
      <c r="BZ41" s="42" t="s">
        <v>258</v>
      </c>
      <c r="CA41" s="42" t="s">
        <v>258</v>
      </c>
      <c r="CB41" s="42" t="s">
        <v>258</v>
      </c>
      <c r="CC41" s="42" t="s">
        <v>258</v>
      </c>
      <c r="CD41" s="42" t="s">
        <v>258</v>
      </c>
      <c r="CE41" s="42" t="s">
        <v>258</v>
      </c>
      <c r="CF41" s="42" t="s">
        <v>258</v>
      </c>
      <c r="CG41" s="42" t="s">
        <v>258</v>
      </c>
      <c r="CH41" s="42" t="s">
        <v>258</v>
      </c>
      <c r="CI41" s="42" t="s">
        <v>258</v>
      </c>
      <c r="CJ41" s="42" t="s">
        <v>258</v>
      </c>
      <c r="CK41" s="42" t="s">
        <v>258</v>
      </c>
      <c r="CL41" s="42" t="s">
        <v>258</v>
      </c>
      <c r="CM41" s="42" t="s">
        <v>258</v>
      </c>
      <c r="CN41" s="42" t="s">
        <v>258</v>
      </c>
      <c r="CO41" s="42" t="s">
        <v>258</v>
      </c>
      <c r="CP41" s="42" t="s">
        <v>258</v>
      </c>
      <c r="CQ41" s="42" t="s">
        <v>258</v>
      </c>
      <c r="CR41" s="42" t="s">
        <v>258</v>
      </c>
      <c r="CS41" s="42" t="s">
        <v>258</v>
      </c>
      <c r="CT41" s="42" t="s">
        <v>258</v>
      </c>
      <c r="CU41" s="42" t="s">
        <v>258</v>
      </c>
      <c r="CV41" s="42" t="s">
        <v>258</v>
      </c>
      <c r="CW41" s="42" t="s">
        <v>258</v>
      </c>
      <c r="CX41" s="42" t="s">
        <v>258</v>
      </c>
      <c r="CY41" s="42" t="s">
        <v>258</v>
      </c>
      <c r="CZ41" s="42" t="s">
        <v>258</v>
      </c>
      <c r="DA41" s="42" t="s">
        <v>258</v>
      </c>
      <c r="DB41" s="42" t="s">
        <v>258</v>
      </c>
      <c r="DC41" s="42" t="s">
        <v>258</v>
      </c>
      <c r="DD41" s="42" t="s">
        <v>258</v>
      </c>
      <c r="DE41" s="42" t="s">
        <v>258</v>
      </c>
      <c r="DF41" s="42" t="s">
        <v>258</v>
      </c>
      <c r="DG41" s="42" t="s">
        <v>258</v>
      </c>
      <c r="DH41" s="42" t="s">
        <v>399</v>
      </c>
      <c r="DI41" s="42" t="s">
        <v>399</v>
      </c>
      <c r="DJ41" s="42" t="s">
        <v>399</v>
      </c>
      <c r="DK41" s="42" t="s">
        <v>399</v>
      </c>
      <c r="DL41" s="42" t="s">
        <v>258</v>
      </c>
      <c r="DM41" s="42" t="s">
        <v>258</v>
      </c>
      <c r="DN41" s="42" t="s">
        <v>399</v>
      </c>
      <c r="DO41" s="42" t="s">
        <v>258</v>
      </c>
      <c r="DP41" s="42" t="s">
        <v>399</v>
      </c>
      <c r="DQ41" s="42" t="s">
        <v>258</v>
      </c>
      <c r="DR41" s="42" t="s">
        <v>258</v>
      </c>
      <c r="DS41" s="42" t="s">
        <v>258</v>
      </c>
      <c r="DT41" s="42" t="s">
        <v>258</v>
      </c>
      <c r="DU41" s="42" t="s">
        <v>258</v>
      </c>
      <c r="DV41" s="42"/>
      <c r="DW41" s="42" t="s">
        <v>258</v>
      </c>
      <c r="DX41" s="42" t="s">
        <v>258</v>
      </c>
      <c r="DY41" s="42" t="s">
        <v>258</v>
      </c>
      <c r="DZ41" s="42" t="s">
        <v>258</v>
      </c>
      <c r="EA41" s="42" t="s">
        <v>258</v>
      </c>
      <c r="EB41" s="42" t="s">
        <v>258</v>
      </c>
      <c r="EC41" s="42" t="s">
        <v>258</v>
      </c>
      <c r="ED41" s="42" t="s">
        <v>258</v>
      </c>
      <c r="EE41" s="42" t="s">
        <v>258</v>
      </c>
      <c r="EF41" s="42" t="s">
        <v>258</v>
      </c>
      <c r="EG41" s="42" t="s">
        <v>258</v>
      </c>
      <c r="EH41" s="42" t="s">
        <v>258</v>
      </c>
      <c r="EI41" s="42" t="s">
        <v>258</v>
      </c>
      <c r="EJ41" s="42" t="s">
        <v>258</v>
      </c>
      <c r="EK41" s="42" t="s">
        <v>258</v>
      </c>
      <c r="EL41" s="49"/>
    </row>
    <row r="42" spans="1:265" s="39" customFormat="1" x14ac:dyDescent="0.3">
      <c r="A42" s="39" t="s">
        <v>216</v>
      </c>
      <c r="B42" s="4">
        <f t="shared" si="6"/>
        <v>7</v>
      </c>
      <c r="D42" s="39" t="s">
        <v>399</v>
      </c>
      <c r="BC42" s="39" t="s">
        <v>258</v>
      </c>
      <c r="BD42" s="39" t="s">
        <v>258</v>
      </c>
      <c r="BE42" s="39" t="s">
        <v>258</v>
      </c>
      <c r="BF42" s="39" t="s">
        <v>258</v>
      </c>
      <c r="BG42" s="39" t="s">
        <v>258</v>
      </c>
      <c r="BH42" s="39" t="s">
        <v>258</v>
      </c>
      <c r="BI42" s="39" t="s">
        <v>258</v>
      </c>
      <c r="BJ42" s="39" t="s">
        <v>258</v>
      </c>
      <c r="BK42" s="39" t="s">
        <v>258</v>
      </c>
      <c r="BL42" s="39" t="s">
        <v>258</v>
      </c>
      <c r="BM42" s="39" t="s">
        <v>258</v>
      </c>
      <c r="BN42" s="39" t="s">
        <v>258</v>
      </c>
      <c r="BO42" s="39" t="s">
        <v>258</v>
      </c>
      <c r="BP42" s="39" t="s">
        <v>258</v>
      </c>
      <c r="BQ42" s="39" t="s">
        <v>258</v>
      </c>
      <c r="BR42" s="39" t="s">
        <v>258</v>
      </c>
      <c r="BS42" s="39" t="s">
        <v>258</v>
      </c>
      <c r="BT42" s="39" t="s">
        <v>258</v>
      </c>
      <c r="BU42" s="39" t="s">
        <v>258</v>
      </c>
      <c r="BV42" s="39" t="s">
        <v>258</v>
      </c>
      <c r="BW42" s="39" t="s">
        <v>258</v>
      </c>
      <c r="BX42" s="39" t="s">
        <v>258</v>
      </c>
      <c r="BY42" s="39" t="s">
        <v>258</v>
      </c>
      <c r="BZ42" s="39" t="s">
        <v>258</v>
      </c>
      <c r="CA42" s="39" t="s">
        <v>258</v>
      </c>
      <c r="CB42" s="39" t="s">
        <v>258</v>
      </c>
      <c r="CC42" s="39" t="s">
        <v>258</v>
      </c>
      <c r="CD42" s="39" t="s">
        <v>258</v>
      </c>
      <c r="CE42" s="39" t="s">
        <v>258</v>
      </c>
      <c r="CF42" s="39" t="s">
        <v>258</v>
      </c>
      <c r="CG42" s="39" t="s">
        <v>258</v>
      </c>
      <c r="CH42" s="39" t="s">
        <v>258</v>
      </c>
      <c r="CI42" s="39" t="s">
        <v>258</v>
      </c>
      <c r="CJ42" s="39" t="s">
        <v>258</v>
      </c>
      <c r="CK42" s="39" t="s">
        <v>258</v>
      </c>
      <c r="CL42" s="39" t="s">
        <v>258</v>
      </c>
      <c r="CM42" s="39" t="s">
        <v>258</v>
      </c>
      <c r="CN42" s="39" t="s">
        <v>258</v>
      </c>
      <c r="CO42" s="39" t="s">
        <v>258</v>
      </c>
      <c r="CP42" s="39" t="s">
        <v>258</v>
      </c>
      <c r="CQ42" s="39" t="s">
        <v>399</v>
      </c>
      <c r="CR42" s="39" t="s">
        <v>399</v>
      </c>
      <c r="CS42" s="39" t="s">
        <v>399</v>
      </c>
      <c r="CT42" s="39" t="s">
        <v>258</v>
      </c>
      <c r="CU42" s="39" t="s">
        <v>258</v>
      </c>
      <c r="CV42" s="39" t="s">
        <v>399</v>
      </c>
      <c r="CW42" s="39" t="s">
        <v>399</v>
      </c>
      <c r="CX42" s="39" t="s">
        <v>258</v>
      </c>
      <c r="CY42" s="39" t="s">
        <v>258</v>
      </c>
      <c r="CZ42" s="39" t="s">
        <v>258</v>
      </c>
      <c r="DA42" s="39" t="s">
        <v>258</v>
      </c>
      <c r="DB42" s="39" t="s">
        <v>258</v>
      </c>
      <c r="DC42" s="39" t="s">
        <v>258</v>
      </c>
      <c r="DD42" s="39" t="s">
        <v>258</v>
      </c>
      <c r="DE42" s="39" t="s">
        <v>399</v>
      </c>
      <c r="DF42" s="39" t="s">
        <v>258</v>
      </c>
      <c r="DG42" s="39" t="s">
        <v>258</v>
      </c>
      <c r="DH42" s="39" t="s">
        <v>258</v>
      </c>
      <c r="DI42" s="39" t="s">
        <v>258</v>
      </c>
      <c r="DJ42" s="39" t="s">
        <v>258</v>
      </c>
      <c r="DK42" s="39" t="s">
        <v>258</v>
      </c>
      <c r="DL42" s="39" t="s">
        <v>258</v>
      </c>
      <c r="DM42" s="39" t="s">
        <v>258</v>
      </c>
      <c r="DN42" s="39" t="s">
        <v>258</v>
      </c>
      <c r="DO42" s="39" t="s">
        <v>258</v>
      </c>
      <c r="DP42" s="39" t="s">
        <v>258</v>
      </c>
      <c r="DQ42" s="39" t="s">
        <v>258</v>
      </c>
      <c r="DR42" s="39" t="s">
        <v>258</v>
      </c>
      <c r="DS42" s="39" t="s">
        <v>258</v>
      </c>
      <c r="DT42" s="39" t="s">
        <v>258</v>
      </c>
      <c r="DU42" s="39" t="s">
        <v>258</v>
      </c>
      <c r="DW42" s="39" t="s">
        <v>258</v>
      </c>
      <c r="DX42" s="39" t="s">
        <v>258</v>
      </c>
      <c r="DY42" s="39" t="s">
        <v>258</v>
      </c>
      <c r="DZ42" s="39" t="s">
        <v>258</v>
      </c>
      <c r="EA42" s="39" t="s">
        <v>258</v>
      </c>
      <c r="EB42" s="39" t="s">
        <v>258</v>
      </c>
      <c r="EC42" s="39" t="s">
        <v>258</v>
      </c>
      <c r="ED42" s="39" t="s">
        <v>258</v>
      </c>
      <c r="EE42" s="39" t="s">
        <v>258</v>
      </c>
      <c r="EF42" s="39" t="s">
        <v>258</v>
      </c>
      <c r="EG42" s="39" t="s">
        <v>258</v>
      </c>
      <c r="EH42" s="39" t="s">
        <v>258</v>
      </c>
      <c r="EI42" s="39" t="s">
        <v>258</v>
      </c>
      <c r="EJ42" s="39" t="s">
        <v>258</v>
      </c>
      <c r="EK42" s="39" t="s">
        <v>258</v>
      </c>
      <c r="EL42" s="51"/>
      <c r="EM42" s="27"/>
      <c r="EN42" s="27"/>
      <c r="EO42" s="27"/>
      <c r="EP42" s="27"/>
      <c r="EQ42" s="27"/>
      <c r="ER42" s="27"/>
      <c r="ES42" s="27"/>
      <c r="ET42" s="27"/>
      <c r="EU42" s="27"/>
      <c r="EV42" s="27"/>
      <c r="EW42" s="27"/>
      <c r="EX42" s="27"/>
      <c r="EY42" s="27"/>
      <c r="EZ42" s="27"/>
      <c r="FA42" s="27"/>
      <c r="FB42" s="27"/>
      <c r="FC42" s="27"/>
      <c r="FD42" s="27"/>
      <c r="FE42" s="27"/>
      <c r="FF42" s="27"/>
      <c r="FG42" s="27"/>
      <c r="FH42" s="27"/>
      <c r="FI42" s="27"/>
      <c r="FJ42" s="27"/>
      <c r="FK42" s="27"/>
      <c r="FL42" s="27"/>
      <c r="FM42" s="27"/>
      <c r="FN42" s="27"/>
      <c r="FO42" s="27"/>
      <c r="FP42" s="27"/>
      <c r="FQ42" s="27"/>
      <c r="FR42" s="27"/>
      <c r="FS42" s="27"/>
      <c r="FT42" s="27"/>
      <c r="FU42" s="27"/>
      <c r="FV42" s="27"/>
      <c r="FW42" s="27"/>
      <c r="FX42" s="27"/>
      <c r="FY42" s="27"/>
      <c r="FZ42" s="27"/>
      <c r="GA42" s="27"/>
      <c r="GB42" s="27"/>
      <c r="GC42" s="27"/>
      <c r="GD42" s="27"/>
      <c r="GE42" s="27"/>
      <c r="GF42" s="27"/>
      <c r="GG42" s="27"/>
      <c r="GH42" s="27"/>
      <c r="GI42" s="27"/>
      <c r="GJ42" s="27"/>
      <c r="GK42" s="27"/>
      <c r="GL42" s="27"/>
      <c r="GM42" s="27"/>
      <c r="GN42" s="27"/>
      <c r="GO42" s="27"/>
      <c r="GP42" s="27"/>
      <c r="GQ42" s="27"/>
      <c r="GR42" s="27"/>
      <c r="GS42" s="27"/>
      <c r="GT42" s="27"/>
      <c r="GU42" s="27"/>
      <c r="GV42" s="27"/>
      <c r="GW42" s="27"/>
      <c r="GX42" s="27"/>
      <c r="GY42" s="27"/>
      <c r="GZ42" s="27"/>
      <c r="HA42" s="27"/>
      <c r="HB42" s="27"/>
      <c r="HC42" s="27"/>
      <c r="HD42" s="27"/>
      <c r="HE42" s="27"/>
      <c r="HF42" s="27"/>
      <c r="HG42" s="27"/>
      <c r="HH42" s="27"/>
      <c r="HI42" s="27"/>
      <c r="HJ42" s="27"/>
      <c r="HK42" s="27"/>
      <c r="HL42" s="27"/>
      <c r="HM42" s="27"/>
      <c r="HN42" s="27"/>
      <c r="HO42" s="27"/>
      <c r="HP42" s="27"/>
      <c r="HQ42" s="27"/>
      <c r="HR42" s="27"/>
      <c r="HS42" s="27"/>
      <c r="HT42" s="27"/>
      <c r="HU42" s="27"/>
      <c r="HV42" s="27"/>
      <c r="HW42" s="27"/>
      <c r="HX42" s="27"/>
      <c r="HY42" s="27"/>
      <c r="HZ42" s="27"/>
      <c r="IA42" s="27"/>
      <c r="IB42" s="27"/>
      <c r="IC42" s="27"/>
      <c r="ID42" s="27"/>
      <c r="IE42" s="27"/>
      <c r="IF42" s="27"/>
      <c r="IG42" s="27"/>
      <c r="IH42" s="27"/>
      <c r="II42" s="27"/>
      <c r="IJ42" s="27"/>
      <c r="IK42" s="27"/>
      <c r="IL42" s="27"/>
      <c r="IM42" s="27"/>
      <c r="IN42" s="27"/>
      <c r="IO42" s="27"/>
      <c r="IP42" s="27"/>
      <c r="IQ42" s="27"/>
      <c r="IR42" s="27"/>
      <c r="IS42" s="27"/>
      <c r="IT42" s="27"/>
      <c r="IU42" s="27"/>
      <c r="IV42" s="27"/>
      <c r="IW42" s="27"/>
      <c r="IX42" s="27"/>
      <c r="IY42" s="27"/>
      <c r="IZ42" s="27"/>
      <c r="JA42" s="27"/>
      <c r="JB42" s="27"/>
      <c r="JC42" s="27"/>
      <c r="JD42" s="27"/>
      <c r="JE42" s="27"/>
    </row>
    <row r="43" spans="1:265" x14ac:dyDescent="0.3">
      <c r="A43" s="4" t="s">
        <v>217</v>
      </c>
      <c r="B43" s="4">
        <f t="shared" si="6"/>
        <v>5</v>
      </c>
      <c r="C43" s="42"/>
      <c r="D43" s="42" t="s">
        <v>399</v>
      </c>
      <c r="E43" s="42"/>
      <c r="F43" s="42"/>
      <c r="G43" s="42"/>
      <c r="H43" s="42"/>
      <c r="I43" s="42"/>
      <c r="J43" s="42" t="s">
        <v>399</v>
      </c>
      <c r="K43" s="42"/>
      <c r="L43" s="42"/>
      <c r="M43" s="42"/>
      <c r="N43" s="42"/>
      <c r="O43" s="42"/>
      <c r="P43" s="49"/>
      <c r="Q43" s="42"/>
      <c r="R43" s="42"/>
      <c r="S43" s="42"/>
      <c r="T43" s="42"/>
      <c r="U43" s="42"/>
      <c r="V43" s="42" t="s">
        <v>399</v>
      </c>
      <c r="W43" s="42"/>
      <c r="X43" s="42"/>
      <c r="Y43" s="42"/>
      <c r="Z43" s="42"/>
      <c r="AA43" s="42"/>
      <c r="AB43" s="42"/>
      <c r="AC43" s="42"/>
      <c r="AD43" s="42" t="s">
        <v>399</v>
      </c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 t="s">
        <v>399</v>
      </c>
      <c r="AU43" s="42"/>
      <c r="AV43" s="42"/>
      <c r="AW43" s="42"/>
      <c r="AX43" s="42"/>
      <c r="AY43" s="42"/>
      <c r="AZ43" s="42"/>
      <c r="BA43" s="42"/>
      <c r="BB43" s="42"/>
      <c r="BC43" s="42" t="s">
        <v>258</v>
      </c>
      <c r="BD43" s="42" t="s">
        <v>258</v>
      </c>
      <c r="BE43" s="42" t="s">
        <v>258</v>
      </c>
      <c r="BF43" s="42" t="s">
        <v>258</v>
      </c>
      <c r="BG43" s="42" t="s">
        <v>258</v>
      </c>
      <c r="BH43" s="42" t="s">
        <v>258</v>
      </c>
      <c r="BI43" s="42" t="s">
        <v>258</v>
      </c>
      <c r="BJ43" s="42" t="s">
        <v>258</v>
      </c>
      <c r="BK43" s="42" t="s">
        <v>258</v>
      </c>
      <c r="BL43" s="42" t="s">
        <v>258</v>
      </c>
      <c r="BM43" s="42" t="s">
        <v>258</v>
      </c>
      <c r="BN43" s="42" t="s">
        <v>258</v>
      </c>
      <c r="BO43" s="42" t="s">
        <v>258</v>
      </c>
      <c r="BP43" s="42" t="s">
        <v>258</v>
      </c>
      <c r="BQ43" s="42" t="s">
        <v>258</v>
      </c>
      <c r="BR43" s="42" t="s">
        <v>258</v>
      </c>
      <c r="BS43" s="42" t="s">
        <v>258</v>
      </c>
      <c r="BT43" s="42" t="s">
        <v>258</v>
      </c>
      <c r="BU43" s="42" t="s">
        <v>258</v>
      </c>
      <c r="BV43" s="42" t="s">
        <v>258</v>
      </c>
      <c r="BW43" s="42" t="s">
        <v>258</v>
      </c>
      <c r="BX43" s="42" t="s">
        <v>258</v>
      </c>
      <c r="BY43" s="42" t="s">
        <v>258</v>
      </c>
      <c r="BZ43" s="42" t="s">
        <v>258</v>
      </c>
      <c r="CA43" s="42" t="s">
        <v>258</v>
      </c>
      <c r="CB43" s="42" t="s">
        <v>258</v>
      </c>
      <c r="CC43" s="42" t="s">
        <v>258</v>
      </c>
      <c r="CD43" s="42" t="s">
        <v>258</v>
      </c>
      <c r="CE43" s="42" t="s">
        <v>258</v>
      </c>
      <c r="CF43" s="42" t="s">
        <v>258</v>
      </c>
      <c r="CG43" s="42" t="s">
        <v>258</v>
      </c>
      <c r="CH43" s="42" t="s">
        <v>258</v>
      </c>
      <c r="CI43" s="42" t="s">
        <v>258</v>
      </c>
      <c r="CJ43" s="42" t="s">
        <v>258</v>
      </c>
      <c r="CK43" s="42" t="s">
        <v>258</v>
      </c>
      <c r="CL43" s="42" t="s">
        <v>258</v>
      </c>
      <c r="CM43" s="42" t="s">
        <v>258</v>
      </c>
      <c r="CN43" s="42" t="s">
        <v>258</v>
      </c>
      <c r="CO43" s="42" t="s">
        <v>258</v>
      </c>
      <c r="CP43" s="42" t="s">
        <v>258</v>
      </c>
      <c r="CQ43" s="42" t="s">
        <v>258</v>
      </c>
      <c r="CR43" s="42" t="s">
        <v>258</v>
      </c>
      <c r="CS43" s="42" t="s">
        <v>258</v>
      </c>
      <c r="CT43" s="42" t="s">
        <v>258</v>
      </c>
      <c r="CU43" s="42" t="s">
        <v>258</v>
      </c>
      <c r="CV43" s="42" t="s">
        <v>258</v>
      </c>
      <c r="CW43" s="42" t="s">
        <v>258</v>
      </c>
      <c r="CX43" s="42" t="s">
        <v>258</v>
      </c>
      <c r="CY43" s="42" t="s">
        <v>258</v>
      </c>
      <c r="CZ43" s="42" t="s">
        <v>258</v>
      </c>
      <c r="DA43" s="42" t="s">
        <v>258</v>
      </c>
      <c r="DB43" s="42" t="s">
        <v>258</v>
      </c>
      <c r="DC43" s="42" t="s">
        <v>258</v>
      </c>
      <c r="DD43" s="42" t="s">
        <v>258</v>
      </c>
      <c r="DE43" s="42" t="s">
        <v>258</v>
      </c>
      <c r="DF43" s="42" t="s">
        <v>258</v>
      </c>
      <c r="DG43" s="42" t="s">
        <v>258</v>
      </c>
      <c r="DH43" s="42" t="s">
        <v>258</v>
      </c>
      <c r="DI43" s="42" t="s">
        <v>258</v>
      </c>
      <c r="DJ43" s="42" t="s">
        <v>258</v>
      </c>
      <c r="DK43" s="42" t="s">
        <v>258</v>
      </c>
      <c r="DL43" s="42" t="s">
        <v>258</v>
      </c>
      <c r="DM43" s="42" t="s">
        <v>258</v>
      </c>
      <c r="DN43" s="42" t="s">
        <v>258</v>
      </c>
      <c r="DO43" s="42" t="s">
        <v>258</v>
      </c>
      <c r="DP43" s="42" t="s">
        <v>258</v>
      </c>
      <c r="DQ43" s="42" t="s">
        <v>258</v>
      </c>
      <c r="DR43" s="42" t="s">
        <v>258</v>
      </c>
      <c r="DS43" s="42" t="s">
        <v>258</v>
      </c>
      <c r="DT43" s="42" t="s">
        <v>258</v>
      </c>
      <c r="DU43" s="42" t="s">
        <v>258</v>
      </c>
      <c r="DV43" s="42"/>
      <c r="DW43" s="42" t="s">
        <v>258</v>
      </c>
      <c r="DX43" s="42" t="s">
        <v>258</v>
      </c>
      <c r="DY43" s="42" t="s">
        <v>258</v>
      </c>
      <c r="DZ43" s="42" t="s">
        <v>258</v>
      </c>
      <c r="EA43" s="42" t="s">
        <v>258</v>
      </c>
      <c r="EB43" s="42" t="s">
        <v>258</v>
      </c>
      <c r="EC43" s="42" t="s">
        <v>258</v>
      </c>
      <c r="ED43" s="42" t="s">
        <v>258</v>
      </c>
      <c r="EE43" s="42" t="s">
        <v>258</v>
      </c>
      <c r="EF43" s="42" t="s">
        <v>258</v>
      </c>
      <c r="EG43" s="42" t="s">
        <v>258</v>
      </c>
      <c r="EH43" s="42" t="s">
        <v>258</v>
      </c>
      <c r="EI43" s="42" t="s">
        <v>258</v>
      </c>
      <c r="EJ43" s="42" t="s">
        <v>258</v>
      </c>
      <c r="EK43" s="42" t="s">
        <v>258</v>
      </c>
      <c r="EL43" s="49"/>
    </row>
    <row r="44" spans="1:265" s="39" customFormat="1" x14ac:dyDescent="0.3">
      <c r="A44" s="39" t="s">
        <v>218</v>
      </c>
      <c r="B44" s="4">
        <f t="shared" si="6"/>
        <v>6</v>
      </c>
      <c r="C44" s="39" t="s">
        <v>399</v>
      </c>
      <c r="D44" s="39" t="s">
        <v>399</v>
      </c>
      <c r="E44" s="39" t="s">
        <v>399</v>
      </c>
      <c r="G44" s="39" t="s">
        <v>399</v>
      </c>
      <c r="M44" s="39" t="s">
        <v>399</v>
      </c>
      <c r="Z44" s="39" t="s">
        <v>399</v>
      </c>
      <c r="BC44" s="39" t="s">
        <v>258</v>
      </c>
      <c r="BD44" s="39" t="s">
        <v>258</v>
      </c>
      <c r="BE44" s="39" t="s">
        <v>258</v>
      </c>
      <c r="BF44" s="39" t="s">
        <v>258</v>
      </c>
      <c r="BG44" s="39" t="s">
        <v>258</v>
      </c>
      <c r="BH44" s="39" t="s">
        <v>258</v>
      </c>
      <c r="BI44" s="39" t="s">
        <v>258</v>
      </c>
      <c r="BJ44" s="39" t="s">
        <v>258</v>
      </c>
      <c r="BK44" s="39" t="s">
        <v>258</v>
      </c>
      <c r="BL44" s="39" t="s">
        <v>258</v>
      </c>
      <c r="BM44" s="39" t="s">
        <v>258</v>
      </c>
      <c r="BN44" s="39" t="s">
        <v>258</v>
      </c>
      <c r="BO44" s="39" t="s">
        <v>258</v>
      </c>
      <c r="BP44" s="39" t="s">
        <v>258</v>
      </c>
      <c r="BQ44" s="39" t="s">
        <v>258</v>
      </c>
      <c r="BR44" s="39" t="s">
        <v>258</v>
      </c>
      <c r="BS44" s="39" t="s">
        <v>258</v>
      </c>
      <c r="BT44" s="39" t="s">
        <v>258</v>
      </c>
      <c r="BU44" s="39" t="s">
        <v>258</v>
      </c>
      <c r="BV44" s="39" t="s">
        <v>258</v>
      </c>
      <c r="BW44" s="39" t="s">
        <v>258</v>
      </c>
      <c r="BX44" s="39" t="s">
        <v>258</v>
      </c>
      <c r="BY44" s="39" t="s">
        <v>258</v>
      </c>
      <c r="BZ44" s="39" t="s">
        <v>258</v>
      </c>
      <c r="CA44" s="39" t="s">
        <v>258</v>
      </c>
      <c r="CB44" s="39" t="s">
        <v>258</v>
      </c>
      <c r="CC44" s="39" t="s">
        <v>258</v>
      </c>
      <c r="CD44" s="39" t="s">
        <v>258</v>
      </c>
      <c r="CE44" s="39" t="s">
        <v>258</v>
      </c>
      <c r="CF44" s="39" t="s">
        <v>258</v>
      </c>
      <c r="CG44" s="39" t="s">
        <v>258</v>
      </c>
      <c r="CH44" s="39" t="s">
        <v>258</v>
      </c>
      <c r="CI44" s="39" t="s">
        <v>258</v>
      </c>
      <c r="CJ44" s="39" t="s">
        <v>258</v>
      </c>
      <c r="CK44" s="39" t="s">
        <v>258</v>
      </c>
      <c r="CL44" s="39" t="s">
        <v>258</v>
      </c>
      <c r="CM44" s="39" t="s">
        <v>258</v>
      </c>
      <c r="CN44" s="39" t="s">
        <v>258</v>
      </c>
      <c r="CO44" s="39" t="s">
        <v>258</v>
      </c>
      <c r="CP44" s="39" t="s">
        <v>258</v>
      </c>
      <c r="CQ44" s="39" t="s">
        <v>258</v>
      </c>
      <c r="CR44" s="39" t="s">
        <v>258</v>
      </c>
      <c r="CS44" s="39" t="s">
        <v>258</v>
      </c>
      <c r="CT44" s="39" t="s">
        <v>258</v>
      </c>
      <c r="CU44" s="39" t="s">
        <v>258</v>
      </c>
      <c r="CV44" s="39" t="s">
        <v>258</v>
      </c>
      <c r="CW44" s="39" t="s">
        <v>258</v>
      </c>
      <c r="CX44" s="39" t="s">
        <v>258</v>
      </c>
      <c r="CY44" s="39" t="s">
        <v>258</v>
      </c>
      <c r="CZ44" s="39" t="s">
        <v>258</v>
      </c>
      <c r="DA44" s="39" t="s">
        <v>258</v>
      </c>
      <c r="DB44" s="39" t="s">
        <v>258</v>
      </c>
      <c r="DC44" s="39" t="s">
        <v>258</v>
      </c>
      <c r="DD44" s="39" t="s">
        <v>258</v>
      </c>
      <c r="DE44" s="39" t="s">
        <v>258</v>
      </c>
      <c r="DF44" s="39" t="s">
        <v>258</v>
      </c>
      <c r="DG44" s="39" t="s">
        <v>258</v>
      </c>
      <c r="DH44" s="39" t="s">
        <v>258</v>
      </c>
      <c r="DI44" s="39" t="s">
        <v>258</v>
      </c>
      <c r="DJ44" s="39" t="s">
        <v>258</v>
      </c>
      <c r="DK44" s="39" t="s">
        <v>258</v>
      </c>
      <c r="DL44" s="39" t="s">
        <v>258</v>
      </c>
      <c r="DM44" s="39" t="s">
        <v>258</v>
      </c>
      <c r="DN44" s="39" t="s">
        <v>258</v>
      </c>
      <c r="DO44" s="39" t="s">
        <v>258</v>
      </c>
      <c r="DP44" s="39" t="s">
        <v>258</v>
      </c>
      <c r="DQ44" s="39" t="s">
        <v>258</v>
      </c>
      <c r="DR44" s="39" t="s">
        <v>258</v>
      </c>
      <c r="DS44" s="39" t="s">
        <v>258</v>
      </c>
      <c r="DT44" s="39" t="s">
        <v>258</v>
      </c>
      <c r="DU44" s="39" t="s">
        <v>258</v>
      </c>
      <c r="DW44" s="39" t="s">
        <v>258</v>
      </c>
      <c r="DX44" s="39" t="s">
        <v>258</v>
      </c>
      <c r="DY44" s="39" t="s">
        <v>258</v>
      </c>
      <c r="DZ44" s="39" t="s">
        <v>258</v>
      </c>
      <c r="EA44" s="39" t="s">
        <v>258</v>
      </c>
      <c r="EB44" s="39" t="s">
        <v>258</v>
      </c>
      <c r="EC44" s="39" t="s">
        <v>258</v>
      </c>
      <c r="ED44" s="39" t="s">
        <v>258</v>
      </c>
      <c r="EE44" s="39" t="s">
        <v>258</v>
      </c>
      <c r="EF44" s="39" t="s">
        <v>258</v>
      </c>
      <c r="EG44" s="39" t="s">
        <v>258</v>
      </c>
      <c r="EH44" s="39" t="s">
        <v>258</v>
      </c>
      <c r="EI44" s="39" t="s">
        <v>258</v>
      </c>
      <c r="EJ44" s="39" t="s">
        <v>258</v>
      </c>
      <c r="EK44" s="39" t="s">
        <v>258</v>
      </c>
      <c r="EL44" s="51"/>
      <c r="EM44" s="27"/>
      <c r="EN44" s="27"/>
      <c r="EO44" s="27"/>
      <c r="EP44" s="27"/>
      <c r="EQ44" s="27"/>
      <c r="ER44" s="27"/>
      <c r="ES44" s="27"/>
      <c r="ET44" s="27"/>
      <c r="EU44" s="27"/>
      <c r="EV44" s="27"/>
      <c r="EW44" s="27"/>
      <c r="EX44" s="27"/>
      <c r="EY44" s="27"/>
      <c r="EZ44" s="27"/>
      <c r="FA44" s="27"/>
      <c r="FB44" s="27"/>
      <c r="FC44" s="27"/>
      <c r="FD44" s="27"/>
      <c r="FE44" s="27"/>
      <c r="FF44" s="27"/>
      <c r="FG44" s="27"/>
      <c r="FH44" s="27"/>
      <c r="FI44" s="27"/>
      <c r="FJ44" s="27"/>
      <c r="FK44" s="27"/>
      <c r="FL44" s="27"/>
      <c r="FM44" s="27"/>
      <c r="FN44" s="27"/>
      <c r="FO44" s="27"/>
      <c r="FP44" s="27"/>
      <c r="FQ44" s="27"/>
      <c r="FR44" s="27"/>
      <c r="FS44" s="27"/>
      <c r="FT44" s="27"/>
      <c r="FU44" s="27"/>
      <c r="FV44" s="27"/>
      <c r="FW44" s="27"/>
      <c r="FX44" s="27"/>
      <c r="FY44" s="27"/>
      <c r="FZ44" s="27"/>
      <c r="GA44" s="27"/>
      <c r="GB44" s="27"/>
      <c r="GC44" s="27"/>
      <c r="GD44" s="27"/>
      <c r="GE44" s="27"/>
      <c r="GF44" s="27"/>
      <c r="GG44" s="27"/>
      <c r="GH44" s="27"/>
      <c r="GI44" s="27"/>
      <c r="GJ44" s="27"/>
      <c r="GK44" s="27"/>
      <c r="GL44" s="27"/>
      <c r="GM44" s="27"/>
      <c r="GN44" s="27"/>
      <c r="GO44" s="27"/>
      <c r="GP44" s="27"/>
      <c r="GQ44" s="27"/>
      <c r="GR44" s="27"/>
      <c r="GS44" s="27"/>
      <c r="GT44" s="27"/>
      <c r="GU44" s="27"/>
      <c r="GV44" s="27"/>
      <c r="GW44" s="27"/>
      <c r="GX44" s="27"/>
      <c r="GY44" s="27"/>
      <c r="GZ44" s="27"/>
      <c r="HA44" s="27"/>
      <c r="HB44" s="27"/>
      <c r="HC44" s="27"/>
      <c r="HD44" s="27"/>
      <c r="HE44" s="27"/>
      <c r="HF44" s="27"/>
      <c r="HG44" s="27"/>
      <c r="HH44" s="27"/>
      <c r="HI44" s="27"/>
      <c r="HJ44" s="27"/>
      <c r="HK44" s="27"/>
      <c r="HL44" s="27"/>
      <c r="HM44" s="27"/>
      <c r="HN44" s="27"/>
      <c r="HO44" s="27"/>
      <c r="HP44" s="27"/>
      <c r="HQ44" s="27"/>
      <c r="HR44" s="27"/>
      <c r="HS44" s="27"/>
      <c r="HT44" s="27"/>
      <c r="HU44" s="27"/>
      <c r="HV44" s="27"/>
      <c r="HW44" s="27"/>
      <c r="HX44" s="27"/>
      <c r="HY44" s="27"/>
      <c r="HZ44" s="27"/>
      <c r="IA44" s="27"/>
      <c r="IB44" s="27"/>
      <c r="IC44" s="27"/>
      <c r="ID44" s="27"/>
      <c r="IE44" s="27"/>
      <c r="IF44" s="27"/>
      <c r="IG44" s="27"/>
      <c r="IH44" s="27"/>
      <c r="II44" s="27"/>
      <c r="IJ44" s="27"/>
      <c r="IK44" s="27"/>
      <c r="IL44" s="27"/>
      <c r="IM44" s="27"/>
      <c r="IN44" s="27"/>
      <c r="IO44" s="27"/>
      <c r="IP44" s="27"/>
      <c r="IQ44" s="27"/>
      <c r="IR44" s="27"/>
      <c r="IS44" s="27"/>
      <c r="IT44" s="27"/>
      <c r="IU44" s="27"/>
      <c r="IV44" s="27"/>
      <c r="IW44" s="27"/>
      <c r="IX44" s="27"/>
      <c r="IY44" s="27"/>
      <c r="IZ44" s="27"/>
      <c r="JA44" s="27"/>
      <c r="JB44" s="27"/>
      <c r="JC44" s="27"/>
      <c r="JD44" s="27"/>
      <c r="JE44" s="27"/>
    </row>
    <row r="45" spans="1:265" x14ac:dyDescent="0.3">
      <c r="A45" s="4" t="s">
        <v>219</v>
      </c>
      <c r="B45" s="4">
        <f t="shared" si="6"/>
        <v>3</v>
      </c>
      <c r="C45" s="42"/>
      <c r="D45" s="42" t="s">
        <v>399</v>
      </c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9"/>
      <c r="Q45" s="42"/>
      <c r="R45" s="42"/>
      <c r="S45" s="42"/>
      <c r="T45" s="42"/>
      <c r="U45" s="42"/>
      <c r="V45" s="42"/>
      <c r="W45" s="42"/>
      <c r="X45" s="42"/>
      <c r="Y45" s="42" t="s">
        <v>399</v>
      </c>
      <c r="Z45" s="42"/>
      <c r="AA45" s="42"/>
      <c r="AB45" s="42"/>
      <c r="AC45" s="42"/>
      <c r="AD45" s="42"/>
      <c r="AE45" s="42"/>
      <c r="AF45" s="42"/>
      <c r="AG45" s="42"/>
      <c r="AH45" s="42" t="s">
        <v>399</v>
      </c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 t="s">
        <v>258</v>
      </c>
      <c r="BD45" s="42" t="s">
        <v>258</v>
      </c>
      <c r="BE45" s="42" t="s">
        <v>258</v>
      </c>
      <c r="BF45" s="42" t="s">
        <v>258</v>
      </c>
      <c r="BG45" s="42" t="s">
        <v>258</v>
      </c>
      <c r="BH45" s="42" t="s">
        <v>258</v>
      </c>
      <c r="BI45" s="42" t="s">
        <v>258</v>
      </c>
      <c r="BJ45" s="42" t="s">
        <v>258</v>
      </c>
      <c r="BK45" s="42" t="s">
        <v>258</v>
      </c>
      <c r="BL45" s="42" t="s">
        <v>258</v>
      </c>
      <c r="BM45" s="42" t="s">
        <v>258</v>
      </c>
      <c r="BN45" s="42" t="s">
        <v>258</v>
      </c>
      <c r="BO45" s="42" t="s">
        <v>258</v>
      </c>
      <c r="BP45" s="42" t="s">
        <v>258</v>
      </c>
      <c r="BQ45" s="42" t="s">
        <v>258</v>
      </c>
      <c r="BR45" s="42" t="s">
        <v>258</v>
      </c>
      <c r="BS45" s="42" t="s">
        <v>258</v>
      </c>
      <c r="BT45" s="42" t="s">
        <v>258</v>
      </c>
      <c r="BU45" s="42" t="s">
        <v>258</v>
      </c>
      <c r="BV45" s="42" t="s">
        <v>258</v>
      </c>
      <c r="BW45" s="42" t="s">
        <v>258</v>
      </c>
      <c r="BX45" s="42" t="s">
        <v>258</v>
      </c>
      <c r="BY45" s="42" t="s">
        <v>258</v>
      </c>
      <c r="BZ45" s="42" t="s">
        <v>258</v>
      </c>
      <c r="CA45" s="42" t="s">
        <v>258</v>
      </c>
      <c r="CB45" s="42" t="s">
        <v>258</v>
      </c>
      <c r="CC45" s="42" t="s">
        <v>258</v>
      </c>
      <c r="CD45" s="42" t="s">
        <v>258</v>
      </c>
      <c r="CE45" s="42" t="s">
        <v>258</v>
      </c>
      <c r="CF45" s="42" t="s">
        <v>258</v>
      </c>
      <c r="CG45" s="42" t="s">
        <v>258</v>
      </c>
      <c r="CH45" s="42" t="s">
        <v>258</v>
      </c>
      <c r="CI45" s="42" t="s">
        <v>258</v>
      </c>
      <c r="CJ45" s="42" t="s">
        <v>258</v>
      </c>
      <c r="CK45" s="42" t="s">
        <v>258</v>
      </c>
      <c r="CL45" s="42" t="s">
        <v>258</v>
      </c>
      <c r="CM45" s="42" t="s">
        <v>258</v>
      </c>
      <c r="CN45" s="42" t="s">
        <v>258</v>
      </c>
      <c r="CO45" s="42" t="s">
        <v>258</v>
      </c>
      <c r="CP45" s="42" t="s">
        <v>258</v>
      </c>
      <c r="CQ45" s="42" t="s">
        <v>258</v>
      </c>
      <c r="CR45" s="42" t="s">
        <v>258</v>
      </c>
      <c r="CS45" s="42" t="s">
        <v>258</v>
      </c>
      <c r="CT45" s="42" t="s">
        <v>258</v>
      </c>
      <c r="CU45" s="42" t="s">
        <v>258</v>
      </c>
      <c r="CV45" s="42" t="s">
        <v>258</v>
      </c>
      <c r="CW45" s="42" t="s">
        <v>258</v>
      </c>
      <c r="CX45" s="42" t="s">
        <v>258</v>
      </c>
      <c r="CY45" s="42" t="s">
        <v>258</v>
      </c>
      <c r="CZ45" s="42" t="s">
        <v>258</v>
      </c>
      <c r="DA45" s="42" t="s">
        <v>258</v>
      </c>
      <c r="DB45" s="42" t="s">
        <v>258</v>
      </c>
      <c r="DC45" s="42" t="s">
        <v>258</v>
      </c>
      <c r="DD45" s="42" t="s">
        <v>258</v>
      </c>
      <c r="DE45" s="42" t="s">
        <v>258</v>
      </c>
      <c r="DF45" s="42" t="s">
        <v>258</v>
      </c>
      <c r="DG45" s="42" t="s">
        <v>258</v>
      </c>
      <c r="DH45" s="42" t="s">
        <v>258</v>
      </c>
      <c r="DI45" s="42" t="s">
        <v>258</v>
      </c>
      <c r="DJ45" s="42" t="s">
        <v>258</v>
      </c>
      <c r="DK45" s="42" t="s">
        <v>258</v>
      </c>
      <c r="DL45" s="42" t="s">
        <v>258</v>
      </c>
      <c r="DM45" s="42" t="s">
        <v>258</v>
      </c>
      <c r="DN45" s="42" t="s">
        <v>258</v>
      </c>
      <c r="DO45" s="42" t="s">
        <v>258</v>
      </c>
      <c r="DP45" s="42" t="s">
        <v>258</v>
      </c>
      <c r="DQ45" s="42" t="s">
        <v>258</v>
      </c>
      <c r="DR45" s="42" t="s">
        <v>258</v>
      </c>
      <c r="DS45" s="42" t="s">
        <v>258</v>
      </c>
      <c r="DT45" s="42" t="s">
        <v>258</v>
      </c>
      <c r="DU45" s="42" t="s">
        <v>258</v>
      </c>
      <c r="DV45" s="42"/>
      <c r="DW45" s="42" t="s">
        <v>258</v>
      </c>
      <c r="DX45" s="42" t="s">
        <v>258</v>
      </c>
      <c r="DY45" s="42" t="s">
        <v>258</v>
      </c>
      <c r="DZ45" s="42" t="s">
        <v>258</v>
      </c>
      <c r="EA45" s="42" t="s">
        <v>258</v>
      </c>
      <c r="EB45" s="42" t="s">
        <v>258</v>
      </c>
      <c r="EC45" s="42" t="s">
        <v>258</v>
      </c>
      <c r="ED45" s="42" t="s">
        <v>258</v>
      </c>
      <c r="EE45" s="42" t="s">
        <v>258</v>
      </c>
      <c r="EF45" s="42" t="s">
        <v>258</v>
      </c>
      <c r="EG45" s="42" t="s">
        <v>258</v>
      </c>
      <c r="EH45" s="42" t="s">
        <v>258</v>
      </c>
      <c r="EI45" s="42" t="s">
        <v>258</v>
      </c>
      <c r="EJ45" s="42" t="s">
        <v>258</v>
      </c>
      <c r="EK45" s="42" t="s">
        <v>258</v>
      </c>
      <c r="EL45" s="49"/>
    </row>
    <row r="46" spans="1:265" s="39" customFormat="1" x14ac:dyDescent="0.3">
      <c r="A46" s="39" t="s">
        <v>220</v>
      </c>
      <c r="B46" s="4">
        <f t="shared" si="6"/>
        <v>1</v>
      </c>
      <c r="AP46" s="39" t="s">
        <v>399</v>
      </c>
      <c r="BC46" s="39" t="s">
        <v>258</v>
      </c>
      <c r="BD46" s="39" t="s">
        <v>258</v>
      </c>
      <c r="BE46" s="39" t="s">
        <v>258</v>
      </c>
      <c r="BF46" s="39" t="s">
        <v>258</v>
      </c>
      <c r="BG46" s="39" t="s">
        <v>258</v>
      </c>
      <c r="BH46" s="39" t="s">
        <v>258</v>
      </c>
      <c r="BI46" s="39" t="s">
        <v>258</v>
      </c>
      <c r="BJ46" s="39" t="s">
        <v>258</v>
      </c>
      <c r="BK46" s="39" t="s">
        <v>258</v>
      </c>
      <c r="BL46" s="39" t="s">
        <v>258</v>
      </c>
      <c r="BM46" s="39" t="s">
        <v>258</v>
      </c>
      <c r="BN46" s="39" t="s">
        <v>258</v>
      </c>
      <c r="BO46" s="39" t="s">
        <v>258</v>
      </c>
      <c r="BP46" s="39" t="s">
        <v>258</v>
      </c>
      <c r="BQ46" s="39" t="s">
        <v>258</v>
      </c>
      <c r="BR46" s="39" t="s">
        <v>258</v>
      </c>
      <c r="BS46" s="39" t="s">
        <v>258</v>
      </c>
      <c r="BT46" s="39" t="s">
        <v>258</v>
      </c>
      <c r="BU46" s="39" t="s">
        <v>258</v>
      </c>
      <c r="BV46" s="39" t="s">
        <v>258</v>
      </c>
      <c r="BW46" s="39" t="s">
        <v>258</v>
      </c>
      <c r="BX46" s="39" t="s">
        <v>258</v>
      </c>
      <c r="BY46" s="39" t="s">
        <v>258</v>
      </c>
      <c r="BZ46" s="39" t="s">
        <v>258</v>
      </c>
      <c r="CA46" s="39" t="s">
        <v>258</v>
      </c>
      <c r="CB46" s="39" t="s">
        <v>258</v>
      </c>
      <c r="CC46" s="39" t="s">
        <v>258</v>
      </c>
      <c r="CD46" s="39" t="s">
        <v>258</v>
      </c>
      <c r="CE46" s="39" t="s">
        <v>258</v>
      </c>
      <c r="CF46" s="39" t="s">
        <v>258</v>
      </c>
      <c r="CG46" s="39" t="s">
        <v>258</v>
      </c>
      <c r="CH46" s="39" t="s">
        <v>258</v>
      </c>
      <c r="CI46" s="39" t="s">
        <v>258</v>
      </c>
      <c r="CJ46" s="39" t="s">
        <v>258</v>
      </c>
      <c r="CK46" s="39" t="s">
        <v>258</v>
      </c>
      <c r="CL46" s="39" t="s">
        <v>258</v>
      </c>
      <c r="CM46" s="39" t="s">
        <v>258</v>
      </c>
      <c r="CN46" s="39" t="s">
        <v>258</v>
      </c>
      <c r="CO46" s="39" t="s">
        <v>258</v>
      </c>
      <c r="CP46" s="39" t="s">
        <v>258</v>
      </c>
      <c r="CQ46" s="39" t="s">
        <v>258</v>
      </c>
      <c r="CR46" s="39" t="s">
        <v>258</v>
      </c>
      <c r="CS46" s="39" t="s">
        <v>258</v>
      </c>
      <c r="CT46" s="39" t="s">
        <v>258</v>
      </c>
      <c r="CU46" s="39" t="s">
        <v>258</v>
      </c>
      <c r="CV46" s="39" t="s">
        <v>258</v>
      </c>
      <c r="CW46" s="39" t="s">
        <v>258</v>
      </c>
      <c r="CX46" s="39" t="s">
        <v>258</v>
      </c>
      <c r="CY46" s="39" t="s">
        <v>258</v>
      </c>
      <c r="CZ46" s="39" t="s">
        <v>258</v>
      </c>
      <c r="DA46" s="39" t="s">
        <v>258</v>
      </c>
      <c r="DB46" s="39" t="s">
        <v>258</v>
      </c>
      <c r="DC46" s="39" t="s">
        <v>258</v>
      </c>
      <c r="DD46" s="39" t="s">
        <v>258</v>
      </c>
      <c r="DE46" s="39" t="s">
        <v>258</v>
      </c>
      <c r="DF46" s="39" t="s">
        <v>258</v>
      </c>
      <c r="DG46" s="39" t="s">
        <v>258</v>
      </c>
      <c r="DH46" s="39" t="s">
        <v>258</v>
      </c>
      <c r="DI46" s="39" t="s">
        <v>258</v>
      </c>
      <c r="DJ46" s="39" t="s">
        <v>258</v>
      </c>
      <c r="DK46" s="39" t="s">
        <v>258</v>
      </c>
      <c r="DL46" s="39" t="s">
        <v>258</v>
      </c>
      <c r="DM46" s="39" t="s">
        <v>258</v>
      </c>
      <c r="DN46" s="39" t="s">
        <v>258</v>
      </c>
      <c r="DO46" s="39" t="s">
        <v>258</v>
      </c>
      <c r="DP46" s="39" t="s">
        <v>258</v>
      </c>
      <c r="DQ46" s="39" t="s">
        <v>258</v>
      </c>
      <c r="DR46" s="39" t="s">
        <v>258</v>
      </c>
      <c r="DS46" s="39" t="s">
        <v>258</v>
      </c>
      <c r="DT46" s="39" t="s">
        <v>258</v>
      </c>
      <c r="DU46" s="39" t="s">
        <v>258</v>
      </c>
      <c r="DW46" s="39" t="s">
        <v>258</v>
      </c>
      <c r="DX46" s="39" t="s">
        <v>258</v>
      </c>
      <c r="DY46" s="39" t="s">
        <v>258</v>
      </c>
      <c r="DZ46" s="39" t="s">
        <v>258</v>
      </c>
      <c r="EA46" s="39" t="s">
        <v>258</v>
      </c>
      <c r="EB46" s="39" t="s">
        <v>258</v>
      </c>
      <c r="EC46" s="39" t="s">
        <v>258</v>
      </c>
      <c r="ED46" s="39" t="s">
        <v>258</v>
      </c>
      <c r="EE46" s="39" t="s">
        <v>258</v>
      </c>
      <c r="EF46" s="39" t="s">
        <v>258</v>
      </c>
      <c r="EG46" s="39" t="s">
        <v>258</v>
      </c>
      <c r="EH46" s="39" t="s">
        <v>258</v>
      </c>
      <c r="EI46" s="39" t="s">
        <v>258</v>
      </c>
      <c r="EJ46" s="39" t="s">
        <v>258</v>
      </c>
      <c r="EK46" s="39" t="s">
        <v>258</v>
      </c>
      <c r="EL46" s="51"/>
      <c r="EM46" s="27"/>
      <c r="EN46" s="27"/>
      <c r="EO46" s="27"/>
      <c r="EP46" s="27"/>
      <c r="EQ46" s="27"/>
      <c r="ER46" s="27"/>
      <c r="ES46" s="27"/>
      <c r="ET46" s="27"/>
      <c r="EU46" s="27"/>
      <c r="EV46" s="27"/>
      <c r="EW46" s="27"/>
      <c r="EX46" s="27"/>
      <c r="EY46" s="27"/>
      <c r="EZ46" s="27"/>
      <c r="FA46" s="27"/>
      <c r="FB46" s="27"/>
      <c r="FC46" s="27"/>
      <c r="FD46" s="27"/>
      <c r="FE46" s="27"/>
      <c r="FF46" s="27"/>
      <c r="FG46" s="27"/>
      <c r="FH46" s="27"/>
      <c r="FI46" s="27"/>
      <c r="FJ46" s="27"/>
      <c r="FK46" s="27"/>
      <c r="FL46" s="27"/>
      <c r="FM46" s="27"/>
      <c r="FN46" s="27"/>
      <c r="FO46" s="27"/>
      <c r="FP46" s="27"/>
      <c r="FQ46" s="27"/>
      <c r="FR46" s="27"/>
      <c r="FS46" s="27"/>
      <c r="FT46" s="27"/>
      <c r="FU46" s="27"/>
      <c r="FV46" s="27"/>
      <c r="FW46" s="27"/>
      <c r="FX46" s="27"/>
      <c r="FY46" s="27"/>
      <c r="FZ46" s="27"/>
      <c r="GA46" s="27"/>
      <c r="GB46" s="27"/>
      <c r="GC46" s="27"/>
      <c r="GD46" s="27"/>
      <c r="GE46" s="27"/>
      <c r="GF46" s="27"/>
      <c r="GG46" s="27"/>
      <c r="GH46" s="27"/>
      <c r="GI46" s="27"/>
      <c r="GJ46" s="27"/>
      <c r="GK46" s="27"/>
      <c r="GL46" s="27"/>
      <c r="GM46" s="27"/>
      <c r="GN46" s="27"/>
      <c r="GO46" s="27"/>
      <c r="GP46" s="27"/>
      <c r="GQ46" s="27"/>
      <c r="GR46" s="27"/>
      <c r="GS46" s="27"/>
      <c r="GT46" s="27"/>
      <c r="GU46" s="27"/>
      <c r="GV46" s="27"/>
      <c r="GW46" s="27"/>
      <c r="GX46" s="27"/>
      <c r="GY46" s="27"/>
      <c r="GZ46" s="27"/>
      <c r="HA46" s="27"/>
      <c r="HB46" s="27"/>
      <c r="HC46" s="27"/>
      <c r="HD46" s="27"/>
      <c r="HE46" s="27"/>
      <c r="HF46" s="27"/>
      <c r="HG46" s="27"/>
      <c r="HH46" s="27"/>
      <c r="HI46" s="27"/>
      <c r="HJ46" s="27"/>
      <c r="HK46" s="27"/>
      <c r="HL46" s="27"/>
      <c r="HM46" s="27"/>
      <c r="HN46" s="27"/>
      <c r="HO46" s="27"/>
      <c r="HP46" s="27"/>
      <c r="HQ46" s="27"/>
      <c r="HR46" s="27"/>
      <c r="HS46" s="27"/>
      <c r="HT46" s="27"/>
      <c r="HU46" s="27"/>
      <c r="HV46" s="27"/>
      <c r="HW46" s="27"/>
      <c r="HX46" s="27"/>
      <c r="HY46" s="27"/>
      <c r="HZ46" s="27"/>
      <c r="IA46" s="27"/>
      <c r="IB46" s="27"/>
      <c r="IC46" s="27"/>
      <c r="ID46" s="27"/>
      <c r="IE46" s="27"/>
      <c r="IF46" s="27"/>
      <c r="IG46" s="27"/>
      <c r="IH46" s="27"/>
      <c r="II46" s="27"/>
      <c r="IJ46" s="27"/>
      <c r="IK46" s="27"/>
      <c r="IL46" s="27"/>
      <c r="IM46" s="27"/>
      <c r="IN46" s="27"/>
      <c r="IO46" s="27"/>
      <c r="IP46" s="27"/>
      <c r="IQ46" s="27"/>
      <c r="IR46" s="27"/>
      <c r="IS46" s="27"/>
      <c r="IT46" s="27"/>
      <c r="IU46" s="27"/>
      <c r="IV46" s="27"/>
      <c r="IW46" s="27"/>
      <c r="IX46" s="27"/>
      <c r="IY46" s="27"/>
      <c r="IZ46" s="27"/>
      <c r="JA46" s="27"/>
      <c r="JB46" s="27"/>
      <c r="JC46" s="27"/>
      <c r="JD46" s="27"/>
      <c r="JE46" s="27"/>
    </row>
    <row r="47" spans="1:265" x14ac:dyDescent="0.3">
      <c r="A47" s="4" t="s">
        <v>221</v>
      </c>
      <c r="B47" s="4">
        <f t="shared" si="6"/>
        <v>4</v>
      </c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9"/>
      <c r="Q47" s="42" t="s">
        <v>399</v>
      </c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 t="s">
        <v>399</v>
      </c>
      <c r="AF47" s="42"/>
      <c r="AG47" s="42"/>
      <c r="AH47" s="42"/>
      <c r="AI47" s="42"/>
      <c r="AJ47" s="42"/>
      <c r="AK47" s="42" t="s">
        <v>399</v>
      </c>
      <c r="AL47" s="42" t="s">
        <v>399</v>
      </c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 t="s">
        <v>258</v>
      </c>
      <c r="BD47" s="42" t="s">
        <v>258</v>
      </c>
      <c r="BE47" s="42" t="s">
        <v>258</v>
      </c>
      <c r="BF47" s="42" t="s">
        <v>258</v>
      </c>
      <c r="BG47" s="42" t="s">
        <v>258</v>
      </c>
      <c r="BH47" s="42" t="s">
        <v>258</v>
      </c>
      <c r="BI47" s="42" t="s">
        <v>258</v>
      </c>
      <c r="BJ47" s="42" t="s">
        <v>258</v>
      </c>
      <c r="BK47" s="42" t="s">
        <v>258</v>
      </c>
      <c r="BL47" s="42" t="s">
        <v>258</v>
      </c>
      <c r="BM47" s="42" t="s">
        <v>258</v>
      </c>
      <c r="BN47" s="42" t="s">
        <v>258</v>
      </c>
      <c r="BO47" s="42" t="s">
        <v>258</v>
      </c>
      <c r="BP47" s="42" t="s">
        <v>258</v>
      </c>
      <c r="BQ47" s="42" t="s">
        <v>258</v>
      </c>
      <c r="BR47" s="42" t="s">
        <v>258</v>
      </c>
      <c r="BS47" s="42" t="s">
        <v>258</v>
      </c>
      <c r="BT47" s="42" t="s">
        <v>258</v>
      </c>
      <c r="BU47" s="42" t="s">
        <v>258</v>
      </c>
      <c r="BV47" s="42" t="s">
        <v>258</v>
      </c>
      <c r="BW47" s="42" t="s">
        <v>258</v>
      </c>
      <c r="BX47" s="42" t="s">
        <v>258</v>
      </c>
      <c r="BY47" s="42" t="s">
        <v>258</v>
      </c>
      <c r="BZ47" s="42" t="s">
        <v>258</v>
      </c>
      <c r="CA47" s="42" t="s">
        <v>258</v>
      </c>
      <c r="CB47" s="42" t="s">
        <v>258</v>
      </c>
      <c r="CC47" s="42" t="s">
        <v>258</v>
      </c>
      <c r="CD47" s="42" t="s">
        <v>258</v>
      </c>
      <c r="CE47" s="42" t="s">
        <v>258</v>
      </c>
      <c r="CF47" s="42" t="s">
        <v>258</v>
      </c>
      <c r="CG47" s="42" t="s">
        <v>258</v>
      </c>
      <c r="CH47" s="42" t="s">
        <v>258</v>
      </c>
      <c r="CI47" s="42" t="s">
        <v>258</v>
      </c>
      <c r="CJ47" s="42" t="s">
        <v>258</v>
      </c>
      <c r="CK47" s="42" t="s">
        <v>258</v>
      </c>
      <c r="CL47" s="42" t="s">
        <v>258</v>
      </c>
      <c r="CM47" s="42" t="s">
        <v>258</v>
      </c>
      <c r="CN47" s="42" t="s">
        <v>258</v>
      </c>
      <c r="CO47" s="42" t="s">
        <v>258</v>
      </c>
      <c r="CP47" s="42" t="s">
        <v>258</v>
      </c>
      <c r="CQ47" s="42" t="s">
        <v>258</v>
      </c>
      <c r="CR47" s="42" t="s">
        <v>258</v>
      </c>
      <c r="CS47" s="42" t="s">
        <v>258</v>
      </c>
      <c r="CT47" s="42" t="s">
        <v>258</v>
      </c>
      <c r="CU47" s="42" t="s">
        <v>258</v>
      </c>
      <c r="CV47" s="42" t="s">
        <v>258</v>
      </c>
      <c r="CW47" s="42" t="s">
        <v>258</v>
      </c>
      <c r="CX47" s="42" t="s">
        <v>258</v>
      </c>
      <c r="CY47" s="42" t="s">
        <v>258</v>
      </c>
      <c r="CZ47" s="42" t="s">
        <v>258</v>
      </c>
      <c r="DA47" s="42" t="s">
        <v>258</v>
      </c>
      <c r="DB47" s="42" t="s">
        <v>258</v>
      </c>
      <c r="DC47" s="42" t="s">
        <v>258</v>
      </c>
      <c r="DD47" s="42" t="s">
        <v>258</v>
      </c>
      <c r="DE47" s="42" t="s">
        <v>258</v>
      </c>
      <c r="DF47" s="42" t="s">
        <v>258</v>
      </c>
      <c r="DG47" s="42" t="s">
        <v>258</v>
      </c>
      <c r="DH47" s="42" t="s">
        <v>258</v>
      </c>
      <c r="DI47" s="42" t="s">
        <v>258</v>
      </c>
      <c r="DJ47" s="42" t="s">
        <v>258</v>
      </c>
      <c r="DK47" s="42" t="s">
        <v>258</v>
      </c>
      <c r="DL47" s="42" t="s">
        <v>258</v>
      </c>
      <c r="DM47" s="42" t="s">
        <v>258</v>
      </c>
      <c r="DN47" s="42" t="s">
        <v>258</v>
      </c>
      <c r="DO47" s="42" t="s">
        <v>258</v>
      </c>
      <c r="DP47" s="42" t="s">
        <v>258</v>
      </c>
      <c r="DQ47" s="42" t="s">
        <v>258</v>
      </c>
      <c r="DR47" s="42" t="s">
        <v>258</v>
      </c>
      <c r="DS47" s="42" t="s">
        <v>258</v>
      </c>
      <c r="DT47" s="42" t="s">
        <v>258</v>
      </c>
      <c r="DU47" s="42" t="s">
        <v>258</v>
      </c>
      <c r="DV47" s="42"/>
      <c r="DW47" s="42" t="s">
        <v>258</v>
      </c>
      <c r="DX47" s="42" t="s">
        <v>258</v>
      </c>
      <c r="DY47" s="42" t="s">
        <v>258</v>
      </c>
      <c r="DZ47" s="42" t="s">
        <v>258</v>
      </c>
      <c r="EA47" s="42" t="s">
        <v>258</v>
      </c>
      <c r="EB47" s="42" t="s">
        <v>258</v>
      </c>
      <c r="EC47" s="42" t="s">
        <v>258</v>
      </c>
      <c r="ED47" s="42" t="s">
        <v>258</v>
      </c>
      <c r="EE47" s="42" t="s">
        <v>258</v>
      </c>
      <c r="EF47" s="42" t="s">
        <v>258</v>
      </c>
      <c r="EG47" s="42" t="s">
        <v>258</v>
      </c>
      <c r="EH47" s="42" t="s">
        <v>258</v>
      </c>
      <c r="EI47" s="42" t="s">
        <v>258</v>
      </c>
      <c r="EJ47" s="42" t="s">
        <v>258</v>
      </c>
      <c r="EK47" s="42" t="s">
        <v>258</v>
      </c>
      <c r="EL47" s="49"/>
    </row>
    <row r="48" spans="1:265" s="39" customFormat="1" x14ac:dyDescent="0.3">
      <c r="A48" s="39" t="s">
        <v>222</v>
      </c>
      <c r="B48" s="4">
        <f t="shared" si="6"/>
        <v>20</v>
      </c>
      <c r="D48" s="39" t="s">
        <v>399</v>
      </c>
      <c r="L48" s="39" t="s">
        <v>399</v>
      </c>
      <c r="V48" s="39" t="s">
        <v>399</v>
      </c>
      <c r="AC48" s="39" t="s">
        <v>399</v>
      </c>
      <c r="AE48" s="39" t="s">
        <v>399</v>
      </c>
      <c r="AF48" s="39" t="s">
        <v>399</v>
      </c>
      <c r="AG48" s="39" t="s">
        <v>399</v>
      </c>
      <c r="AH48" s="39" t="s">
        <v>399</v>
      </c>
      <c r="AJ48" s="39" t="s">
        <v>399</v>
      </c>
      <c r="AT48" s="39" t="s">
        <v>399</v>
      </c>
      <c r="BC48" s="39" t="s">
        <v>258</v>
      </c>
      <c r="BD48" s="39" t="s">
        <v>258</v>
      </c>
      <c r="BE48" s="39" t="s">
        <v>258</v>
      </c>
      <c r="BF48" s="39" t="s">
        <v>258</v>
      </c>
      <c r="BG48" s="39" t="s">
        <v>258</v>
      </c>
      <c r="BH48" s="39" t="s">
        <v>258</v>
      </c>
      <c r="BI48" s="39" t="s">
        <v>258</v>
      </c>
      <c r="BJ48" s="39" t="s">
        <v>258</v>
      </c>
      <c r="BK48" s="39" t="s">
        <v>258</v>
      </c>
      <c r="BL48" s="39" t="s">
        <v>258</v>
      </c>
      <c r="BM48" s="39" t="s">
        <v>258</v>
      </c>
      <c r="BN48" s="39" t="s">
        <v>258</v>
      </c>
      <c r="BO48" s="39" t="s">
        <v>258</v>
      </c>
      <c r="BP48" s="39" t="s">
        <v>258</v>
      </c>
      <c r="BQ48" s="39" t="s">
        <v>258</v>
      </c>
      <c r="BR48" s="39" t="s">
        <v>258</v>
      </c>
      <c r="BS48" s="39" t="s">
        <v>258</v>
      </c>
      <c r="BT48" s="39" t="s">
        <v>258</v>
      </c>
      <c r="BU48" s="39" t="s">
        <v>258</v>
      </c>
      <c r="BV48" s="39" t="s">
        <v>258</v>
      </c>
      <c r="BW48" s="39" t="s">
        <v>258</v>
      </c>
      <c r="BX48" s="39" t="s">
        <v>258</v>
      </c>
      <c r="BY48" s="39" t="s">
        <v>258</v>
      </c>
      <c r="BZ48" s="39" t="s">
        <v>258</v>
      </c>
      <c r="CA48" s="39" t="s">
        <v>258</v>
      </c>
      <c r="CB48" s="39" t="s">
        <v>399</v>
      </c>
      <c r="CC48" s="39" t="s">
        <v>399</v>
      </c>
      <c r="CD48" s="39" t="s">
        <v>258</v>
      </c>
      <c r="CE48" s="39" t="s">
        <v>258</v>
      </c>
      <c r="CF48" s="39" t="s">
        <v>258</v>
      </c>
      <c r="CG48" s="39" t="s">
        <v>399</v>
      </c>
      <c r="CH48" s="39" t="s">
        <v>258</v>
      </c>
      <c r="CI48" s="39" t="s">
        <v>399</v>
      </c>
      <c r="CJ48" s="39" t="s">
        <v>399</v>
      </c>
      <c r="CK48" s="39" t="s">
        <v>258</v>
      </c>
      <c r="CL48" s="39" t="s">
        <v>258</v>
      </c>
      <c r="CM48" s="39" t="s">
        <v>258</v>
      </c>
      <c r="CN48" s="39" t="s">
        <v>258</v>
      </c>
      <c r="CO48" s="39" t="s">
        <v>258</v>
      </c>
      <c r="CP48" s="39" t="s">
        <v>258</v>
      </c>
      <c r="CQ48" s="39" t="s">
        <v>399</v>
      </c>
      <c r="CR48" s="39" t="s">
        <v>399</v>
      </c>
      <c r="CS48" s="39" t="s">
        <v>258</v>
      </c>
      <c r="CT48" s="39" t="s">
        <v>258</v>
      </c>
      <c r="CU48" s="39" t="s">
        <v>258</v>
      </c>
      <c r="CV48" s="39" t="s">
        <v>399</v>
      </c>
      <c r="CW48" s="39" t="s">
        <v>258</v>
      </c>
      <c r="CX48" s="39" t="s">
        <v>399</v>
      </c>
      <c r="CY48" s="39" t="s">
        <v>399</v>
      </c>
      <c r="CZ48" s="39" t="s">
        <v>258</v>
      </c>
      <c r="DA48" s="39" t="s">
        <v>258</v>
      </c>
      <c r="DB48" s="39" t="s">
        <v>258</v>
      </c>
      <c r="DC48" s="39" t="s">
        <v>258</v>
      </c>
      <c r="DD48" s="39" t="s">
        <v>258</v>
      </c>
      <c r="DE48" s="39" t="s">
        <v>258</v>
      </c>
      <c r="DF48" s="39" t="s">
        <v>258</v>
      </c>
      <c r="DG48" s="39" t="s">
        <v>258</v>
      </c>
      <c r="DH48" s="39" t="s">
        <v>258</v>
      </c>
      <c r="DI48" s="39" t="s">
        <v>258</v>
      </c>
      <c r="DJ48" s="39" t="s">
        <v>258</v>
      </c>
      <c r="DW48" s="39" t="s">
        <v>258</v>
      </c>
      <c r="DX48" s="39" t="s">
        <v>258</v>
      </c>
      <c r="DY48" s="39" t="s">
        <v>258</v>
      </c>
      <c r="DZ48" s="39" t="s">
        <v>258</v>
      </c>
      <c r="EA48" s="39" t="s">
        <v>258</v>
      </c>
      <c r="EB48" s="39" t="s">
        <v>258</v>
      </c>
      <c r="EC48" s="39" t="s">
        <v>258</v>
      </c>
      <c r="ED48" s="39" t="s">
        <v>258</v>
      </c>
      <c r="EE48" s="39" t="s">
        <v>258</v>
      </c>
      <c r="EF48" s="39" t="s">
        <v>258</v>
      </c>
      <c r="EG48" s="39" t="s">
        <v>258</v>
      </c>
      <c r="EH48" s="39" t="s">
        <v>258</v>
      </c>
      <c r="EI48" s="39" t="s">
        <v>258</v>
      </c>
      <c r="EJ48" s="39" t="s">
        <v>258</v>
      </c>
      <c r="EK48" s="39" t="s">
        <v>258</v>
      </c>
      <c r="EL48" s="51"/>
      <c r="EM48" s="27"/>
      <c r="EN48" s="27"/>
      <c r="EO48" s="27"/>
      <c r="EP48" s="27"/>
      <c r="EQ48" s="27"/>
      <c r="ER48" s="27"/>
      <c r="ES48" s="27"/>
      <c r="ET48" s="27"/>
      <c r="EU48" s="27"/>
      <c r="EV48" s="27"/>
      <c r="EW48" s="27"/>
      <c r="EX48" s="27"/>
      <c r="EY48" s="27"/>
      <c r="EZ48" s="27"/>
      <c r="FA48" s="27"/>
      <c r="FB48" s="27"/>
      <c r="FC48" s="27"/>
      <c r="FD48" s="27"/>
      <c r="FE48" s="27"/>
      <c r="FF48" s="27"/>
      <c r="FG48" s="27"/>
      <c r="FH48" s="27"/>
      <c r="FI48" s="27"/>
      <c r="FJ48" s="27"/>
      <c r="FK48" s="27"/>
      <c r="FL48" s="27"/>
      <c r="FM48" s="27"/>
      <c r="FN48" s="27"/>
      <c r="FO48" s="27"/>
      <c r="FP48" s="27"/>
      <c r="FQ48" s="27"/>
      <c r="FR48" s="27"/>
      <c r="FS48" s="27"/>
      <c r="FT48" s="27"/>
      <c r="FU48" s="27"/>
      <c r="FV48" s="27"/>
      <c r="FW48" s="27"/>
      <c r="FX48" s="27"/>
      <c r="FY48" s="27"/>
      <c r="FZ48" s="27"/>
      <c r="GA48" s="27"/>
      <c r="GB48" s="27"/>
      <c r="GC48" s="27"/>
      <c r="GD48" s="27"/>
      <c r="GE48" s="27"/>
      <c r="GF48" s="27"/>
      <c r="GG48" s="27"/>
      <c r="GH48" s="27"/>
      <c r="GI48" s="27"/>
      <c r="GJ48" s="27"/>
      <c r="GK48" s="27"/>
      <c r="GL48" s="27"/>
      <c r="GM48" s="27"/>
      <c r="GN48" s="27"/>
      <c r="GO48" s="27"/>
      <c r="GP48" s="27"/>
      <c r="GQ48" s="27"/>
      <c r="GR48" s="27"/>
      <c r="GS48" s="27"/>
      <c r="GT48" s="27"/>
      <c r="GU48" s="27"/>
      <c r="GV48" s="27"/>
      <c r="GW48" s="27"/>
      <c r="GX48" s="27"/>
      <c r="GY48" s="27"/>
      <c r="GZ48" s="27"/>
      <c r="HA48" s="27"/>
      <c r="HB48" s="27"/>
      <c r="HC48" s="27"/>
      <c r="HD48" s="27"/>
      <c r="HE48" s="27"/>
      <c r="HF48" s="27"/>
      <c r="HG48" s="27"/>
      <c r="HH48" s="27"/>
      <c r="HI48" s="27"/>
      <c r="HJ48" s="27"/>
      <c r="HK48" s="27"/>
      <c r="HL48" s="27"/>
      <c r="HM48" s="27"/>
      <c r="HN48" s="27"/>
      <c r="HO48" s="27"/>
      <c r="HP48" s="27"/>
      <c r="HQ48" s="27"/>
      <c r="HR48" s="27"/>
      <c r="HS48" s="27"/>
      <c r="HT48" s="27"/>
      <c r="HU48" s="27"/>
      <c r="HV48" s="27"/>
      <c r="HW48" s="27"/>
      <c r="HX48" s="27"/>
      <c r="HY48" s="27"/>
      <c r="HZ48" s="27"/>
      <c r="IA48" s="27"/>
      <c r="IB48" s="27"/>
      <c r="IC48" s="27"/>
      <c r="ID48" s="27"/>
      <c r="IE48" s="27"/>
      <c r="IF48" s="27"/>
      <c r="IG48" s="27"/>
      <c r="IH48" s="27"/>
      <c r="II48" s="27"/>
      <c r="IJ48" s="27"/>
      <c r="IK48" s="27"/>
      <c r="IL48" s="27"/>
      <c r="IM48" s="27"/>
      <c r="IN48" s="27"/>
      <c r="IO48" s="27"/>
      <c r="IP48" s="27"/>
      <c r="IQ48" s="27"/>
      <c r="IR48" s="27"/>
      <c r="IS48" s="27"/>
      <c r="IT48" s="27"/>
      <c r="IU48" s="27"/>
      <c r="IV48" s="27"/>
      <c r="IW48" s="27"/>
      <c r="IX48" s="27"/>
      <c r="IY48" s="27"/>
      <c r="IZ48" s="27"/>
      <c r="JA48" s="27"/>
      <c r="JB48" s="27"/>
      <c r="JC48" s="27"/>
      <c r="JD48" s="27"/>
      <c r="JE48" s="27"/>
    </row>
    <row r="49" spans="1:265" s="59" customFormat="1" x14ac:dyDescent="0.3">
      <c r="A49" s="9" t="s">
        <v>223</v>
      </c>
      <c r="B49" s="9">
        <f t="shared" si="6"/>
        <v>5</v>
      </c>
      <c r="C49" s="57"/>
      <c r="D49" s="57"/>
      <c r="E49" s="57"/>
      <c r="F49" s="57"/>
      <c r="G49" s="57"/>
      <c r="H49" s="57"/>
      <c r="I49" s="57"/>
      <c r="J49" s="57"/>
      <c r="K49" s="57"/>
      <c r="L49" s="57"/>
      <c r="M49" s="57"/>
      <c r="N49" s="57"/>
      <c r="O49" s="57"/>
      <c r="P49" s="58"/>
      <c r="Q49" s="57"/>
      <c r="R49" s="57"/>
      <c r="S49" s="57"/>
      <c r="T49" s="57"/>
      <c r="U49" s="57"/>
      <c r="V49" s="57"/>
      <c r="W49" s="57"/>
      <c r="X49" s="57"/>
      <c r="Y49" s="57"/>
      <c r="Z49" s="57"/>
      <c r="AA49" s="57"/>
      <c r="AB49" s="57"/>
      <c r="AC49" s="57"/>
      <c r="AD49" s="57"/>
      <c r="AE49" s="57"/>
      <c r="AF49" s="57"/>
      <c r="AG49" s="57"/>
      <c r="AH49" s="57"/>
      <c r="AI49" s="57"/>
      <c r="AJ49" s="57"/>
      <c r="AK49" s="57"/>
      <c r="AL49" s="57"/>
      <c r="AM49" s="57"/>
      <c r="AN49" s="57"/>
      <c r="AO49" s="57"/>
      <c r="AP49" s="57"/>
      <c r="AQ49" s="57"/>
      <c r="AR49" s="57"/>
      <c r="AS49" s="57"/>
      <c r="AT49" s="57"/>
      <c r="AU49" s="57"/>
      <c r="AV49" s="57"/>
      <c r="AW49" s="57"/>
      <c r="AX49" s="57"/>
      <c r="AY49" s="57"/>
      <c r="AZ49" s="57"/>
      <c r="BA49" s="57"/>
      <c r="BB49" s="57"/>
      <c r="BC49" s="57"/>
      <c r="BD49" s="57"/>
      <c r="BE49" s="57"/>
      <c r="BF49" s="57"/>
      <c r="BG49" s="57"/>
      <c r="BH49" s="57"/>
      <c r="BI49" s="57"/>
      <c r="BJ49" s="57"/>
      <c r="BK49" s="57"/>
      <c r="BL49" s="57"/>
      <c r="BM49" s="57"/>
      <c r="BN49" s="57"/>
      <c r="BO49" s="57"/>
      <c r="BP49" s="57"/>
      <c r="BQ49" s="57"/>
      <c r="BR49" s="57" t="s">
        <v>258</v>
      </c>
      <c r="BS49" s="57" t="s">
        <v>258</v>
      </c>
      <c r="BT49" s="57" t="s">
        <v>258</v>
      </c>
      <c r="BU49" s="57" t="s">
        <v>258</v>
      </c>
      <c r="BV49" s="57" t="s">
        <v>258</v>
      </c>
      <c r="BW49" s="57" t="s">
        <v>258</v>
      </c>
      <c r="BX49" s="57" t="s">
        <v>258</v>
      </c>
      <c r="BY49" s="57" t="s">
        <v>258</v>
      </c>
      <c r="BZ49" s="57" t="s">
        <v>258</v>
      </c>
      <c r="CA49" s="57" t="s">
        <v>258</v>
      </c>
      <c r="CB49" s="57" t="s">
        <v>258</v>
      </c>
      <c r="CC49" s="57" t="s">
        <v>258</v>
      </c>
      <c r="CD49" s="57" t="s">
        <v>258</v>
      </c>
      <c r="CE49" s="57" t="s">
        <v>258</v>
      </c>
      <c r="CF49" s="57" t="s">
        <v>258</v>
      </c>
      <c r="CG49" s="57" t="s">
        <v>258</v>
      </c>
      <c r="CH49" s="57" t="s">
        <v>258</v>
      </c>
      <c r="CI49" s="57" t="s">
        <v>258</v>
      </c>
      <c r="CJ49" s="57" t="s">
        <v>258</v>
      </c>
      <c r="CK49" s="57" t="s">
        <v>258</v>
      </c>
      <c r="CL49" s="57" t="s">
        <v>258</v>
      </c>
      <c r="CM49" s="57" t="s">
        <v>258</v>
      </c>
      <c r="CN49" s="57" t="s">
        <v>258</v>
      </c>
      <c r="CO49" s="57" t="s">
        <v>258</v>
      </c>
      <c r="CP49" s="57" t="s">
        <v>258</v>
      </c>
      <c r="CQ49" s="57" t="s">
        <v>399</v>
      </c>
      <c r="CR49" s="57" t="s">
        <v>399</v>
      </c>
      <c r="CS49" s="57" t="s">
        <v>258</v>
      </c>
      <c r="CT49" s="57" t="s">
        <v>258</v>
      </c>
      <c r="CU49" s="57" t="s">
        <v>258</v>
      </c>
      <c r="CV49" s="57" t="s">
        <v>399</v>
      </c>
      <c r="CW49" s="57" t="s">
        <v>399</v>
      </c>
      <c r="CX49" s="57" t="s">
        <v>258</v>
      </c>
      <c r="CY49" s="57" t="s">
        <v>258</v>
      </c>
      <c r="CZ49" s="57" t="s">
        <v>258</v>
      </c>
      <c r="DA49" s="57" t="s">
        <v>258</v>
      </c>
      <c r="DB49" s="57" t="s">
        <v>258</v>
      </c>
      <c r="DC49" s="57" t="s">
        <v>258</v>
      </c>
      <c r="DD49" s="57" t="s">
        <v>258</v>
      </c>
      <c r="DE49" s="57" t="s">
        <v>399</v>
      </c>
      <c r="DF49" s="57" t="s">
        <v>258</v>
      </c>
      <c r="DG49" s="57" t="s">
        <v>258</v>
      </c>
      <c r="DH49" s="57" t="s">
        <v>258</v>
      </c>
      <c r="DI49" s="57" t="s">
        <v>258</v>
      </c>
      <c r="DJ49" s="57" t="s">
        <v>258</v>
      </c>
      <c r="DK49" s="57"/>
      <c r="DL49" s="57"/>
      <c r="DM49" s="57"/>
      <c r="DN49" s="57"/>
      <c r="DO49" s="57"/>
      <c r="DP49" s="57"/>
      <c r="DQ49" s="57"/>
      <c r="DR49" s="57"/>
      <c r="DS49" s="57"/>
      <c r="DT49" s="57"/>
      <c r="DU49" s="57"/>
      <c r="DV49" s="57"/>
      <c r="DW49" s="57" t="s">
        <v>258</v>
      </c>
      <c r="DX49" s="57" t="s">
        <v>258</v>
      </c>
      <c r="DY49" s="57" t="s">
        <v>258</v>
      </c>
      <c r="DZ49" s="57" t="s">
        <v>258</v>
      </c>
      <c r="EA49" s="57" t="s">
        <v>258</v>
      </c>
      <c r="EB49" s="57" t="s">
        <v>258</v>
      </c>
      <c r="EC49" s="57" t="s">
        <v>258</v>
      </c>
      <c r="ED49" s="57" t="s">
        <v>258</v>
      </c>
      <c r="EE49" s="57" t="s">
        <v>258</v>
      </c>
      <c r="EF49" s="57" t="s">
        <v>258</v>
      </c>
      <c r="EG49" s="57" t="s">
        <v>258</v>
      </c>
      <c r="EH49" s="57" t="s">
        <v>258</v>
      </c>
      <c r="EI49" s="57" t="s">
        <v>258</v>
      </c>
      <c r="EJ49" s="57" t="s">
        <v>258</v>
      </c>
      <c r="EK49" s="57" t="s">
        <v>258</v>
      </c>
      <c r="EL49" s="58"/>
      <c r="EM49" s="22"/>
      <c r="EN49" s="22"/>
      <c r="EO49" s="22"/>
      <c r="EP49" s="22"/>
      <c r="EQ49" s="22"/>
      <c r="ER49" s="22"/>
      <c r="ES49" s="22"/>
      <c r="ET49" s="22"/>
      <c r="EU49" s="22"/>
      <c r="EV49" s="22"/>
      <c r="EW49" s="22"/>
      <c r="EX49" s="22"/>
      <c r="EY49" s="22"/>
      <c r="EZ49" s="22"/>
      <c r="FA49" s="22"/>
      <c r="FB49" s="22"/>
      <c r="FC49" s="22"/>
      <c r="FD49" s="22"/>
      <c r="FE49" s="22"/>
      <c r="FF49" s="22"/>
      <c r="FG49" s="22"/>
      <c r="FH49" s="22"/>
      <c r="FI49" s="22"/>
      <c r="FJ49" s="22"/>
      <c r="FK49" s="22"/>
      <c r="FL49" s="22"/>
      <c r="FM49" s="22"/>
      <c r="FN49" s="22"/>
      <c r="FO49" s="22"/>
      <c r="FP49" s="22"/>
      <c r="FQ49" s="22"/>
      <c r="FR49" s="22"/>
      <c r="FS49" s="22"/>
      <c r="FT49" s="22"/>
      <c r="FU49" s="22"/>
      <c r="FV49" s="22"/>
      <c r="FW49" s="22"/>
      <c r="FX49" s="22"/>
      <c r="FY49" s="22"/>
      <c r="FZ49" s="22"/>
      <c r="GA49" s="22"/>
      <c r="GB49" s="22"/>
      <c r="GC49" s="22"/>
      <c r="GD49" s="22"/>
      <c r="GE49" s="22"/>
      <c r="GF49" s="22"/>
      <c r="GG49" s="22"/>
      <c r="GH49" s="22"/>
      <c r="GI49" s="22"/>
      <c r="GJ49" s="22"/>
      <c r="GK49" s="22"/>
      <c r="GL49" s="22"/>
      <c r="GM49" s="22"/>
      <c r="GN49" s="22"/>
      <c r="GO49" s="22"/>
      <c r="GP49" s="22"/>
      <c r="GQ49" s="22"/>
      <c r="GR49" s="22"/>
      <c r="GS49" s="22"/>
      <c r="GT49" s="22"/>
      <c r="GU49" s="22"/>
      <c r="GV49" s="22"/>
      <c r="GW49" s="22"/>
      <c r="GX49" s="22"/>
      <c r="GY49" s="22"/>
      <c r="GZ49" s="22"/>
      <c r="HA49" s="22"/>
      <c r="HB49" s="22"/>
      <c r="HC49" s="22"/>
      <c r="HD49" s="22"/>
      <c r="HE49" s="22"/>
      <c r="HF49" s="22"/>
      <c r="HG49" s="22"/>
      <c r="HH49" s="22"/>
      <c r="HI49" s="22"/>
      <c r="HJ49" s="22"/>
      <c r="HK49" s="22"/>
      <c r="HL49" s="22"/>
      <c r="HM49" s="22"/>
      <c r="HN49" s="22"/>
      <c r="HO49" s="22"/>
      <c r="HP49" s="22"/>
      <c r="HQ49" s="22"/>
      <c r="HR49" s="22"/>
      <c r="HS49" s="22"/>
      <c r="HT49" s="22"/>
      <c r="HU49" s="22"/>
      <c r="HV49" s="22"/>
      <c r="HW49" s="22"/>
      <c r="HX49" s="22"/>
      <c r="HY49" s="22"/>
      <c r="HZ49" s="22"/>
      <c r="IA49" s="22"/>
      <c r="IB49" s="22"/>
      <c r="IC49" s="22"/>
      <c r="ID49" s="22"/>
      <c r="IE49" s="22"/>
      <c r="IF49" s="22"/>
      <c r="IG49" s="22"/>
      <c r="IH49" s="22"/>
      <c r="II49" s="22"/>
      <c r="IJ49" s="22"/>
      <c r="IK49" s="22"/>
      <c r="IL49" s="22"/>
      <c r="IM49" s="22"/>
      <c r="IN49" s="22"/>
      <c r="IO49" s="22"/>
      <c r="IP49" s="22"/>
      <c r="IQ49" s="22"/>
      <c r="IR49" s="22"/>
      <c r="IS49" s="22"/>
      <c r="IT49" s="22"/>
      <c r="IU49" s="22"/>
      <c r="IV49" s="22"/>
      <c r="IW49" s="22"/>
      <c r="IX49" s="22"/>
      <c r="IY49" s="22"/>
      <c r="IZ49" s="22"/>
      <c r="JA49" s="22"/>
      <c r="JB49" s="22"/>
      <c r="JC49" s="22"/>
      <c r="JD49" s="22"/>
      <c r="JE49" s="22"/>
    </row>
    <row r="50" spans="1:265" s="39" customFormat="1" x14ac:dyDescent="0.3">
      <c r="A50" s="39" t="s">
        <v>224</v>
      </c>
      <c r="B50" s="4">
        <f t="shared" si="6"/>
        <v>3</v>
      </c>
      <c r="D50" s="39" t="s">
        <v>399</v>
      </c>
      <c r="BC50" s="39" t="s">
        <v>258</v>
      </c>
      <c r="BD50" s="39" t="s">
        <v>258</v>
      </c>
      <c r="BE50" s="39" t="s">
        <v>258</v>
      </c>
      <c r="BF50" s="39" t="s">
        <v>258</v>
      </c>
      <c r="BG50" s="39" t="s">
        <v>399</v>
      </c>
      <c r="BH50" s="39" t="s">
        <v>399</v>
      </c>
      <c r="BI50" s="39" t="s">
        <v>258</v>
      </c>
      <c r="BJ50" s="39" t="s">
        <v>258</v>
      </c>
      <c r="BK50" s="39" t="s">
        <v>258</v>
      </c>
      <c r="BL50" s="39" t="s">
        <v>258</v>
      </c>
      <c r="BM50" s="39" t="s">
        <v>258</v>
      </c>
      <c r="BN50" s="39" t="s">
        <v>258</v>
      </c>
      <c r="BO50" s="39" t="s">
        <v>258</v>
      </c>
      <c r="BP50" s="39" t="s">
        <v>258</v>
      </c>
      <c r="BQ50" s="39" t="s">
        <v>258</v>
      </c>
      <c r="BR50" s="39" t="s">
        <v>258</v>
      </c>
      <c r="BS50" s="39" t="s">
        <v>258</v>
      </c>
      <c r="BT50" s="39" t="s">
        <v>258</v>
      </c>
      <c r="BU50" s="39" t="s">
        <v>258</v>
      </c>
      <c r="BV50" s="39" t="s">
        <v>258</v>
      </c>
      <c r="BW50" s="39" t="s">
        <v>258</v>
      </c>
      <c r="BX50" s="39" t="s">
        <v>258</v>
      </c>
      <c r="BY50" s="39" t="s">
        <v>258</v>
      </c>
      <c r="BZ50" s="39" t="s">
        <v>258</v>
      </c>
      <c r="CA50" s="39" t="s">
        <v>258</v>
      </c>
      <c r="CB50" s="39" t="s">
        <v>258</v>
      </c>
      <c r="CC50" s="39" t="s">
        <v>258</v>
      </c>
      <c r="CD50" s="39" t="s">
        <v>258</v>
      </c>
      <c r="CE50" s="39" t="s">
        <v>258</v>
      </c>
      <c r="CF50" s="39" t="s">
        <v>258</v>
      </c>
      <c r="CG50" s="39" t="s">
        <v>258</v>
      </c>
      <c r="CH50" s="39" t="s">
        <v>258</v>
      </c>
      <c r="CI50" s="39" t="s">
        <v>258</v>
      </c>
      <c r="CJ50" s="39" t="s">
        <v>258</v>
      </c>
      <c r="CK50" s="39" t="s">
        <v>258</v>
      </c>
      <c r="CL50" s="39" t="s">
        <v>258</v>
      </c>
      <c r="CM50" s="39" t="s">
        <v>258</v>
      </c>
      <c r="CN50" s="39" t="s">
        <v>258</v>
      </c>
      <c r="CO50" s="39" t="s">
        <v>258</v>
      </c>
      <c r="CP50" s="39" t="s">
        <v>258</v>
      </c>
      <c r="CQ50" s="39" t="s">
        <v>258</v>
      </c>
      <c r="CR50" s="39" t="s">
        <v>258</v>
      </c>
      <c r="CS50" s="39" t="s">
        <v>258</v>
      </c>
      <c r="CT50" s="39" t="s">
        <v>258</v>
      </c>
      <c r="CU50" s="39" t="s">
        <v>258</v>
      </c>
      <c r="CV50" s="39" t="s">
        <v>258</v>
      </c>
      <c r="CW50" s="39" t="s">
        <v>258</v>
      </c>
      <c r="CX50" s="39" t="s">
        <v>258</v>
      </c>
      <c r="CY50" s="39" t="s">
        <v>258</v>
      </c>
      <c r="CZ50" s="39" t="s">
        <v>258</v>
      </c>
      <c r="DA50" s="39" t="s">
        <v>258</v>
      </c>
      <c r="DB50" s="39" t="s">
        <v>258</v>
      </c>
      <c r="DC50" s="39" t="s">
        <v>258</v>
      </c>
      <c r="DD50" s="39" t="s">
        <v>258</v>
      </c>
      <c r="DE50" s="39" t="s">
        <v>258</v>
      </c>
      <c r="DF50" s="39" t="s">
        <v>258</v>
      </c>
      <c r="DG50" s="39" t="s">
        <v>258</v>
      </c>
      <c r="DH50" s="39" t="s">
        <v>258</v>
      </c>
      <c r="DI50" s="39" t="s">
        <v>258</v>
      </c>
      <c r="DJ50" s="39" t="s">
        <v>258</v>
      </c>
      <c r="DW50" s="39" t="s">
        <v>258</v>
      </c>
      <c r="DX50" s="39" t="s">
        <v>258</v>
      </c>
      <c r="DY50" s="39" t="s">
        <v>258</v>
      </c>
      <c r="DZ50" s="39" t="s">
        <v>258</v>
      </c>
      <c r="EA50" s="39" t="s">
        <v>258</v>
      </c>
      <c r="EB50" s="39" t="s">
        <v>258</v>
      </c>
      <c r="EC50" s="39" t="s">
        <v>258</v>
      </c>
      <c r="ED50" s="39" t="s">
        <v>258</v>
      </c>
      <c r="EE50" s="39" t="s">
        <v>258</v>
      </c>
      <c r="EF50" s="39" t="s">
        <v>258</v>
      </c>
      <c r="EG50" s="39" t="s">
        <v>258</v>
      </c>
      <c r="EH50" s="39" t="s">
        <v>258</v>
      </c>
      <c r="EI50" s="39" t="s">
        <v>258</v>
      </c>
      <c r="EJ50" s="39" t="s">
        <v>258</v>
      </c>
      <c r="EK50" s="39" t="s">
        <v>258</v>
      </c>
      <c r="EL50" s="51"/>
      <c r="EM50" s="27"/>
      <c r="EN50" s="27"/>
      <c r="EO50" s="27"/>
      <c r="EP50" s="27"/>
      <c r="EQ50" s="27"/>
      <c r="ER50" s="27"/>
      <c r="ES50" s="27"/>
      <c r="ET50" s="27"/>
      <c r="EU50" s="27"/>
      <c r="EV50" s="27"/>
      <c r="EW50" s="27"/>
      <c r="EX50" s="27"/>
      <c r="EY50" s="27"/>
      <c r="EZ50" s="27"/>
      <c r="FA50" s="27"/>
      <c r="FB50" s="27"/>
      <c r="FC50" s="27"/>
      <c r="FD50" s="27"/>
      <c r="FE50" s="27"/>
      <c r="FF50" s="27"/>
      <c r="FG50" s="27"/>
      <c r="FH50" s="27"/>
      <c r="FI50" s="27"/>
      <c r="FJ50" s="27"/>
      <c r="FK50" s="27"/>
      <c r="FL50" s="27"/>
      <c r="FM50" s="27"/>
      <c r="FN50" s="27"/>
      <c r="FO50" s="27"/>
      <c r="FP50" s="27"/>
      <c r="FQ50" s="27"/>
      <c r="FR50" s="27"/>
      <c r="FS50" s="27"/>
      <c r="FT50" s="27"/>
      <c r="FU50" s="27"/>
      <c r="FV50" s="27"/>
      <c r="FW50" s="27"/>
      <c r="FX50" s="27"/>
      <c r="FY50" s="27"/>
      <c r="FZ50" s="27"/>
      <c r="GA50" s="27"/>
      <c r="GB50" s="27"/>
      <c r="GC50" s="27"/>
      <c r="GD50" s="27"/>
      <c r="GE50" s="27"/>
      <c r="GF50" s="27"/>
      <c r="GG50" s="27"/>
      <c r="GH50" s="27"/>
      <c r="GI50" s="27"/>
      <c r="GJ50" s="27"/>
      <c r="GK50" s="27"/>
      <c r="GL50" s="27"/>
      <c r="GM50" s="27"/>
      <c r="GN50" s="27"/>
      <c r="GO50" s="27"/>
      <c r="GP50" s="27"/>
      <c r="GQ50" s="27"/>
      <c r="GR50" s="27"/>
      <c r="GS50" s="27"/>
      <c r="GT50" s="27"/>
      <c r="GU50" s="27"/>
      <c r="GV50" s="27"/>
      <c r="GW50" s="27"/>
      <c r="GX50" s="27"/>
      <c r="GY50" s="27"/>
      <c r="GZ50" s="27"/>
      <c r="HA50" s="27"/>
      <c r="HB50" s="27"/>
      <c r="HC50" s="27"/>
      <c r="HD50" s="27"/>
      <c r="HE50" s="27"/>
      <c r="HF50" s="27"/>
      <c r="HG50" s="27"/>
      <c r="HH50" s="27"/>
      <c r="HI50" s="27"/>
      <c r="HJ50" s="27"/>
      <c r="HK50" s="27"/>
      <c r="HL50" s="27"/>
      <c r="HM50" s="27"/>
      <c r="HN50" s="27"/>
      <c r="HO50" s="27"/>
      <c r="HP50" s="27"/>
      <c r="HQ50" s="27"/>
      <c r="HR50" s="27"/>
      <c r="HS50" s="27"/>
      <c r="HT50" s="27"/>
      <c r="HU50" s="27"/>
      <c r="HV50" s="27"/>
      <c r="HW50" s="27"/>
      <c r="HX50" s="27"/>
      <c r="HY50" s="27"/>
      <c r="HZ50" s="27"/>
      <c r="IA50" s="27"/>
      <c r="IB50" s="27"/>
      <c r="IC50" s="27"/>
      <c r="ID50" s="27"/>
      <c r="IE50" s="27"/>
      <c r="IF50" s="27"/>
      <c r="IG50" s="27"/>
      <c r="IH50" s="27"/>
      <c r="II50" s="27"/>
      <c r="IJ50" s="27"/>
      <c r="IK50" s="27"/>
      <c r="IL50" s="27"/>
      <c r="IM50" s="27"/>
      <c r="IN50" s="27"/>
      <c r="IO50" s="27"/>
      <c r="IP50" s="27"/>
      <c r="IQ50" s="27"/>
      <c r="IR50" s="27"/>
      <c r="IS50" s="27"/>
      <c r="IT50" s="27"/>
      <c r="IU50" s="27"/>
      <c r="IV50" s="27"/>
      <c r="IW50" s="27"/>
      <c r="IX50" s="27"/>
      <c r="IY50" s="27"/>
      <c r="IZ50" s="27"/>
      <c r="JA50" s="27"/>
      <c r="JB50" s="27"/>
      <c r="JC50" s="27"/>
      <c r="JD50" s="27"/>
      <c r="JE50" s="27"/>
    </row>
    <row r="51" spans="1:265" x14ac:dyDescent="0.3">
      <c r="A51" s="4" t="s">
        <v>225</v>
      </c>
      <c r="B51" s="4">
        <f t="shared" si="6"/>
        <v>40</v>
      </c>
      <c r="C51" s="42"/>
      <c r="D51" s="42" t="s">
        <v>399</v>
      </c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9"/>
      <c r="Q51" s="42"/>
      <c r="R51" s="42"/>
      <c r="S51" s="42"/>
      <c r="T51" s="42"/>
      <c r="U51" s="42"/>
      <c r="V51" s="42" t="s">
        <v>399</v>
      </c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 t="s">
        <v>399</v>
      </c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 t="s">
        <v>258</v>
      </c>
      <c r="BD51" s="42" t="s">
        <v>258</v>
      </c>
      <c r="BE51" s="42" t="s">
        <v>258</v>
      </c>
      <c r="BF51" s="42" t="s">
        <v>258</v>
      </c>
      <c r="BG51" s="42" t="s">
        <v>258</v>
      </c>
      <c r="BH51" s="42" t="s">
        <v>258</v>
      </c>
      <c r="BI51" s="42" t="s">
        <v>258</v>
      </c>
      <c r="BJ51" s="42" t="s">
        <v>258</v>
      </c>
      <c r="BK51" s="42" t="s">
        <v>258</v>
      </c>
      <c r="BL51" s="42" t="s">
        <v>258</v>
      </c>
      <c r="BM51" s="42" t="s">
        <v>258</v>
      </c>
      <c r="BN51" s="42" t="s">
        <v>258</v>
      </c>
      <c r="BO51" s="42" t="s">
        <v>258</v>
      </c>
      <c r="BP51" s="42" t="s">
        <v>258</v>
      </c>
      <c r="BQ51" s="42" t="s">
        <v>258</v>
      </c>
      <c r="BR51" s="42" t="s">
        <v>258</v>
      </c>
      <c r="BS51" s="42" t="s">
        <v>258</v>
      </c>
      <c r="BT51" s="42" t="s">
        <v>258</v>
      </c>
      <c r="BU51" s="42" t="s">
        <v>258</v>
      </c>
      <c r="BV51" s="42" t="s">
        <v>258</v>
      </c>
      <c r="BW51" s="42" t="s">
        <v>258</v>
      </c>
      <c r="BX51" s="42" t="s">
        <v>258</v>
      </c>
      <c r="BY51" s="42" t="s">
        <v>258</v>
      </c>
      <c r="BZ51" s="42" t="s">
        <v>258</v>
      </c>
      <c r="CA51" s="42" t="s">
        <v>258</v>
      </c>
      <c r="CB51" s="42" t="s">
        <v>258</v>
      </c>
      <c r="CC51" s="42" t="s">
        <v>258</v>
      </c>
      <c r="CD51" s="42" t="s">
        <v>399</v>
      </c>
      <c r="CE51" s="42" t="s">
        <v>258</v>
      </c>
      <c r="CF51" s="42" t="s">
        <v>399</v>
      </c>
      <c r="CG51" s="42" t="s">
        <v>399</v>
      </c>
      <c r="CH51" s="42" t="s">
        <v>399</v>
      </c>
      <c r="CI51" s="42" t="s">
        <v>399</v>
      </c>
      <c r="CJ51" s="42" t="s">
        <v>399</v>
      </c>
      <c r="CK51" s="42" t="s">
        <v>399</v>
      </c>
      <c r="CL51" s="42" t="s">
        <v>399</v>
      </c>
      <c r="CM51" s="42" t="s">
        <v>399</v>
      </c>
      <c r="CN51" s="42" t="s">
        <v>399</v>
      </c>
      <c r="CO51" s="42" t="s">
        <v>399</v>
      </c>
      <c r="CP51" s="42" t="s">
        <v>399</v>
      </c>
      <c r="CQ51" s="42" t="s">
        <v>258</v>
      </c>
      <c r="CR51" s="42" t="s">
        <v>258</v>
      </c>
      <c r="CS51" s="42" t="s">
        <v>399</v>
      </c>
      <c r="CT51" s="42" t="s">
        <v>258</v>
      </c>
      <c r="CU51" s="42" t="s">
        <v>399</v>
      </c>
      <c r="CV51" s="42" t="s">
        <v>399</v>
      </c>
      <c r="CW51" s="42" t="s">
        <v>399</v>
      </c>
      <c r="CX51" s="42" t="s">
        <v>399</v>
      </c>
      <c r="CY51" s="42" t="s">
        <v>399</v>
      </c>
      <c r="CZ51" s="42" t="s">
        <v>399</v>
      </c>
      <c r="DA51" s="42" t="s">
        <v>399</v>
      </c>
      <c r="DB51" s="42" t="s">
        <v>399</v>
      </c>
      <c r="DC51" s="42" t="s">
        <v>399</v>
      </c>
      <c r="DD51" s="42" t="s">
        <v>399</v>
      </c>
      <c r="DE51" s="42" t="s">
        <v>399</v>
      </c>
      <c r="DF51" s="42" t="s">
        <v>258</v>
      </c>
      <c r="DG51" s="42" t="s">
        <v>258</v>
      </c>
      <c r="DH51" s="42" t="s">
        <v>258</v>
      </c>
      <c r="DI51" s="42" t="s">
        <v>258</v>
      </c>
      <c r="DJ51" s="42" t="s">
        <v>258</v>
      </c>
      <c r="DK51" s="42" t="s">
        <v>258</v>
      </c>
      <c r="DL51" s="42" t="s">
        <v>258</v>
      </c>
      <c r="DM51" s="42" t="s">
        <v>258</v>
      </c>
      <c r="DN51" s="42" t="s">
        <v>258</v>
      </c>
      <c r="DO51" s="42" t="s">
        <v>258</v>
      </c>
      <c r="DP51" s="42" t="s">
        <v>258</v>
      </c>
      <c r="DQ51" s="42" t="s">
        <v>258</v>
      </c>
      <c r="DR51" s="42" t="s">
        <v>258</v>
      </c>
      <c r="DS51" s="42" t="s">
        <v>258</v>
      </c>
      <c r="DT51" s="42" t="s">
        <v>258</v>
      </c>
      <c r="DU51" s="42" t="s">
        <v>258</v>
      </c>
      <c r="DV51" s="42" t="s">
        <v>399</v>
      </c>
      <c r="DW51" s="42" t="s">
        <v>258</v>
      </c>
      <c r="DX51" s="42" t="s">
        <v>258</v>
      </c>
      <c r="DY51" s="42" t="s">
        <v>399</v>
      </c>
      <c r="DZ51" s="42" t="s">
        <v>258</v>
      </c>
      <c r="EA51" s="42" t="s">
        <v>399</v>
      </c>
      <c r="EB51" s="42" t="s">
        <v>399</v>
      </c>
      <c r="EC51" s="42" t="s">
        <v>399</v>
      </c>
      <c r="ED51" s="42" t="s">
        <v>399</v>
      </c>
      <c r="EE51" s="42" t="s">
        <v>399</v>
      </c>
      <c r="EF51" s="42" t="s">
        <v>399</v>
      </c>
      <c r="EG51" s="42" t="s">
        <v>399</v>
      </c>
      <c r="EH51" s="42" t="s">
        <v>399</v>
      </c>
      <c r="EI51" s="42" t="s">
        <v>399</v>
      </c>
      <c r="EJ51" s="42" t="s">
        <v>399</v>
      </c>
      <c r="EK51" s="42" t="s">
        <v>399</v>
      </c>
      <c r="EL51" s="49"/>
    </row>
    <row r="52" spans="1:265" s="39" customFormat="1" x14ac:dyDescent="0.3">
      <c r="A52" s="39" t="s">
        <v>226</v>
      </c>
      <c r="B52" s="4">
        <f t="shared" si="6"/>
        <v>11</v>
      </c>
      <c r="D52" s="39" t="s">
        <v>399</v>
      </c>
      <c r="E52" s="39" t="s">
        <v>399</v>
      </c>
      <c r="F52" s="39" t="s">
        <v>399</v>
      </c>
      <c r="I52" s="39" t="s">
        <v>399</v>
      </c>
      <c r="Q52" s="39" t="s">
        <v>399</v>
      </c>
      <c r="R52" s="39" t="s">
        <v>399</v>
      </c>
      <c r="V52" s="39" t="s">
        <v>399</v>
      </c>
      <c r="AL52" s="39" t="s">
        <v>399</v>
      </c>
      <c r="AS52" s="39" t="s">
        <v>399</v>
      </c>
      <c r="AT52" s="39" t="s">
        <v>399</v>
      </c>
      <c r="AZ52" s="39" t="s">
        <v>399</v>
      </c>
      <c r="BC52" s="39" t="s">
        <v>258</v>
      </c>
      <c r="BD52" s="39" t="s">
        <v>258</v>
      </c>
      <c r="BE52" s="39" t="s">
        <v>258</v>
      </c>
      <c r="BF52" s="39" t="s">
        <v>258</v>
      </c>
      <c r="BG52" s="39" t="s">
        <v>258</v>
      </c>
      <c r="BH52" s="39" t="s">
        <v>258</v>
      </c>
      <c r="BI52" s="39" t="s">
        <v>258</v>
      </c>
      <c r="BJ52" s="39" t="s">
        <v>258</v>
      </c>
      <c r="BK52" s="39" t="s">
        <v>258</v>
      </c>
      <c r="BL52" s="39" t="s">
        <v>258</v>
      </c>
      <c r="BM52" s="39" t="s">
        <v>258</v>
      </c>
      <c r="BN52" s="39" t="s">
        <v>258</v>
      </c>
      <c r="BO52" s="39" t="s">
        <v>258</v>
      </c>
      <c r="BP52" s="39" t="s">
        <v>258</v>
      </c>
      <c r="BQ52" s="39" t="s">
        <v>258</v>
      </c>
      <c r="BR52" s="39" t="s">
        <v>258</v>
      </c>
      <c r="BS52" s="39" t="s">
        <v>258</v>
      </c>
      <c r="BT52" s="39" t="s">
        <v>258</v>
      </c>
      <c r="BU52" s="39" t="s">
        <v>258</v>
      </c>
      <c r="BV52" s="39" t="s">
        <v>258</v>
      </c>
      <c r="BW52" s="39" t="s">
        <v>258</v>
      </c>
      <c r="BX52" s="39" t="s">
        <v>258</v>
      </c>
      <c r="BY52" s="39" t="s">
        <v>258</v>
      </c>
      <c r="BZ52" s="39" t="s">
        <v>258</v>
      </c>
      <c r="CA52" s="39" t="s">
        <v>258</v>
      </c>
      <c r="CB52" s="39" t="s">
        <v>258</v>
      </c>
      <c r="CC52" s="39" t="s">
        <v>258</v>
      </c>
      <c r="CD52" s="39" t="s">
        <v>258</v>
      </c>
      <c r="CE52" s="39" t="s">
        <v>258</v>
      </c>
      <c r="CF52" s="39" t="s">
        <v>258</v>
      </c>
      <c r="CG52" s="39" t="s">
        <v>258</v>
      </c>
      <c r="CH52" s="39" t="s">
        <v>258</v>
      </c>
      <c r="CI52" s="39" t="s">
        <v>258</v>
      </c>
      <c r="CJ52" s="39" t="s">
        <v>258</v>
      </c>
      <c r="CK52" s="39" t="s">
        <v>258</v>
      </c>
      <c r="CL52" s="39" t="s">
        <v>258</v>
      </c>
      <c r="CM52" s="39" t="s">
        <v>258</v>
      </c>
      <c r="CN52" s="39" t="s">
        <v>258</v>
      </c>
      <c r="CO52" s="39" t="s">
        <v>258</v>
      </c>
      <c r="CP52" s="39" t="s">
        <v>258</v>
      </c>
      <c r="CQ52" s="39" t="s">
        <v>258</v>
      </c>
      <c r="CR52" s="39" t="s">
        <v>258</v>
      </c>
      <c r="CS52" s="39" t="s">
        <v>258</v>
      </c>
      <c r="CT52" s="39" t="s">
        <v>258</v>
      </c>
      <c r="CU52" s="39" t="s">
        <v>258</v>
      </c>
      <c r="CV52" s="39" t="s">
        <v>258</v>
      </c>
      <c r="CW52" s="39" t="s">
        <v>258</v>
      </c>
      <c r="CX52" s="39" t="s">
        <v>258</v>
      </c>
      <c r="CY52" s="39" t="s">
        <v>258</v>
      </c>
      <c r="CZ52" s="39" t="s">
        <v>258</v>
      </c>
      <c r="DA52" s="39" t="s">
        <v>258</v>
      </c>
      <c r="DB52" s="39" t="s">
        <v>258</v>
      </c>
      <c r="DC52" s="39" t="s">
        <v>258</v>
      </c>
      <c r="DD52" s="39" t="s">
        <v>258</v>
      </c>
      <c r="DE52" s="39" t="s">
        <v>258</v>
      </c>
      <c r="DF52" s="39" t="s">
        <v>258</v>
      </c>
      <c r="DG52" s="39" t="s">
        <v>258</v>
      </c>
      <c r="DH52" s="39" t="s">
        <v>258</v>
      </c>
      <c r="DI52" s="39" t="s">
        <v>258</v>
      </c>
      <c r="DJ52" s="39" t="s">
        <v>258</v>
      </c>
      <c r="DK52" s="39" t="s">
        <v>258</v>
      </c>
      <c r="DL52" s="39" t="s">
        <v>258</v>
      </c>
      <c r="DM52" s="39" t="s">
        <v>258</v>
      </c>
      <c r="DN52" s="39" t="s">
        <v>258</v>
      </c>
      <c r="DO52" s="39" t="s">
        <v>258</v>
      </c>
      <c r="DP52" s="39" t="s">
        <v>258</v>
      </c>
      <c r="DQ52" s="39" t="s">
        <v>258</v>
      </c>
      <c r="DR52" s="39" t="s">
        <v>258</v>
      </c>
      <c r="DS52" s="39" t="s">
        <v>258</v>
      </c>
      <c r="DT52" s="39" t="s">
        <v>258</v>
      </c>
      <c r="DU52" s="39" t="s">
        <v>258</v>
      </c>
      <c r="DW52" s="39" t="s">
        <v>258</v>
      </c>
      <c r="DX52" s="39" t="s">
        <v>258</v>
      </c>
      <c r="DY52" s="39" t="s">
        <v>258</v>
      </c>
      <c r="DZ52" s="39" t="s">
        <v>258</v>
      </c>
      <c r="EA52" s="39" t="s">
        <v>258</v>
      </c>
      <c r="EB52" s="39" t="s">
        <v>258</v>
      </c>
      <c r="EC52" s="39" t="s">
        <v>258</v>
      </c>
      <c r="ED52" s="39" t="s">
        <v>258</v>
      </c>
      <c r="EE52" s="39" t="s">
        <v>258</v>
      </c>
      <c r="EF52" s="39" t="s">
        <v>258</v>
      </c>
      <c r="EG52" s="39" t="s">
        <v>258</v>
      </c>
      <c r="EH52" s="39" t="s">
        <v>258</v>
      </c>
      <c r="EI52" s="39" t="s">
        <v>258</v>
      </c>
      <c r="EJ52" s="39" t="s">
        <v>258</v>
      </c>
      <c r="EK52" s="39" t="s">
        <v>258</v>
      </c>
      <c r="EL52" s="51"/>
      <c r="EM52" s="27"/>
      <c r="EN52" s="27"/>
      <c r="EO52" s="27"/>
      <c r="EP52" s="27"/>
      <c r="EQ52" s="27"/>
      <c r="ER52" s="27"/>
      <c r="ES52" s="27"/>
      <c r="ET52" s="27"/>
      <c r="EU52" s="27"/>
      <c r="EV52" s="27"/>
      <c r="EW52" s="27"/>
      <c r="EX52" s="27"/>
      <c r="EY52" s="27"/>
      <c r="EZ52" s="27"/>
      <c r="FA52" s="27"/>
      <c r="FB52" s="27"/>
      <c r="FC52" s="27"/>
      <c r="FD52" s="27"/>
      <c r="FE52" s="27"/>
      <c r="FF52" s="27"/>
      <c r="FG52" s="27"/>
      <c r="FH52" s="27"/>
      <c r="FI52" s="27"/>
      <c r="FJ52" s="27"/>
      <c r="FK52" s="27"/>
      <c r="FL52" s="27"/>
      <c r="FM52" s="27"/>
      <c r="FN52" s="27"/>
      <c r="FO52" s="27"/>
      <c r="FP52" s="27"/>
      <c r="FQ52" s="27"/>
      <c r="FR52" s="27"/>
      <c r="FS52" s="27"/>
      <c r="FT52" s="27"/>
      <c r="FU52" s="27"/>
      <c r="FV52" s="27"/>
      <c r="FW52" s="27"/>
      <c r="FX52" s="27"/>
      <c r="FY52" s="27"/>
      <c r="FZ52" s="27"/>
      <c r="GA52" s="27"/>
      <c r="GB52" s="27"/>
      <c r="GC52" s="27"/>
      <c r="GD52" s="27"/>
      <c r="GE52" s="27"/>
      <c r="GF52" s="27"/>
      <c r="GG52" s="27"/>
      <c r="GH52" s="27"/>
      <c r="GI52" s="27"/>
      <c r="GJ52" s="27"/>
      <c r="GK52" s="27"/>
      <c r="GL52" s="27"/>
      <c r="GM52" s="27"/>
      <c r="GN52" s="27"/>
      <c r="GO52" s="27"/>
      <c r="GP52" s="27"/>
      <c r="GQ52" s="27"/>
      <c r="GR52" s="27"/>
      <c r="GS52" s="27"/>
      <c r="GT52" s="27"/>
      <c r="GU52" s="27"/>
      <c r="GV52" s="27"/>
      <c r="GW52" s="27"/>
      <c r="GX52" s="27"/>
      <c r="GY52" s="27"/>
      <c r="GZ52" s="27"/>
      <c r="HA52" s="27"/>
      <c r="HB52" s="27"/>
      <c r="HC52" s="27"/>
      <c r="HD52" s="27"/>
      <c r="HE52" s="27"/>
      <c r="HF52" s="27"/>
      <c r="HG52" s="27"/>
      <c r="HH52" s="27"/>
      <c r="HI52" s="27"/>
      <c r="HJ52" s="27"/>
      <c r="HK52" s="27"/>
      <c r="HL52" s="27"/>
      <c r="HM52" s="27"/>
      <c r="HN52" s="27"/>
      <c r="HO52" s="27"/>
      <c r="HP52" s="27"/>
      <c r="HQ52" s="27"/>
      <c r="HR52" s="27"/>
      <c r="HS52" s="27"/>
      <c r="HT52" s="27"/>
      <c r="HU52" s="27"/>
      <c r="HV52" s="27"/>
      <c r="HW52" s="27"/>
      <c r="HX52" s="27"/>
      <c r="HY52" s="27"/>
      <c r="HZ52" s="27"/>
      <c r="IA52" s="27"/>
      <c r="IB52" s="27"/>
      <c r="IC52" s="27"/>
      <c r="ID52" s="27"/>
      <c r="IE52" s="27"/>
      <c r="IF52" s="27"/>
      <c r="IG52" s="27"/>
      <c r="IH52" s="27"/>
      <c r="II52" s="27"/>
      <c r="IJ52" s="27"/>
      <c r="IK52" s="27"/>
      <c r="IL52" s="27"/>
      <c r="IM52" s="27"/>
      <c r="IN52" s="27"/>
      <c r="IO52" s="27"/>
      <c r="IP52" s="27"/>
      <c r="IQ52" s="27"/>
      <c r="IR52" s="27"/>
      <c r="IS52" s="27"/>
      <c r="IT52" s="27"/>
      <c r="IU52" s="27"/>
      <c r="IV52" s="27"/>
      <c r="IW52" s="27"/>
      <c r="IX52" s="27"/>
      <c r="IY52" s="27"/>
      <c r="IZ52" s="27"/>
      <c r="JA52" s="27"/>
      <c r="JB52" s="27"/>
      <c r="JC52" s="27"/>
      <c r="JD52" s="27"/>
      <c r="JE52" s="27"/>
    </row>
    <row r="53" spans="1:265" x14ac:dyDescent="0.3">
      <c r="A53" s="4" t="s">
        <v>227</v>
      </c>
      <c r="B53" s="4">
        <f t="shared" si="6"/>
        <v>5</v>
      </c>
      <c r="C53" s="42" t="s">
        <v>399</v>
      </c>
      <c r="D53" s="42" t="s">
        <v>399</v>
      </c>
      <c r="E53" s="42"/>
      <c r="F53" s="42"/>
      <c r="G53" s="42"/>
      <c r="H53" s="42" t="s">
        <v>399</v>
      </c>
      <c r="I53" s="42" t="s">
        <v>399</v>
      </c>
      <c r="J53" s="42"/>
      <c r="K53" s="42"/>
      <c r="L53" s="42"/>
      <c r="M53" s="42"/>
      <c r="N53" s="42"/>
      <c r="O53" s="42"/>
      <c r="P53" s="49"/>
      <c r="Q53" s="42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42"/>
      <c r="AX53" s="42"/>
      <c r="AY53" s="42" t="s">
        <v>399</v>
      </c>
      <c r="AZ53" s="42"/>
      <c r="BA53" s="42"/>
      <c r="BB53" s="42"/>
      <c r="BC53" s="42" t="s">
        <v>258</v>
      </c>
      <c r="BD53" s="42" t="s">
        <v>258</v>
      </c>
      <c r="BE53" s="42" t="s">
        <v>258</v>
      </c>
      <c r="BF53" s="42" t="s">
        <v>258</v>
      </c>
      <c r="BG53" s="42" t="s">
        <v>258</v>
      </c>
      <c r="BH53" s="42" t="s">
        <v>258</v>
      </c>
      <c r="BI53" s="42" t="s">
        <v>258</v>
      </c>
      <c r="BJ53" s="42" t="s">
        <v>258</v>
      </c>
      <c r="BK53" s="42" t="s">
        <v>258</v>
      </c>
      <c r="BL53" s="42" t="s">
        <v>258</v>
      </c>
      <c r="BM53" s="42" t="s">
        <v>258</v>
      </c>
      <c r="BN53" s="42" t="s">
        <v>258</v>
      </c>
      <c r="BO53" s="42" t="s">
        <v>258</v>
      </c>
      <c r="BP53" s="42" t="s">
        <v>258</v>
      </c>
      <c r="BQ53" s="42" t="s">
        <v>258</v>
      </c>
      <c r="BR53" s="42" t="s">
        <v>258</v>
      </c>
      <c r="BS53" s="42" t="s">
        <v>258</v>
      </c>
      <c r="BT53" s="42" t="s">
        <v>258</v>
      </c>
      <c r="BU53" s="42" t="s">
        <v>258</v>
      </c>
      <c r="BV53" s="42" t="s">
        <v>258</v>
      </c>
      <c r="BW53" s="42" t="s">
        <v>258</v>
      </c>
      <c r="BX53" s="42" t="s">
        <v>258</v>
      </c>
      <c r="BY53" s="42" t="s">
        <v>258</v>
      </c>
      <c r="BZ53" s="42" t="s">
        <v>258</v>
      </c>
      <c r="CA53" s="42" t="s">
        <v>258</v>
      </c>
      <c r="CB53" s="42" t="s">
        <v>258</v>
      </c>
      <c r="CC53" s="42" t="s">
        <v>258</v>
      </c>
      <c r="CD53" s="42" t="s">
        <v>258</v>
      </c>
      <c r="CE53" s="42" t="s">
        <v>258</v>
      </c>
      <c r="CF53" s="42" t="s">
        <v>258</v>
      </c>
      <c r="CG53" s="42" t="s">
        <v>258</v>
      </c>
      <c r="CH53" s="42" t="s">
        <v>258</v>
      </c>
      <c r="CI53" s="42" t="s">
        <v>258</v>
      </c>
      <c r="CJ53" s="42" t="s">
        <v>258</v>
      </c>
      <c r="CK53" s="42" t="s">
        <v>258</v>
      </c>
      <c r="CL53" s="42" t="s">
        <v>258</v>
      </c>
      <c r="CM53" s="42" t="s">
        <v>258</v>
      </c>
      <c r="CN53" s="42" t="s">
        <v>258</v>
      </c>
      <c r="CO53" s="42" t="s">
        <v>258</v>
      </c>
      <c r="CP53" s="42" t="s">
        <v>258</v>
      </c>
      <c r="CQ53" s="42" t="s">
        <v>258</v>
      </c>
      <c r="CR53" s="42" t="s">
        <v>258</v>
      </c>
      <c r="CS53" s="42" t="s">
        <v>258</v>
      </c>
      <c r="CT53" s="42" t="s">
        <v>258</v>
      </c>
      <c r="CU53" s="42" t="s">
        <v>258</v>
      </c>
      <c r="CV53" s="42" t="s">
        <v>258</v>
      </c>
      <c r="CW53" s="42" t="s">
        <v>258</v>
      </c>
      <c r="CX53" s="42" t="s">
        <v>258</v>
      </c>
      <c r="CY53" s="42" t="s">
        <v>258</v>
      </c>
      <c r="CZ53" s="42" t="s">
        <v>258</v>
      </c>
      <c r="DA53" s="42" t="s">
        <v>258</v>
      </c>
      <c r="DB53" s="42" t="s">
        <v>258</v>
      </c>
      <c r="DC53" s="42" t="s">
        <v>258</v>
      </c>
      <c r="DD53" s="42" t="s">
        <v>258</v>
      </c>
      <c r="DE53" s="42" t="s">
        <v>258</v>
      </c>
      <c r="DF53" s="42" t="s">
        <v>258</v>
      </c>
      <c r="DG53" s="42" t="s">
        <v>258</v>
      </c>
      <c r="DH53" s="42" t="s">
        <v>258</v>
      </c>
      <c r="DI53" s="42" t="s">
        <v>258</v>
      </c>
      <c r="DJ53" s="42" t="s">
        <v>258</v>
      </c>
      <c r="DK53" s="42" t="s">
        <v>258</v>
      </c>
      <c r="DL53" s="42" t="s">
        <v>258</v>
      </c>
      <c r="DM53" s="42" t="s">
        <v>258</v>
      </c>
      <c r="DN53" s="42" t="s">
        <v>258</v>
      </c>
      <c r="DO53" s="42" t="s">
        <v>258</v>
      </c>
      <c r="DP53" s="42" t="s">
        <v>258</v>
      </c>
      <c r="DQ53" s="42" t="s">
        <v>258</v>
      </c>
      <c r="DR53" s="42" t="s">
        <v>258</v>
      </c>
      <c r="DS53" s="42" t="s">
        <v>258</v>
      </c>
      <c r="DT53" s="42" t="s">
        <v>258</v>
      </c>
      <c r="DU53" s="42" t="s">
        <v>258</v>
      </c>
      <c r="DV53" s="42"/>
      <c r="DW53" s="42" t="s">
        <v>258</v>
      </c>
      <c r="DX53" s="42" t="s">
        <v>258</v>
      </c>
      <c r="DY53" s="42" t="s">
        <v>258</v>
      </c>
      <c r="DZ53" s="42" t="s">
        <v>258</v>
      </c>
      <c r="EA53" s="42" t="s">
        <v>258</v>
      </c>
      <c r="EB53" s="42" t="s">
        <v>258</v>
      </c>
      <c r="EC53" s="42" t="s">
        <v>258</v>
      </c>
      <c r="ED53" s="42" t="s">
        <v>258</v>
      </c>
      <c r="EE53" s="42" t="s">
        <v>258</v>
      </c>
      <c r="EF53" s="42" t="s">
        <v>258</v>
      </c>
      <c r="EG53" s="42" t="s">
        <v>258</v>
      </c>
      <c r="EH53" s="42" t="s">
        <v>258</v>
      </c>
      <c r="EI53" s="42" t="s">
        <v>258</v>
      </c>
      <c r="EJ53" s="42" t="s">
        <v>258</v>
      </c>
      <c r="EK53" s="42" t="s">
        <v>258</v>
      </c>
      <c r="EL53" s="49"/>
    </row>
    <row r="54" spans="1:265" s="39" customFormat="1" x14ac:dyDescent="0.3">
      <c r="A54" s="39" t="s">
        <v>490</v>
      </c>
      <c r="B54" s="4">
        <f t="shared" si="6"/>
        <v>7</v>
      </c>
      <c r="Z54" s="39" t="s">
        <v>399</v>
      </c>
      <c r="AA54" s="39" t="s">
        <v>399</v>
      </c>
      <c r="AC54" s="39" t="s">
        <v>399</v>
      </c>
      <c r="AF54" s="39" t="s">
        <v>399</v>
      </c>
      <c r="BC54" s="39" t="s">
        <v>258</v>
      </c>
      <c r="BD54" s="39" t="s">
        <v>258</v>
      </c>
      <c r="BE54" s="39" t="s">
        <v>258</v>
      </c>
      <c r="BF54" s="39" t="s">
        <v>258</v>
      </c>
      <c r="BG54" s="39" t="s">
        <v>258</v>
      </c>
      <c r="BH54" s="39" t="s">
        <v>258</v>
      </c>
      <c r="BI54" s="39" t="s">
        <v>258</v>
      </c>
      <c r="BJ54" s="39" t="s">
        <v>258</v>
      </c>
      <c r="BK54" s="39" t="s">
        <v>258</v>
      </c>
      <c r="BL54" s="39" t="s">
        <v>258</v>
      </c>
      <c r="BM54" s="39" t="s">
        <v>258</v>
      </c>
      <c r="BN54" s="39" t="s">
        <v>258</v>
      </c>
      <c r="BO54" s="39" t="s">
        <v>258</v>
      </c>
      <c r="BP54" s="39" t="s">
        <v>258</v>
      </c>
      <c r="BQ54" s="39" t="s">
        <v>258</v>
      </c>
      <c r="BR54" s="39" t="s">
        <v>258</v>
      </c>
      <c r="BS54" s="39" t="s">
        <v>258</v>
      </c>
      <c r="BT54" s="39" t="s">
        <v>258</v>
      </c>
      <c r="BU54" s="39" t="s">
        <v>258</v>
      </c>
      <c r="BV54" s="39" t="s">
        <v>258</v>
      </c>
      <c r="BW54" s="39" t="s">
        <v>258</v>
      </c>
      <c r="BX54" s="39" t="s">
        <v>258</v>
      </c>
      <c r="BY54" s="39" t="s">
        <v>258</v>
      </c>
      <c r="BZ54" s="39" t="s">
        <v>258</v>
      </c>
      <c r="CA54" s="39" t="s">
        <v>258</v>
      </c>
      <c r="CB54" s="39" t="s">
        <v>258</v>
      </c>
      <c r="CC54" s="39" t="s">
        <v>258</v>
      </c>
      <c r="CD54" s="39" t="s">
        <v>258</v>
      </c>
      <c r="CE54" s="39" t="s">
        <v>258</v>
      </c>
      <c r="CF54" s="39" t="s">
        <v>399</v>
      </c>
      <c r="CG54" s="39" t="s">
        <v>399</v>
      </c>
      <c r="CH54" s="39" t="s">
        <v>258</v>
      </c>
      <c r="CI54" s="39" t="s">
        <v>399</v>
      </c>
      <c r="CJ54" s="39" t="s">
        <v>258</v>
      </c>
      <c r="CK54" s="39" t="s">
        <v>258</v>
      </c>
      <c r="CL54" s="39" t="s">
        <v>258</v>
      </c>
      <c r="CM54" s="39" t="s">
        <v>258</v>
      </c>
      <c r="CN54" s="39" t="s">
        <v>258</v>
      </c>
      <c r="CO54" s="39" t="s">
        <v>258</v>
      </c>
      <c r="CP54" s="39" t="s">
        <v>258</v>
      </c>
      <c r="CQ54" s="39" t="s">
        <v>258</v>
      </c>
      <c r="CR54" s="39" t="s">
        <v>258</v>
      </c>
      <c r="CS54" s="39" t="s">
        <v>258</v>
      </c>
      <c r="CT54" s="39" t="s">
        <v>258</v>
      </c>
      <c r="CU54" s="39" t="s">
        <v>258</v>
      </c>
      <c r="CV54" s="39" t="s">
        <v>258</v>
      </c>
      <c r="CW54" s="39" t="s">
        <v>258</v>
      </c>
      <c r="CX54" s="39" t="s">
        <v>258</v>
      </c>
      <c r="CY54" s="39" t="s">
        <v>258</v>
      </c>
      <c r="CZ54" s="39" t="s">
        <v>258</v>
      </c>
      <c r="DA54" s="39" t="s">
        <v>258</v>
      </c>
      <c r="DB54" s="39" t="s">
        <v>258</v>
      </c>
      <c r="DC54" s="39" t="s">
        <v>258</v>
      </c>
      <c r="DD54" s="39" t="s">
        <v>258</v>
      </c>
      <c r="DE54" s="39" t="s">
        <v>258</v>
      </c>
      <c r="DF54" s="39" t="s">
        <v>258</v>
      </c>
      <c r="DG54" s="39" t="s">
        <v>258</v>
      </c>
      <c r="DH54" s="39" t="s">
        <v>258</v>
      </c>
      <c r="DI54" s="39" t="s">
        <v>258</v>
      </c>
      <c r="DJ54" s="39" t="s">
        <v>258</v>
      </c>
      <c r="DK54" s="39" t="s">
        <v>258</v>
      </c>
      <c r="DL54" s="39" t="s">
        <v>258</v>
      </c>
      <c r="DM54" s="39" t="s">
        <v>258</v>
      </c>
      <c r="DN54" s="39" t="s">
        <v>258</v>
      </c>
      <c r="DO54" s="39" t="s">
        <v>258</v>
      </c>
      <c r="DP54" s="39" t="s">
        <v>258</v>
      </c>
      <c r="DQ54" s="39" t="s">
        <v>258</v>
      </c>
      <c r="DR54" s="39" t="s">
        <v>258</v>
      </c>
      <c r="DS54" s="39" t="s">
        <v>258</v>
      </c>
      <c r="DT54" s="39" t="s">
        <v>258</v>
      </c>
      <c r="DU54" s="39" t="s">
        <v>258</v>
      </c>
      <c r="DW54" s="39" t="s">
        <v>258</v>
      </c>
      <c r="DX54" s="39" t="s">
        <v>258</v>
      </c>
      <c r="DY54" s="39" t="s">
        <v>258</v>
      </c>
      <c r="DZ54" s="39" t="s">
        <v>258</v>
      </c>
      <c r="EA54" s="39" t="s">
        <v>258</v>
      </c>
      <c r="EB54" s="39" t="s">
        <v>258</v>
      </c>
      <c r="EC54" s="39" t="s">
        <v>258</v>
      </c>
      <c r="ED54" s="39" t="s">
        <v>258</v>
      </c>
      <c r="EE54" s="39" t="s">
        <v>258</v>
      </c>
      <c r="EF54" s="39" t="s">
        <v>258</v>
      </c>
      <c r="EG54" s="39" t="s">
        <v>258</v>
      </c>
      <c r="EH54" s="39" t="s">
        <v>258</v>
      </c>
      <c r="EI54" s="39" t="s">
        <v>258</v>
      </c>
      <c r="EJ54" s="39" t="s">
        <v>258</v>
      </c>
      <c r="EK54" s="39" t="s">
        <v>258</v>
      </c>
      <c r="EL54" s="51"/>
      <c r="EM54" s="27"/>
      <c r="EN54" s="27"/>
      <c r="EO54" s="27"/>
      <c r="EP54" s="27"/>
      <c r="EQ54" s="27"/>
      <c r="ER54" s="27"/>
      <c r="ES54" s="27"/>
      <c r="ET54" s="27"/>
      <c r="EU54" s="27"/>
      <c r="EV54" s="27"/>
      <c r="EW54" s="27"/>
      <c r="EX54" s="27"/>
      <c r="EY54" s="27"/>
      <c r="EZ54" s="27"/>
      <c r="FA54" s="27"/>
      <c r="FB54" s="27"/>
      <c r="FC54" s="27"/>
      <c r="FD54" s="27"/>
      <c r="FE54" s="27"/>
      <c r="FF54" s="27"/>
      <c r="FG54" s="27"/>
      <c r="FH54" s="27"/>
      <c r="FI54" s="27"/>
      <c r="FJ54" s="27"/>
      <c r="FK54" s="27"/>
      <c r="FL54" s="27"/>
      <c r="FM54" s="27"/>
      <c r="FN54" s="27"/>
      <c r="FO54" s="27"/>
      <c r="FP54" s="27"/>
      <c r="FQ54" s="27"/>
      <c r="FR54" s="27"/>
      <c r="FS54" s="27"/>
      <c r="FT54" s="27"/>
      <c r="FU54" s="27"/>
      <c r="FV54" s="27"/>
      <c r="FW54" s="27"/>
      <c r="FX54" s="27"/>
      <c r="FY54" s="27"/>
      <c r="FZ54" s="27"/>
      <c r="GA54" s="27"/>
      <c r="GB54" s="27"/>
      <c r="GC54" s="27"/>
      <c r="GD54" s="27"/>
      <c r="GE54" s="27"/>
      <c r="GF54" s="27"/>
      <c r="GG54" s="27"/>
      <c r="GH54" s="27"/>
      <c r="GI54" s="27"/>
      <c r="GJ54" s="27"/>
      <c r="GK54" s="27"/>
      <c r="GL54" s="27"/>
      <c r="GM54" s="27"/>
      <c r="GN54" s="27"/>
      <c r="GO54" s="27"/>
      <c r="GP54" s="27"/>
      <c r="GQ54" s="27"/>
      <c r="GR54" s="27"/>
      <c r="GS54" s="27"/>
      <c r="GT54" s="27"/>
      <c r="GU54" s="27"/>
      <c r="GV54" s="27"/>
      <c r="GW54" s="27"/>
      <c r="GX54" s="27"/>
      <c r="GY54" s="27"/>
      <c r="GZ54" s="27"/>
      <c r="HA54" s="27"/>
      <c r="HB54" s="27"/>
      <c r="HC54" s="27"/>
      <c r="HD54" s="27"/>
      <c r="HE54" s="27"/>
      <c r="HF54" s="27"/>
      <c r="HG54" s="27"/>
      <c r="HH54" s="27"/>
      <c r="HI54" s="27"/>
      <c r="HJ54" s="27"/>
      <c r="HK54" s="27"/>
      <c r="HL54" s="27"/>
      <c r="HM54" s="27"/>
      <c r="HN54" s="27"/>
      <c r="HO54" s="27"/>
      <c r="HP54" s="27"/>
      <c r="HQ54" s="27"/>
      <c r="HR54" s="27"/>
      <c r="HS54" s="27"/>
      <c r="HT54" s="27"/>
      <c r="HU54" s="27"/>
      <c r="HV54" s="27"/>
      <c r="HW54" s="27"/>
      <c r="HX54" s="27"/>
      <c r="HY54" s="27"/>
      <c r="HZ54" s="27"/>
      <c r="IA54" s="27"/>
      <c r="IB54" s="27"/>
      <c r="IC54" s="27"/>
      <c r="ID54" s="27"/>
      <c r="IE54" s="27"/>
      <c r="IF54" s="27"/>
      <c r="IG54" s="27"/>
      <c r="IH54" s="27"/>
      <c r="II54" s="27"/>
      <c r="IJ54" s="27"/>
      <c r="IK54" s="27"/>
      <c r="IL54" s="27"/>
      <c r="IM54" s="27"/>
      <c r="IN54" s="27"/>
      <c r="IO54" s="27"/>
      <c r="IP54" s="27"/>
      <c r="IQ54" s="27"/>
      <c r="IR54" s="27"/>
      <c r="IS54" s="27"/>
      <c r="IT54" s="27"/>
      <c r="IU54" s="27"/>
      <c r="IV54" s="27"/>
      <c r="IW54" s="27"/>
      <c r="IX54" s="27"/>
      <c r="IY54" s="27"/>
      <c r="IZ54" s="27"/>
      <c r="JA54" s="27"/>
      <c r="JB54" s="27"/>
      <c r="JC54" s="27"/>
      <c r="JD54" s="27"/>
      <c r="JE54" s="27"/>
    </row>
    <row r="55" spans="1:265" x14ac:dyDescent="0.3">
      <c r="A55" s="4" t="s">
        <v>228</v>
      </c>
      <c r="B55" s="4">
        <f t="shared" si="6"/>
        <v>8</v>
      </c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9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42"/>
      <c r="BA55" s="42"/>
      <c r="BB55" s="42"/>
      <c r="BC55" s="42" t="s">
        <v>258</v>
      </c>
      <c r="BD55" s="42" t="s">
        <v>258</v>
      </c>
      <c r="BE55" s="42" t="s">
        <v>258</v>
      </c>
      <c r="BF55" s="42" t="s">
        <v>258</v>
      </c>
      <c r="BG55" s="42" t="s">
        <v>258</v>
      </c>
      <c r="BH55" s="42" t="s">
        <v>258</v>
      </c>
      <c r="BI55" s="42" t="s">
        <v>258</v>
      </c>
      <c r="BJ55" s="42" t="s">
        <v>258</v>
      </c>
      <c r="BK55" s="42" t="s">
        <v>258</v>
      </c>
      <c r="BL55" s="42" t="s">
        <v>258</v>
      </c>
      <c r="BM55" s="42" t="s">
        <v>258</v>
      </c>
      <c r="BN55" s="42" t="s">
        <v>258</v>
      </c>
      <c r="BO55" s="42" t="s">
        <v>258</v>
      </c>
      <c r="BP55" s="42" t="s">
        <v>258</v>
      </c>
      <c r="BQ55" s="42" t="s">
        <v>258</v>
      </c>
      <c r="BR55" s="42" t="s">
        <v>258</v>
      </c>
      <c r="BS55" s="42" t="s">
        <v>258</v>
      </c>
      <c r="BT55" s="42" t="s">
        <v>258</v>
      </c>
      <c r="BU55" s="42" t="s">
        <v>258</v>
      </c>
      <c r="BV55" s="42" t="s">
        <v>258</v>
      </c>
      <c r="BW55" s="42" t="s">
        <v>258</v>
      </c>
      <c r="BX55" s="42" t="s">
        <v>258</v>
      </c>
      <c r="BY55" s="42" t="s">
        <v>258</v>
      </c>
      <c r="BZ55" s="42" t="s">
        <v>258</v>
      </c>
      <c r="CA55" s="42" t="s">
        <v>258</v>
      </c>
      <c r="CB55" s="42" t="s">
        <v>258</v>
      </c>
      <c r="CC55" s="42" t="s">
        <v>258</v>
      </c>
      <c r="CD55" s="42" t="s">
        <v>258</v>
      </c>
      <c r="CE55" s="42" t="s">
        <v>258</v>
      </c>
      <c r="CF55" s="42" t="s">
        <v>258</v>
      </c>
      <c r="CG55" s="42" t="s">
        <v>258</v>
      </c>
      <c r="CH55" s="42" t="s">
        <v>258</v>
      </c>
      <c r="CI55" s="42" t="s">
        <v>258</v>
      </c>
      <c r="CJ55" s="42" t="s">
        <v>258</v>
      </c>
      <c r="CK55" s="42" t="s">
        <v>258</v>
      </c>
      <c r="CL55" s="42" t="s">
        <v>258</v>
      </c>
      <c r="CM55" s="42" t="s">
        <v>258</v>
      </c>
      <c r="CN55" s="42" t="s">
        <v>258</v>
      </c>
      <c r="CO55" s="42" t="s">
        <v>258</v>
      </c>
      <c r="CP55" s="42" t="s">
        <v>258</v>
      </c>
      <c r="CQ55" s="42" t="s">
        <v>399</v>
      </c>
      <c r="CR55" s="42" t="s">
        <v>399</v>
      </c>
      <c r="CS55" s="42" t="s">
        <v>399</v>
      </c>
      <c r="CT55" s="42" t="s">
        <v>258</v>
      </c>
      <c r="CU55" s="42" t="s">
        <v>258</v>
      </c>
      <c r="CV55" s="42" t="s">
        <v>399</v>
      </c>
      <c r="CW55" s="42" t="s">
        <v>399</v>
      </c>
      <c r="CX55" s="42" t="s">
        <v>258</v>
      </c>
      <c r="CY55" s="42" t="s">
        <v>258</v>
      </c>
      <c r="CZ55" s="42" t="s">
        <v>258</v>
      </c>
      <c r="DA55" s="42" t="s">
        <v>258</v>
      </c>
      <c r="DB55" s="42" t="s">
        <v>258</v>
      </c>
      <c r="DC55" s="42" t="s">
        <v>399</v>
      </c>
      <c r="DD55" s="42" t="s">
        <v>399</v>
      </c>
      <c r="DE55" s="42" t="s">
        <v>399</v>
      </c>
      <c r="DF55" s="42" t="s">
        <v>258</v>
      </c>
      <c r="DG55" s="42" t="s">
        <v>258</v>
      </c>
      <c r="DH55" s="42" t="s">
        <v>258</v>
      </c>
      <c r="DI55" s="42" t="s">
        <v>258</v>
      </c>
      <c r="DJ55" s="42" t="s">
        <v>258</v>
      </c>
      <c r="DK55" s="42" t="s">
        <v>258</v>
      </c>
      <c r="DL55" s="42" t="s">
        <v>258</v>
      </c>
      <c r="DM55" s="42" t="s">
        <v>258</v>
      </c>
      <c r="DN55" s="42" t="s">
        <v>258</v>
      </c>
      <c r="DO55" s="42" t="s">
        <v>258</v>
      </c>
      <c r="DP55" s="42" t="s">
        <v>258</v>
      </c>
      <c r="DQ55" s="42" t="s">
        <v>258</v>
      </c>
      <c r="DR55" s="42" t="s">
        <v>258</v>
      </c>
      <c r="DS55" s="42" t="s">
        <v>258</v>
      </c>
      <c r="DT55" s="42" t="s">
        <v>258</v>
      </c>
      <c r="DU55" s="42" t="s">
        <v>258</v>
      </c>
      <c r="DV55" s="42"/>
      <c r="DW55" s="42" t="s">
        <v>258</v>
      </c>
      <c r="DX55" s="42" t="s">
        <v>258</v>
      </c>
      <c r="DY55" s="42" t="s">
        <v>258</v>
      </c>
      <c r="DZ55" s="42" t="s">
        <v>258</v>
      </c>
      <c r="EA55" s="42" t="s">
        <v>258</v>
      </c>
      <c r="EB55" s="42" t="s">
        <v>258</v>
      </c>
      <c r="EC55" s="42" t="s">
        <v>258</v>
      </c>
      <c r="ED55" s="42" t="s">
        <v>258</v>
      </c>
      <c r="EE55" s="42" t="s">
        <v>258</v>
      </c>
      <c r="EF55" s="42" t="s">
        <v>258</v>
      </c>
      <c r="EG55" s="42" t="s">
        <v>258</v>
      </c>
      <c r="EH55" s="42" t="s">
        <v>258</v>
      </c>
      <c r="EI55" s="42" t="s">
        <v>258</v>
      </c>
      <c r="EJ55" s="42" t="s">
        <v>258</v>
      </c>
      <c r="EK55" s="42" t="s">
        <v>258</v>
      </c>
      <c r="EL55" s="49"/>
    </row>
    <row r="56" spans="1:265" s="39" customFormat="1" x14ac:dyDescent="0.3">
      <c r="A56" s="39" t="s">
        <v>229</v>
      </c>
      <c r="B56" s="4">
        <f t="shared" si="6"/>
        <v>5</v>
      </c>
      <c r="D56" s="39" t="s">
        <v>399</v>
      </c>
      <c r="Q56" s="39" t="s">
        <v>399</v>
      </c>
      <c r="V56" s="39" t="s">
        <v>399</v>
      </c>
      <c r="AH56" s="39" t="s">
        <v>399</v>
      </c>
      <c r="AJ56" s="39" t="s">
        <v>399</v>
      </c>
      <c r="BC56" s="39" t="s">
        <v>258</v>
      </c>
      <c r="BD56" s="39" t="s">
        <v>258</v>
      </c>
      <c r="BE56" s="39" t="s">
        <v>258</v>
      </c>
      <c r="BF56" s="39" t="s">
        <v>258</v>
      </c>
      <c r="BG56" s="39" t="s">
        <v>258</v>
      </c>
      <c r="BH56" s="39" t="s">
        <v>258</v>
      </c>
      <c r="BI56" s="39" t="s">
        <v>258</v>
      </c>
      <c r="BJ56" s="39" t="s">
        <v>258</v>
      </c>
      <c r="BK56" s="39" t="s">
        <v>258</v>
      </c>
      <c r="BL56" s="39" t="s">
        <v>258</v>
      </c>
      <c r="BM56" s="39" t="s">
        <v>258</v>
      </c>
      <c r="BN56" s="39" t="s">
        <v>258</v>
      </c>
      <c r="BO56" s="39" t="s">
        <v>258</v>
      </c>
      <c r="BP56" s="39" t="s">
        <v>258</v>
      </c>
      <c r="BQ56" s="39" t="s">
        <v>258</v>
      </c>
      <c r="BR56" s="39" t="s">
        <v>258</v>
      </c>
      <c r="BS56" s="39" t="s">
        <v>258</v>
      </c>
      <c r="BT56" s="39" t="s">
        <v>258</v>
      </c>
      <c r="BU56" s="39" t="s">
        <v>258</v>
      </c>
      <c r="BV56" s="39" t="s">
        <v>258</v>
      </c>
      <c r="BW56" s="39" t="s">
        <v>258</v>
      </c>
      <c r="BX56" s="39" t="s">
        <v>258</v>
      </c>
      <c r="BY56" s="39" t="s">
        <v>258</v>
      </c>
      <c r="BZ56" s="39" t="s">
        <v>258</v>
      </c>
      <c r="CA56" s="39" t="s">
        <v>258</v>
      </c>
      <c r="CB56" s="39" t="s">
        <v>258</v>
      </c>
      <c r="CC56" s="39" t="s">
        <v>258</v>
      </c>
      <c r="CD56" s="39" t="s">
        <v>258</v>
      </c>
      <c r="CE56" s="39" t="s">
        <v>258</v>
      </c>
      <c r="CF56" s="39" t="s">
        <v>258</v>
      </c>
      <c r="CG56" s="39" t="s">
        <v>258</v>
      </c>
      <c r="CH56" s="39" t="s">
        <v>258</v>
      </c>
      <c r="CI56" s="39" t="s">
        <v>258</v>
      </c>
      <c r="CJ56" s="39" t="s">
        <v>258</v>
      </c>
      <c r="CK56" s="39" t="s">
        <v>258</v>
      </c>
      <c r="CL56" s="39" t="s">
        <v>258</v>
      </c>
      <c r="CM56" s="39" t="s">
        <v>258</v>
      </c>
      <c r="CN56" s="39" t="s">
        <v>258</v>
      </c>
      <c r="CO56" s="39" t="s">
        <v>258</v>
      </c>
      <c r="CP56" s="39" t="s">
        <v>258</v>
      </c>
      <c r="CQ56" s="39" t="s">
        <v>258</v>
      </c>
      <c r="CR56" s="39" t="s">
        <v>258</v>
      </c>
      <c r="CS56" s="39" t="s">
        <v>258</v>
      </c>
      <c r="CT56" s="39" t="s">
        <v>258</v>
      </c>
      <c r="CU56" s="39" t="s">
        <v>258</v>
      </c>
      <c r="CV56" s="39" t="s">
        <v>258</v>
      </c>
      <c r="CW56" s="39" t="s">
        <v>258</v>
      </c>
      <c r="CX56" s="39" t="s">
        <v>258</v>
      </c>
      <c r="CY56" s="39" t="s">
        <v>258</v>
      </c>
      <c r="CZ56" s="39" t="s">
        <v>258</v>
      </c>
      <c r="DA56" s="39" t="s">
        <v>258</v>
      </c>
      <c r="DB56" s="39" t="s">
        <v>258</v>
      </c>
      <c r="DC56" s="39" t="s">
        <v>258</v>
      </c>
      <c r="DD56" s="39" t="s">
        <v>258</v>
      </c>
      <c r="DE56" s="39" t="s">
        <v>258</v>
      </c>
      <c r="DF56" s="39" t="s">
        <v>258</v>
      </c>
      <c r="DG56" s="39" t="s">
        <v>258</v>
      </c>
      <c r="DH56" s="39" t="s">
        <v>258</v>
      </c>
      <c r="DI56" s="39" t="s">
        <v>258</v>
      </c>
      <c r="DJ56" s="39" t="s">
        <v>258</v>
      </c>
      <c r="DK56" s="39" t="s">
        <v>258</v>
      </c>
      <c r="DL56" s="39" t="s">
        <v>258</v>
      </c>
      <c r="DM56" s="39" t="s">
        <v>258</v>
      </c>
      <c r="DN56" s="39" t="s">
        <v>258</v>
      </c>
      <c r="DO56" s="39" t="s">
        <v>258</v>
      </c>
      <c r="DP56" s="39" t="s">
        <v>258</v>
      </c>
      <c r="DQ56" s="39" t="s">
        <v>258</v>
      </c>
      <c r="DR56" s="39" t="s">
        <v>258</v>
      </c>
      <c r="DS56" s="39" t="s">
        <v>258</v>
      </c>
      <c r="DT56" s="39" t="s">
        <v>258</v>
      </c>
      <c r="DU56" s="39" t="s">
        <v>258</v>
      </c>
      <c r="DW56" s="39" t="s">
        <v>258</v>
      </c>
      <c r="DX56" s="39" t="s">
        <v>258</v>
      </c>
      <c r="DY56" s="39" t="s">
        <v>258</v>
      </c>
      <c r="DZ56" s="39" t="s">
        <v>258</v>
      </c>
      <c r="EA56" s="39" t="s">
        <v>258</v>
      </c>
      <c r="EB56" s="39" t="s">
        <v>258</v>
      </c>
      <c r="EC56" s="39" t="s">
        <v>258</v>
      </c>
      <c r="ED56" s="39" t="s">
        <v>258</v>
      </c>
      <c r="EE56" s="39" t="s">
        <v>258</v>
      </c>
      <c r="EF56" s="39" t="s">
        <v>258</v>
      </c>
      <c r="EG56" s="39" t="s">
        <v>258</v>
      </c>
      <c r="EH56" s="39" t="s">
        <v>258</v>
      </c>
      <c r="EI56" s="39" t="s">
        <v>258</v>
      </c>
      <c r="EJ56" s="39" t="s">
        <v>258</v>
      </c>
      <c r="EK56" s="39" t="s">
        <v>258</v>
      </c>
      <c r="EL56" s="51"/>
      <c r="EM56" s="27"/>
      <c r="EN56" s="27"/>
      <c r="EO56" s="27"/>
      <c r="EP56" s="27"/>
      <c r="EQ56" s="27"/>
      <c r="ER56" s="27"/>
      <c r="ES56" s="27"/>
      <c r="ET56" s="27"/>
      <c r="EU56" s="27"/>
      <c r="EV56" s="27"/>
      <c r="EW56" s="27"/>
      <c r="EX56" s="27"/>
      <c r="EY56" s="27"/>
      <c r="EZ56" s="27"/>
      <c r="FA56" s="27"/>
      <c r="FB56" s="27"/>
      <c r="FC56" s="27"/>
      <c r="FD56" s="27"/>
      <c r="FE56" s="27"/>
      <c r="FF56" s="27"/>
      <c r="FG56" s="27"/>
      <c r="FH56" s="27"/>
      <c r="FI56" s="27"/>
      <c r="FJ56" s="27"/>
      <c r="FK56" s="27"/>
      <c r="FL56" s="27"/>
      <c r="FM56" s="27"/>
      <c r="FN56" s="27"/>
      <c r="FO56" s="27"/>
      <c r="FP56" s="27"/>
      <c r="FQ56" s="27"/>
      <c r="FR56" s="27"/>
      <c r="FS56" s="27"/>
      <c r="FT56" s="27"/>
      <c r="FU56" s="27"/>
      <c r="FV56" s="27"/>
      <c r="FW56" s="27"/>
      <c r="FX56" s="27"/>
      <c r="FY56" s="27"/>
      <c r="FZ56" s="27"/>
      <c r="GA56" s="27"/>
      <c r="GB56" s="27"/>
      <c r="GC56" s="27"/>
      <c r="GD56" s="27"/>
      <c r="GE56" s="27"/>
      <c r="GF56" s="27"/>
      <c r="GG56" s="27"/>
      <c r="GH56" s="27"/>
      <c r="GI56" s="27"/>
      <c r="GJ56" s="27"/>
      <c r="GK56" s="27"/>
      <c r="GL56" s="27"/>
      <c r="GM56" s="27"/>
      <c r="GN56" s="27"/>
      <c r="GO56" s="27"/>
      <c r="GP56" s="27"/>
      <c r="GQ56" s="27"/>
      <c r="GR56" s="27"/>
      <c r="GS56" s="27"/>
      <c r="GT56" s="27"/>
      <c r="GU56" s="27"/>
      <c r="GV56" s="27"/>
      <c r="GW56" s="27"/>
      <c r="GX56" s="27"/>
      <c r="GY56" s="27"/>
      <c r="GZ56" s="27"/>
      <c r="HA56" s="27"/>
      <c r="HB56" s="27"/>
      <c r="HC56" s="27"/>
      <c r="HD56" s="27"/>
      <c r="HE56" s="27"/>
      <c r="HF56" s="27"/>
      <c r="HG56" s="27"/>
      <c r="HH56" s="27"/>
      <c r="HI56" s="27"/>
      <c r="HJ56" s="27"/>
      <c r="HK56" s="27"/>
      <c r="HL56" s="27"/>
      <c r="HM56" s="27"/>
      <c r="HN56" s="27"/>
      <c r="HO56" s="27"/>
      <c r="HP56" s="27"/>
      <c r="HQ56" s="27"/>
      <c r="HR56" s="27"/>
      <c r="HS56" s="27"/>
      <c r="HT56" s="27"/>
      <c r="HU56" s="27"/>
      <c r="HV56" s="27"/>
      <c r="HW56" s="27"/>
      <c r="HX56" s="27"/>
      <c r="HY56" s="27"/>
      <c r="HZ56" s="27"/>
      <c r="IA56" s="27"/>
      <c r="IB56" s="27"/>
      <c r="IC56" s="27"/>
      <c r="ID56" s="27"/>
      <c r="IE56" s="27"/>
      <c r="IF56" s="27"/>
      <c r="IG56" s="27"/>
      <c r="IH56" s="27"/>
      <c r="II56" s="27"/>
      <c r="IJ56" s="27"/>
      <c r="IK56" s="27"/>
      <c r="IL56" s="27"/>
      <c r="IM56" s="27"/>
      <c r="IN56" s="27"/>
      <c r="IO56" s="27"/>
      <c r="IP56" s="27"/>
      <c r="IQ56" s="27"/>
      <c r="IR56" s="27"/>
      <c r="IS56" s="27"/>
      <c r="IT56" s="27"/>
      <c r="IU56" s="27"/>
      <c r="IV56" s="27"/>
      <c r="IW56" s="27"/>
      <c r="IX56" s="27"/>
      <c r="IY56" s="27"/>
      <c r="IZ56" s="27"/>
      <c r="JA56" s="27"/>
      <c r="JB56" s="27"/>
      <c r="JC56" s="27"/>
      <c r="JD56" s="27"/>
      <c r="JE56" s="27"/>
    </row>
    <row r="57" spans="1:265" x14ac:dyDescent="0.3">
      <c r="A57" s="4" t="s">
        <v>400</v>
      </c>
      <c r="B57" s="4">
        <f t="shared" si="6"/>
        <v>3</v>
      </c>
      <c r="C57" s="42"/>
      <c r="D57" s="42" t="s">
        <v>399</v>
      </c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9"/>
      <c r="Q57" s="42"/>
      <c r="R57" s="42"/>
      <c r="S57" s="42"/>
      <c r="T57" s="42"/>
      <c r="U57" s="42"/>
      <c r="V57" s="42"/>
      <c r="W57" s="42"/>
      <c r="X57" s="42" t="s">
        <v>399</v>
      </c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 t="s">
        <v>399</v>
      </c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 t="s">
        <v>258</v>
      </c>
      <c r="BD57" s="42" t="s">
        <v>258</v>
      </c>
      <c r="BE57" s="42" t="s">
        <v>258</v>
      </c>
      <c r="BF57" s="42" t="s">
        <v>258</v>
      </c>
      <c r="BG57" s="42" t="s">
        <v>258</v>
      </c>
      <c r="BH57" s="42" t="s">
        <v>258</v>
      </c>
      <c r="BI57" s="42" t="s">
        <v>258</v>
      </c>
      <c r="BJ57" s="42" t="s">
        <v>258</v>
      </c>
      <c r="BK57" s="42" t="s">
        <v>258</v>
      </c>
      <c r="BL57" s="42" t="s">
        <v>258</v>
      </c>
      <c r="BM57" s="42" t="s">
        <v>258</v>
      </c>
      <c r="BN57" s="42" t="s">
        <v>258</v>
      </c>
      <c r="BO57" s="42" t="s">
        <v>258</v>
      </c>
      <c r="BP57" s="42" t="s">
        <v>258</v>
      </c>
      <c r="BQ57" s="42" t="s">
        <v>258</v>
      </c>
      <c r="BR57" s="42" t="s">
        <v>258</v>
      </c>
      <c r="BS57" s="42" t="s">
        <v>258</v>
      </c>
      <c r="BT57" s="42" t="s">
        <v>258</v>
      </c>
      <c r="BU57" s="42" t="s">
        <v>258</v>
      </c>
      <c r="BV57" s="42" t="s">
        <v>258</v>
      </c>
      <c r="BW57" s="42" t="s">
        <v>258</v>
      </c>
      <c r="BX57" s="42" t="s">
        <v>258</v>
      </c>
      <c r="BY57" s="42" t="s">
        <v>258</v>
      </c>
      <c r="BZ57" s="42" t="s">
        <v>258</v>
      </c>
      <c r="CA57" s="42" t="s">
        <v>258</v>
      </c>
      <c r="CB57" s="42" t="s">
        <v>258</v>
      </c>
      <c r="CC57" s="42" t="s">
        <v>258</v>
      </c>
      <c r="CD57" s="42" t="s">
        <v>258</v>
      </c>
      <c r="CE57" s="42" t="s">
        <v>258</v>
      </c>
      <c r="CF57" s="42" t="s">
        <v>258</v>
      </c>
      <c r="CG57" s="42" t="s">
        <v>258</v>
      </c>
      <c r="CH57" s="42" t="s">
        <v>258</v>
      </c>
      <c r="CI57" s="42" t="s">
        <v>258</v>
      </c>
      <c r="CJ57" s="42" t="s">
        <v>258</v>
      </c>
      <c r="CK57" s="42" t="s">
        <v>258</v>
      </c>
      <c r="CL57" s="42" t="s">
        <v>258</v>
      </c>
      <c r="CM57" s="42" t="s">
        <v>258</v>
      </c>
      <c r="CN57" s="42" t="s">
        <v>258</v>
      </c>
      <c r="CO57" s="42" t="s">
        <v>258</v>
      </c>
      <c r="CP57" s="42" t="s">
        <v>258</v>
      </c>
      <c r="CQ57" s="42" t="s">
        <v>258</v>
      </c>
      <c r="CR57" s="42" t="s">
        <v>258</v>
      </c>
      <c r="CS57" s="42" t="s">
        <v>258</v>
      </c>
      <c r="CT57" s="42" t="s">
        <v>258</v>
      </c>
      <c r="CU57" s="42" t="s">
        <v>258</v>
      </c>
      <c r="CV57" s="42" t="s">
        <v>258</v>
      </c>
      <c r="CW57" s="42" t="s">
        <v>258</v>
      </c>
      <c r="CX57" s="42" t="s">
        <v>258</v>
      </c>
      <c r="CY57" s="42" t="s">
        <v>258</v>
      </c>
      <c r="CZ57" s="42" t="s">
        <v>258</v>
      </c>
      <c r="DA57" s="42" t="s">
        <v>258</v>
      </c>
      <c r="DB57" s="42" t="s">
        <v>258</v>
      </c>
      <c r="DC57" s="42" t="s">
        <v>258</v>
      </c>
      <c r="DD57" s="42" t="s">
        <v>258</v>
      </c>
      <c r="DE57" s="42" t="s">
        <v>258</v>
      </c>
      <c r="DF57" s="42" t="s">
        <v>258</v>
      </c>
      <c r="DG57" s="42" t="s">
        <v>258</v>
      </c>
      <c r="DH57" s="42" t="s">
        <v>258</v>
      </c>
      <c r="DI57" s="42" t="s">
        <v>258</v>
      </c>
      <c r="DJ57" s="42" t="s">
        <v>258</v>
      </c>
      <c r="DK57" s="42" t="s">
        <v>258</v>
      </c>
      <c r="DL57" s="42" t="s">
        <v>258</v>
      </c>
      <c r="DM57" s="42" t="s">
        <v>258</v>
      </c>
      <c r="DN57" s="42" t="s">
        <v>258</v>
      </c>
      <c r="DO57" s="42" t="s">
        <v>258</v>
      </c>
      <c r="DP57" s="42" t="s">
        <v>258</v>
      </c>
      <c r="DQ57" s="42" t="s">
        <v>258</v>
      </c>
      <c r="DR57" s="42" t="s">
        <v>258</v>
      </c>
      <c r="DS57" s="42" t="s">
        <v>258</v>
      </c>
      <c r="DT57" s="42" t="s">
        <v>258</v>
      </c>
      <c r="DU57" s="42" t="s">
        <v>258</v>
      </c>
      <c r="DV57" s="42"/>
      <c r="DW57" s="42" t="s">
        <v>258</v>
      </c>
      <c r="DX57" s="42" t="s">
        <v>258</v>
      </c>
      <c r="DY57" s="42" t="s">
        <v>258</v>
      </c>
      <c r="DZ57" s="42" t="s">
        <v>258</v>
      </c>
      <c r="EA57" s="42" t="s">
        <v>258</v>
      </c>
      <c r="EB57" s="42" t="s">
        <v>258</v>
      </c>
      <c r="EC57" s="42" t="s">
        <v>258</v>
      </c>
      <c r="ED57" s="42" t="s">
        <v>258</v>
      </c>
      <c r="EE57" s="42" t="s">
        <v>258</v>
      </c>
      <c r="EF57" s="42" t="s">
        <v>258</v>
      </c>
      <c r="EG57" s="42" t="s">
        <v>258</v>
      </c>
      <c r="EH57" s="42" t="s">
        <v>258</v>
      </c>
      <c r="EI57" s="42" t="s">
        <v>258</v>
      </c>
      <c r="EJ57" s="42" t="s">
        <v>258</v>
      </c>
      <c r="EK57" s="42" t="s">
        <v>258</v>
      </c>
      <c r="EL57" s="49"/>
    </row>
    <row r="58" spans="1:265" s="39" customFormat="1" x14ac:dyDescent="0.3">
      <c r="A58" s="39" t="s">
        <v>230</v>
      </c>
      <c r="B58" s="4">
        <f t="shared" si="6"/>
        <v>1</v>
      </c>
      <c r="U58" s="39" t="s">
        <v>399</v>
      </c>
      <c r="BC58" s="39" t="s">
        <v>258</v>
      </c>
      <c r="BD58" s="39" t="s">
        <v>258</v>
      </c>
      <c r="BE58" s="39" t="s">
        <v>258</v>
      </c>
      <c r="BF58" s="39" t="s">
        <v>258</v>
      </c>
      <c r="BG58" s="39" t="s">
        <v>258</v>
      </c>
      <c r="BH58" s="39" t="s">
        <v>258</v>
      </c>
      <c r="BI58" s="39" t="s">
        <v>258</v>
      </c>
      <c r="BJ58" s="39" t="s">
        <v>258</v>
      </c>
      <c r="BK58" s="39" t="s">
        <v>258</v>
      </c>
      <c r="BL58" s="39" t="s">
        <v>258</v>
      </c>
      <c r="BM58" s="39" t="s">
        <v>258</v>
      </c>
      <c r="BN58" s="39" t="s">
        <v>258</v>
      </c>
      <c r="BO58" s="39" t="s">
        <v>258</v>
      </c>
      <c r="BP58" s="39" t="s">
        <v>258</v>
      </c>
      <c r="BQ58" s="39" t="s">
        <v>258</v>
      </c>
      <c r="BR58" s="39" t="s">
        <v>258</v>
      </c>
      <c r="BS58" s="39" t="s">
        <v>258</v>
      </c>
      <c r="BT58" s="39" t="s">
        <v>258</v>
      </c>
      <c r="BU58" s="39" t="s">
        <v>258</v>
      </c>
      <c r="BV58" s="39" t="s">
        <v>258</v>
      </c>
      <c r="BW58" s="39" t="s">
        <v>258</v>
      </c>
      <c r="BX58" s="39" t="s">
        <v>258</v>
      </c>
      <c r="BY58" s="39" t="s">
        <v>258</v>
      </c>
      <c r="BZ58" s="39" t="s">
        <v>258</v>
      </c>
      <c r="CA58" s="39" t="s">
        <v>258</v>
      </c>
      <c r="CB58" s="39" t="s">
        <v>258</v>
      </c>
      <c r="CC58" s="39" t="s">
        <v>258</v>
      </c>
      <c r="CD58" s="39" t="s">
        <v>258</v>
      </c>
      <c r="CE58" s="39" t="s">
        <v>258</v>
      </c>
      <c r="CF58" s="39" t="s">
        <v>258</v>
      </c>
      <c r="CG58" s="39" t="s">
        <v>258</v>
      </c>
      <c r="CH58" s="39" t="s">
        <v>258</v>
      </c>
      <c r="CI58" s="39" t="s">
        <v>258</v>
      </c>
      <c r="CJ58" s="39" t="s">
        <v>258</v>
      </c>
      <c r="CK58" s="39" t="s">
        <v>258</v>
      </c>
      <c r="CL58" s="39" t="s">
        <v>258</v>
      </c>
      <c r="CM58" s="39" t="s">
        <v>258</v>
      </c>
      <c r="CN58" s="39" t="s">
        <v>258</v>
      </c>
      <c r="CO58" s="39" t="s">
        <v>258</v>
      </c>
      <c r="CP58" s="39" t="s">
        <v>258</v>
      </c>
      <c r="CQ58" s="39" t="s">
        <v>258</v>
      </c>
      <c r="CR58" s="39" t="s">
        <v>258</v>
      </c>
      <c r="CS58" s="39" t="s">
        <v>258</v>
      </c>
      <c r="CT58" s="39" t="s">
        <v>258</v>
      </c>
      <c r="CU58" s="39" t="s">
        <v>258</v>
      </c>
      <c r="CV58" s="39" t="s">
        <v>258</v>
      </c>
      <c r="CW58" s="39" t="s">
        <v>258</v>
      </c>
      <c r="CX58" s="39" t="s">
        <v>258</v>
      </c>
      <c r="CY58" s="39" t="s">
        <v>258</v>
      </c>
      <c r="CZ58" s="39" t="s">
        <v>258</v>
      </c>
      <c r="DA58" s="39" t="s">
        <v>258</v>
      </c>
      <c r="DB58" s="39" t="s">
        <v>258</v>
      </c>
      <c r="DC58" s="39" t="s">
        <v>258</v>
      </c>
      <c r="DD58" s="39" t="s">
        <v>258</v>
      </c>
      <c r="DE58" s="39" t="s">
        <v>258</v>
      </c>
      <c r="DF58" s="39" t="s">
        <v>258</v>
      </c>
      <c r="DG58" s="39" t="s">
        <v>258</v>
      </c>
      <c r="DH58" s="39" t="s">
        <v>258</v>
      </c>
      <c r="DI58" s="39" t="s">
        <v>258</v>
      </c>
      <c r="DJ58" s="39" t="s">
        <v>258</v>
      </c>
      <c r="DK58" s="39" t="s">
        <v>258</v>
      </c>
      <c r="DL58" s="39" t="s">
        <v>258</v>
      </c>
      <c r="DM58" s="39" t="s">
        <v>258</v>
      </c>
      <c r="DN58" s="39" t="s">
        <v>258</v>
      </c>
      <c r="DO58" s="39" t="s">
        <v>258</v>
      </c>
      <c r="DP58" s="39" t="s">
        <v>258</v>
      </c>
      <c r="DQ58" s="39" t="s">
        <v>258</v>
      </c>
      <c r="DR58" s="39" t="s">
        <v>258</v>
      </c>
      <c r="DS58" s="39" t="s">
        <v>258</v>
      </c>
      <c r="DT58" s="39" t="s">
        <v>258</v>
      </c>
      <c r="DU58" s="39" t="s">
        <v>258</v>
      </c>
      <c r="DW58" s="39" t="s">
        <v>258</v>
      </c>
      <c r="DX58" s="39" t="s">
        <v>258</v>
      </c>
      <c r="DY58" s="39" t="s">
        <v>258</v>
      </c>
      <c r="DZ58" s="39" t="s">
        <v>258</v>
      </c>
      <c r="EA58" s="39" t="s">
        <v>258</v>
      </c>
      <c r="EB58" s="39" t="s">
        <v>258</v>
      </c>
      <c r="EC58" s="39" t="s">
        <v>258</v>
      </c>
      <c r="ED58" s="39" t="s">
        <v>258</v>
      </c>
      <c r="EE58" s="39" t="s">
        <v>258</v>
      </c>
      <c r="EF58" s="39" t="s">
        <v>258</v>
      </c>
      <c r="EG58" s="39" t="s">
        <v>258</v>
      </c>
      <c r="EH58" s="39" t="s">
        <v>258</v>
      </c>
      <c r="EI58" s="39" t="s">
        <v>258</v>
      </c>
      <c r="EJ58" s="39" t="s">
        <v>258</v>
      </c>
      <c r="EK58" s="39" t="s">
        <v>258</v>
      </c>
      <c r="EL58" s="51"/>
      <c r="EM58" s="27"/>
      <c r="EN58" s="27"/>
      <c r="EO58" s="27"/>
      <c r="EP58" s="27"/>
      <c r="EQ58" s="27"/>
      <c r="ER58" s="27"/>
      <c r="ES58" s="27"/>
      <c r="ET58" s="27"/>
      <c r="EU58" s="27"/>
      <c r="EV58" s="27"/>
      <c r="EW58" s="27"/>
      <c r="EX58" s="27"/>
      <c r="EY58" s="27"/>
      <c r="EZ58" s="27"/>
      <c r="FA58" s="27"/>
      <c r="FB58" s="27"/>
      <c r="FC58" s="27"/>
      <c r="FD58" s="27"/>
      <c r="FE58" s="27"/>
      <c r="FF58" s="27"/>
      <c r="FG58" s="27"/>
      <c r="FH58" s="27"/>
      <c r="FI58" s="27"/>
      <c r="FJ58" s="27"/>
      <c r="FK58" s="27"/>
      <c r="FL58" s="27"/>
      <c r="FM58" s="27"/>
      <c r="FN58" s="27"/>
      <c r="FO58" s="27"/>
      <c r="FP58" s="27"/>
      <c r="FQ58" s="27"/>
      <c r="FR58" s="27"/>
      <c r="FS58" s="27"/>
      <c r="FT58" s="27"/>
      <c r="FU58" s="27"/>
      <c r="FV58" s="27"/>
      <c r="FW58" s="27"/>
      <c r="FX58" s="27"/>
      <c r="FY58" s="27"/>
      <c r="FZ58" s="27"/>
      <c r="GA58" s="27"/>
      <c r="GB58" s="27"/>
      <c r="GC58" s="27"/>
      <c r="GD58" s="27"/>
      <c r="GE58" s="27"/>
      <c r="GF58" s="27"/>
      <c r="GG58" s="27"/>
      <c r="GH58" s="27"/>
      <c r="GI58" s="27"/>
      <c r="GJ58" s="27"/>
      <c r="GK58" s="27"/>
      <c r="GL58" s="27"/>
      <c r="GM58" s="27"/>
      <c r="GN58" s="27"/>
      <c r="GO58" s="27"/>
      <c r="GP58" s="27"/>
      <c r="GQ58" s="27"/>
      <c r="GR58" s="27"/>
      <c r="GS58" s="27"/>
      <c r="GT58" s="27"/>
      <c r="GU58" s="27"/>
      <c r="GV58" s="27"/>
      <c r="GW58" s="27"/>
      <c r="GX58" s="27"/>
      <c r="GY58" s="27"/>
      <c r="GZ58" s="27"/>
      <c r="HA58" s="27"/>
      <c r="HB58" s="27"/>
      <c r="HC58" s="27"/>
      <c r="HD58" s="27"/>
      <c r="HE58" s="27"/>
      <c r="HF58" s="27"/>
      <c r="HG58" s="27"/>
      <c r="HH58" s="27"/>
      <c r="HI58" s="27"/>
      <c r="HJ58" s="27"/>
      <c r="HK58" s="27"/>
      <c r="HL58" s="27"/>
      <c r="HM58" s="27"/>
      <c r="HN58" s="27"/>
      <c r="HO58" s="27"/>
      <c r="HP58" s="27"/>
      <c r="HQ58" s="27"/>
      <c r="HR58" s="27"/>
      <c r="HS58" s="27"/>
      <c r="HT58" s="27"/>
      <c r="HU58" s="27"/>
      <c r="HV58" s="27"/>
      <c r="HW58" s="27"/>
      <c r="HX58" s="27"/>
      <c r="HY58" s="27"/>
      <c r="HZ58" s="27"/>
      <c r="IA58" s="27"/>
      <c r="IB58" s="27"/>
      <c r="IC58" s="27"/>
      <c r="ID58" s="27"/>
      <c r="IE58" s="27"/>
      <c r="IF58" s="27"/>
      <c r="IG58" s="27"/>
      <c r="IH58" s="27"/>
      <c r="II58" s="27"/>
      <c r="IJ58" s="27"/>
      <c r="IK58" s="27"/>
      <c r="IL58" s="27"/>
      <c r="IM58" s="27"/>
      <c r="IN58" s="27"/>
      <c r="IO58" s="27"/>
      <c r="IP58" s="27"/>
      <c r="IQ58" s="27"/>
      <c r="IR58" s="27"/>
      <c r="IS58" s="27"/>
      <c r="IT58" s="27"/>
      <c r="IU58" s="27"/>
      <c r="IV58" s="27"/>
      <c r="IW58" s="27"/>
      <c r="IX58" s="27"/>
      <c r="IY58" s="27"/>
      <c r="IZ58" s="27"/>
      <c r="JA58" s="27"/>
      <c r="JB58" s="27"/>
      <c r="JC58" s="27"/>
      <c r="JD58" s="27"/>
      <c r="JE58" s="27"/>
    </row>
    <row r="59" spans="1:265" x14ac:dyDescent="0.3">
      <c r="A59" s="4" t="s">
        <v>231</v>
      </c>
      <c r="B59" s="4">
        <f t="shared" si="6"/>
        <v>3</v>
      </c>
      <c r="C59" s="42"/>
      <c r="D59" s="42" t="s">
        <v>399</v>
      </c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9"/>
      <c r="Q59" s="42" t="s">
        <v>399</v>
      </c>
      <c r="R59" s="42"/>
      <c r="S59" s="42"/>
      <c r="T59" s="42"/>
      <c r="U59" s="42" t="s">
        <v>399</v>
      </c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42"/>
      <c r="BA59" s="42"/>
      <c r="BB59" s="42"/>
      <c r="BC59" s="42" t="s">
        <v>258</v>
      </c>
      <c r="BD59" s="42" t="s">
        <v>258</v>
      </c>
      <c r="BE59" s="42" t="s">
        <v>258</v>
      </c>
      <c r="BF59" s="42" t="s">
        <v>258</v>
      </c>
      <c r="BG59" s="42" t="s">
        <v>258</v>
      </c>
      <c r="BH59" s="42" t="s">
        <v>258</v>
      </c>
      <c r="BI59" s="42" t="s">
        <v>258</v>
      </c>
      <c r="BJ59" s="42" t="s">
        <v>258</v>
      </c>
      <c r="BK59" s="42" t="s">
        <v>258</v>
      </c>
      <c r="BL59" s="42" t="s">
        <v>258</v>
      </c>
      <c r="BM59" s="42" t="s">
        <v>258</v>
      </c>
      <c r="BN59" s="42" t="s">
        <v>258</v>
      </c>
      <c r="BO59" s="42" t="s">
        <v>258</v>
      </c>
      <c r="BP59" s="42" t="s">
        <v>258</v>
      </c>
      <c r="BQ59" s="42" t="s">
        <v>258</v>
      </c>
      <c r="BR59" s="42" t="s">
        <v>258</v>
      </c>
      <c r="BS59" s="42" t="s">
        <v>258</v>
      </c>
      <c r="BT59" s="42" t="s">
        <v>258</v>
      </c>
      <c r="BU59" s="42" t="s">
        <v>258</v>
      </c>
      <c r="BV59" s="42" t="s">
        <v>258</v>
      </c>
      <c r="BW59" s="42" t="s">
        <v>258</v>
      </c>
      <c r="BX59" s="42" t="s">
        <v>258</v>
      </c>
      <c r="BY59" s="42" t="s">
        <v>258</v>
      </c>
      <c r="BZ59" s="42" t="s">
        <v>258</v>
      </c>
      <c r="CA59" s="42" t="s">
        <v>258</v>
      </c>
      <c r="CB59" s="42" t="s">
        <v>258</v>
      </c>
      <c r="CC59" s="42" t="s">
        <v>258</v>
      </c>
      <c r="CD59" s="42" t="s">
        <v>258</v>
      </c>
      <c r="CE59" s="42" t="s">
        <v>258</v>
      </c>
      <c r="CF59" s="42" t="s">
        <v>258</v>
      </c>
      <c r="CG59" s="42" t="s">
        <v>258</v>
      </c>
      <c r="CH59" s="42" t="s">
        <v>258</v>
      </c>
      <c r="CI59" s="42" t="s">
        <v>258</v>
      </c>
      <c r="CJ59" s="42" t="s">
        <v>258</v>
      </c>
      <c r="CK59" s="42" t="s">
        <v>258</v>
      </c>
      <c r="CL59" s="42" t="s">
        <v>258</v>
      </c>
      <c r="CM59" s="42" t="s">
        <v>258</v>
      </c>
      <c r="CN59" s="42" t="s">
        <v>258</v>
      </c>
      <c r="CO59" s="42" t="s">
        <v>258</v>
      </c>
      <c r="CP59" s="42" t="s">
        <v>258</v>
      </c>
      <c r="CQ59" s="42" t="s">
        <v>258</v>
      </c>
      <c r="CR59" s="42" t="s">
        <v>258</v>
      </c>
      <c r="CS59" s="42" t="s">
        <v>258</v>
      </c>
      <c r="CT59" s="42" t="s">
        <v>258</v>
      </c>
      <c r="CU59" s="42" t="s">
        <v>258</v>
      </c>
      <c r="CV59" s="42" t="s">
        <v>258</v>
      </c>
      <c r="CW59" s="42" t="s">
        <v>258</v>
      </c>
      <c r="CX59" s="42" t="s">
        <v>258</v>
      </c>
      <c r="CY59" s="42" t="s">
        <v>258</v>
      </c>
      <c r="CZ59" s="42" t="s">
        <v>258</v>
      </c>
      <c r="DA59" s="42" t="s">
        <v>258</v>
      </c>
      <c r="DB59" s="42" t="s">
        <v>258</v>
      </c>
      <c r="DC59" s="42" t="s">
        <v>258</v>
      </c>
      <c r="DD59" s="42" t="s">
        <v>258</v>
      </c>
      <c r="DE59" s="42" t="s">
        <v>258</v>
      </c>
      <c r="DF59" s="42" t="s">
        <v>258</v>
      </c>
      <c r="DG59" s="42" t="s">
        <v>258</v>
      </c>
      <c r="DH59" s="42" t="s">
        <v>258</v>
      </c>
      <c r="DI59" s="42" t="s">
        <v>258</v>
      </c>
      <c r="DJ59" s="42" t="s">
        <v>258</v>
      </c>
      <c r="DK59" s="42" t="s">
        <v>258</v>
      </c>
      <c r="DL59" s="42" t="s">
        <v>258</v>
      </c>
      <c r="DM59" s="42" t="s">
        <v>258</v>
      </c>
      <c r="DN59" s="42" t="s">
        <v>258</v>
      </c>
      <c r="DO59" s="42" t="s">
        <v>258</v>
      </c>
      <c r="DP59" s="42" t="s">
        <v>258</v>
      </c>
      <c r="DQ59" s="42" t="s">
        <v>258</v>
      </c>
      <c r="DR59" s="42" t="s">
        <v>258</v>
      </c>
      <c r="DS59" s="42" t="s">
        <v>258</v>
      </c>
      <c r="DT59" s="42" t="s">
        <v>258</v>
      </c>
      <c r="DU59" s="42" t="s">
        <v>258</v>
      </c>
      <c r="DV59" s="42"/>
      <c r="DW59" s="42" t="s">
        <v>258</v>
      </c>
      <c r="DX59" s="42" t="s">
        <v>258</v>
      </c>
      <c r="DY59" s="42" t="s">
        <v>258</v>
      </c>
      <c r="DZ59" s="42" t="s">
        <v>258</v>
      </c>
      <c r="EA59" s="42" t="s">
        <v>258</v>
      </c>
      <c r="EB59" s="42" t="s">
        <v>258</v>
      </c>
      <c r="EC59" s="42" t="s">
        <v>258</v>
      </c>
      <c r="ED59" s="42" t="s">
        <v>258</v>
      </c>
      <c r="EE59" s="42" t="s">
        <v>258</v>
      </c>
      <c r="EF59" s="42" t="s">
        <v>258</v>
      </c>
      <c r="EG59" s="42" t="s">
        <v>258</v>
      </c>
      <c r="EH59" s="42" t="s">
        <v>258</v>
      </c>
      <c r="EI59" s="42" t="s">
        <v>258</v>
      </c>
      <c r="EJ59" s="42" t="s">
        <v>258</v>
      </c>
      <c r="EK59" s="42" t="s">
        <v>258</v>
      </c>
      <c r="EL59" s="49"/>
    </row>
    <row r="60" spans="1:265" s="39" customFormat="1" x14ac:dyDescent="0.3">
      <c r="A60" s="39" t="s">
        <v>232</v>
      </c>
      <c r="B60" s="4">
        <f t="shared" si="6"/>
        <v>6</v>
      </c>
      <c r="BC60" s="39" t="s">
        <v>258</v>
      </c>
      <c r="BD60" s="39" t="s">
        <v>258</v>
      </c>
      <c r="BE60" s="39" t="s">
        <v>258</v>
      </c>
      <c r="BF60" s="39" t="s">
        <v>258</v>
      </c>
      <c r="BG60" s="39" t="s">
        <v>399</v>
      </c>
      <c r="BH60" s="39" t="s">
        <v>399</v>
      </c>
      <c r="BI60" s="39" t="s">
        <v>258</v>
      </c>
      <c r="BJ60" s="39" t="s">
        <v>258</v>
      </c>
      <c r="BK60" s="39" t="s">
        <v>258</v>
      </c>
      <c r="BL60" s="39" t="s">
        <v>258</v>
      </c>
      <c r="BM60" s="39" t="s">
        <v>258</v>
      </c>
      <c r="BN60" s="39" t="s">
        <v>258</v>
      </c>
      <c r="BO60" s="39" t="s">
        <v>258</v>
      </c>
      <c r="BP60" s="39" t="s">
        <v>258</v>
      </c>
      <c r="BQ60" s="39" t="s">
        <v>258</v>
      </c>
      <c r="BR60" s="39" t="s">
        <v>258</v>
      </c>
      <c r="BS60" s="39" t="s">
        <v>258</v>
      </c>
      <c r="BT60" s="39" t="s">
        <v>258</v>
      </c>
      <c r="BU60" s="39" t="s">
        <v>258</v>
      </c>
      <c r="BV60" s="39" t="s">
        <v>258</v>
      </c>
      <c r="BW60" s="39" t="s">
        <v>258</v>
      </c>
      <c r="BX60" s="39" t="s">
        <v>258</v>
      </c>
      <c r="BY60" s="39" t="s">
        <v>258</v>
      </c>
      <c r="BZ60" s="39" t="s">
        <v>258</v>
      </c>
      <c r="CA60" s="39" t="s">
        <v>258</v>
      </c>
      <c r="CB60" s="39" t="s">
        <v>258</v>
      </c>
      <c r="CC60" s="39" t="s">
        <v>258</v>
      </c>
      <c r="CD60" s="39" t="s">
        <v>258</v>
      </c>
      <c r="CE60" s="39" t="s">
        <v>258</v>
      </c>
      <c r="CF60" s="39" t="s">
        <v>258</v>
      </c>
      <c r="CG60" s="39" t="s">
        <v>258</v>
      </c>
      <c r="CH60" s="39" t="s">
        <v>258</v>
      </c>
      <c r="CI60" s="39" t="s">
        <v>258</v>
      </c>
      <c r="CJ60" s="39" t="s">
        <v>258</v>
      </c>
      <c r="CK60" s="39" t="s">
        <v>258</v>
      </c>
      <c r="CL60" s="39" t="s">
        <v>258</v>
      </c>
      <c r="CM60" s="39" t="s">
        <v>258</v>
      </c>
      <c r="CN60" s="39" t="s">
        <v>258</v>
      </c>
      <c r="CO60" s="39" t="s">
        <v>258</v>
      </c>
      <c r="CP60" s="39" t="s">
        <v>258</v>
      </c>
      <c r="CQ60" s="39" t="s">
        <v>258</v>
      </c>
      <c r="CR60" s="39" t="s">
        <v>258</v>
      </c>
      <c r="CS60" s="39" t="s">
        <v>258</v>
      </c>
      <c r="CT60" s="39" t="s">
        <v>258</v>
      </c>
      <c r="CU60" s="39" t="s">
        <v>258</v>
      </c>
      <c r="CV60" s="39" t="s">
        <v>258</v>
      </c>
      <c r="CW60" s="39" t="s">
        <v>258</v>
      </c>
      <c r="CX60" s="39" t="s">
        <v>258</v>
      </c>
      <c r="CY60" s="39" t="s">
        <v>258</v>
      </c>
      <c r="CZ60" s="39" t="s">
        <v>258</v>
      </c>
      <c r="DA60" s="39" t="s">
        <v>258</v>
      </c>
      <c r="DB60" s="39" t="s">
        <v>258</v>
      </c>
      <c r="DC60" s="39" t="s">
        <v>258</v>
      </c>
      <c r="DD60" s="39" t="s">
        <v>258</v>
      </c>
      <c r="DE60" s="39" t="s">
        <v>258</v>
      </c>
      <c r="DF60" s="39" t="s">
        <v>258</v>
      </c>
      <c r="DG60" s="39" t="s">
        <v>258</v>
      </c>
      <c r="DH60" s="39" t="s">
        <v>258</v>
      </c>
      <c r="DI60" s="39" t="s">
        <v>258</v>
      </c>
      <c r="DJ60" s="39" t="s">
        <v>258</v>
      </c>
      <c r="DK60" s="39" t="s">
        <v>258</v>
      </c>
      <c r="DL60" s="39" t="s">
        <v>258</v>
      </c>
      <c r="DM60" s="39" t="s">
        <v>258</v>
      </c>
      <c r="DN60" s="39" t="s">
        <v>399</v>
      </c>
      <c r="DO60" s="39" t="s">
        <v>399</v>
      </c>
      <c r="DP60" s="39" t="s">
        <v>258</v>
      </c>
      <c r="DQ60" s="39" t="s">
        <v>258</v>
      </c>
      <c r="DR60" s="39" t="s">
        <v>258</v>
      </c>
      <c r="DS60" s="39" t="s">
        <v>258</v>
      </c>
      <c r="DT60" s="39" t="s">
        <v>399</v>
      </c>
      <c r="DU60" s="39" t="s">
        <v>399</v>
      </c>
      <c r="DW60" s="39" t="s">
        <v>258</v>
      </c>
      <c r="DX60" s="39" t="s">
        <v>258</v>
      </c>
      <c r="DY60" s="39" t="s">
        <v>258</v>
      </c>
      <c r="DZ60" s="39" t="s">
        <v>258</v>
      </c>
      <c r="EA60" s="39" t="s">
        <v>258</v>
      </c>
      <c r="EB60" s="39" t="s">
        <v>258</v>
      </c>
      <c r="EC60" s="39" t="s">
        <v>258</v>
      </c>
      <c r="ED60" s="39" t="s">
        <v>258</v>
      </c>
      <c r="EE60" s="39" t="s">
        <v>258</v>
      </c>
      <c r="EF60" s="39" t="s">
        <v>258</v>
      </c>
      <c r="EG60" s="39" t="s">
        <v>258</v>
      </c>
      <c r="EH60" s="39" t="s">
        <v>258</v>
      </c>
      <c r="EI60" s="39" t="s">
        <v>258</v>
      </c>
      <c r="EJ60" s="39" t="s">
        <v>258</v>
      </c>
      <c r="EK60" s="39" t="s">
        <v>258</v>
      </c>
      <c r="EL60" s="51"/>
      <c r="EM60" s="27"/>
      <c r="EN60" s="27"/>
      <c r="EO60" s="27"/>
      <c r="EP60" s="27"/>
      <c r="EQ60" s="27"/>
      <c r="ER60" s="27"/>
      <c r="ES60" s="27"/>
      <c r="ET60" s="27"/>
      <c r="EU60" s="27"/>
      <c r="EV60" s="27"/>
      <c r="EW60" s="27"/>
      <c r="EX60" s="27"/>
      <c r="EY60" s="27"/>
      <c r="EZ60" s="27"/>
      <c r="FA60" s="27"/>
      <c r="FB60" s="27"/>
      <c r="FC60" s="27"/>
      <c r="FD60" s="27"/>
      <c r="FE60" s="27"/>
      <c r="FF60" s="27"/>
      <c r="FG60" s="27"/>
      <c r="FH60" s="27"/>
      <c r="FI60" s="27"/>
      <c r="FJ60" s="27"/>
      <c r="FK60" s="27"/>
      <c r="FL60" s="27"/>
      <c r="FM60" s="27"/>
      <c r="FN60" s="27"/>
      <c r="FO60" s="27"/>
      <c r="FP60" s="27"/>
      <c r="FQ60" s="27"/>
      <c r="FR60" s="27"/>
      <c r="FS60" s="27"/>
      <c r="FT60" s="27"/>
      <c r="FU60" s="27"/>
      <c r="FV60" s="27"/>
      <c r="FW60" s="27"/>
      <c r="FX60" s="27"/>
      <c r="FY60" s="27"/>
      <c r="FZ60" s="27"/>
      <c r="GA60" s="27"/>
      <c r="GB60" s="27"/>
      <c r="GC60" s="27"/>
      <c r="GD60" s="27"/>
      <c r="GE60" s="27"/>
      <c r="GF60" s="27"/>
      <c r="GG60" s="27"/>
      <c r="GH60" s="27"/>
      <c r="GI60" s="27"/>
      <c r="GJ60" s="27"/>
      <c r="GK60" s="27"/>
      <c r="GL60" s="27"/>
      <c r="GM60" s="27"/>
      <c r="GN60" s="27"/>
      <c r="GO60" s="27"/>
      <c r="GP60" s="27"/>
      <c r="GQ60" s="27"/>
      <c r="GR60" s="27"/>
      <c r="GS60" s="27"/>
      <c r="GT60" s="27"/>
      <c r="GU60" s="27"/>
      <c r="GV60" s="27"/>
      <c r="GW60" s="27"/>
      <c r="GX60" s="27"/>
      <c r="GY60" s="27"/>
      <c r="GZ60" s="27"/>
      <c r="HA60" s="27"/>
      <c r="HB60" s="27"/>
      <c r="HC60" s="27"/>
      <c r="HD60" s="27"/>
      <c r="HE60" s="27"/>
      <c r="HF60" s="27"/>
      <c r="HG60" s="27"/>
      <c r="HH60" s="27"/>
      <c r="HI60" s="27"/>
      <c r="HJ60" s="27"/>
      <c r="HK60" s="27"/>
      <c r="HL60" s="27"/>
      <c r="HM60" s="27"/>
      <c r="HN60" s="27"/>
      <c r="HO60" s="27"/>
      <c r="HP60" s="27"/>
      <c r="HQ60" s="27"/>
      <c r="HR60" s="27"/>
      <c r="HS60" s="27"/>
      <c r="HT60" s="27"/>
      <c r="HU60" s="27"/>
      <c r="HV60" s="27"/>
      <c r="HW60" s="27"/>
      <c r="HX60" s="27"/>
      <c r="HY60" s="27"/>
      <c r="HZ60" s="27"/>
      <c r="IA60" s="27"/>
      <c r="IB60" s="27"/>
      <c r="IC60" s="27"/>
      <c r="ID60" s="27"/>
      <c r="IE60" s="27"/>
      <c r="IF60" s="27"/>
      <c r="IG60" s="27"/>
      <c r="IH60" s="27"/>
      <c r="II60" s="27"/>
      <c r="IJ60" s="27"/>
      <c r="IK60" s="27"/>
      <c r="IL60" s="27"/>
      <c r="IM60" s="27"/>
      <c r="IN60" s="27"/>
      <c r="IO60" s="27"/>
      <c r="IP60" s="27"/>
      <c r="IQ60" s="27"/>
      <c r="IR60" s="27"/>
      <c r="IS60" s="27"/>
      <c r="IT60" s="27"/>
      <c r="IU60" s="27"/>
      <c r="IV60" s="27"/>
      <c r="IW60" s="27"/>
      <c r="IX60" s="27"/>
      <c r="IY60" s="27"/>
      <c r="IZ60" s="27"/>
      <c r="JA60" s="27"/>
      <c r="JB60" s="27"/>
      <c r="JC60" s="27"/>
      <c r="JD60" s="27"/>
      <c r="JE60" s="27"/>
    </row>
    <row r="61" spans="1:265" x14ac:dyDescent="0.3">
      <c r="A61" s="4" t="s">
        <v>233</v>
      </c>
      <c r="B61" s="4">
        <f t="shared" si="6"/>
        <v>5</v>
      </c>
      <c r="C61" s="42" t="s">
        <v>399</v>
      </c>
      <c r="D61" s="42" t="s">
        <v>399</v>
      </c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9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 t="s">
        <v>399</v>
      </c>
      <c r="AC61" s="42"/>
      <c r="AD61" s="42"/>
      <c r="AE61" s="42"/>
      <c r="AF61" s="42"/>
      <c r="AG61" s="42"/>
      <c r="AH61" s="42"/>
      <c r="AI61" s="42"/>
      <c r="AJ61" s="42" t="s">
        <v>399</v>
      </c>
      <c r="AK61" s="42"/>
      <c r="AL61" s="42"/>
      <c r="AM61" s="42"/>
      <c r="AN61" s="42"/>
      <c r="AO61" s="42"/>
      <c r="AP61" s="42"/>
      <c r="AQ61" s="42"/>
      <c r="AR61" s="42"/>
      <c r="AS61" s="42"/>
      <c r="AT61" s="42" t="s">
        <v>399</v>
      </c>
      <c r="AU61" s="42"/>
      <c r="AV61" s="42"/>
      <c r="AW61" s="42"/>
      <c r="AX61" s="42"/>
      <c r="AY61" s="42"/>
      <c r="AZ61" s="42"/>
      <c r="BA61" s="42"/>
      <c r="BB61" s="42"/>
      <c r="BC61" s="42" t="s">
        <v>258</v>
      </c>
      <c r="BD61" s="42" t="s">
        <v>258</v>
      </c>
      <c r="BE61" s="42" t="s">
        <v>258</v>
      </c>
      <c r="BF61" s="42" t="s">
        <v>258</v>
      </c>
      <c r="BG61" s="42" t="s">
        <v>258</v>
      </c>
      <c r="BH61" s="42" t="s">
        <v>258</v>
      </c>
      <c r="BI61" s="42" t="s">
        <v>258</v>
      </c>
      <c r="BJ61" s="42" t="s">
        <v>258</v>
      </c>
      <c r="BK61" s="42" t="s">
        <v>258</v>
      </c>
      <c r="BL61" s="42" t="s">
        <v>258</v>
      </c>
      <c r="BM61" s="42" t="s">
        <v>258</v>
      </c>
      <c r="BN61" s="42" t="s">
        <v>258</v>
      </c>
      <c r="BO61" s="42" t="s">
        <v>258</v>
      </c>
      <c r="BP61" s="42" t="s">
        <v>258</v>
      </c>
      <c r="BQ61" s="42" t="s">
        <v>258</v>
      </c>
      <c r="BR61" s="42" t="s">
        <v>258</v>
      </c>
      <c r="BS61" s="42" t="s">
        <v>258</v>
      </c>
      <c r="BT61" s="42" t="s">
        <v>258</v>
      </c>
      <c r="BU61" s="42" t="s">
        <v>258</v>
      </c>
      <c r="BV61" s="42" t="s">
        <v>258</v>
      </c>
      <c r="BW61" s="42" t="s">
        <v>258</v>
      </c>
      <c r="BX61" s="42" t="s">
        <v>258</v>
      </c>
      <c r="BY61" s="42" t="s">
        <v>258</v>
      </c>
      <c r="BZ61" s="42" t="s">
        <v>258</v>
      </c>
      <c r="CA61" s="42" t="s">
        <v>258</v>
      </c>
      <c r="CB61" s="42" t="s">
        <v>258</v>
      </c>
      <c r="CC61" s="42" t="s">
        <v>258</v>
      </c>
      <c r="CD61" s="42" t="s">
        <v>258</v>
      </c>
      <c r="CE61" s="42" t="s">
        <v>258</v>
      </c>
      <c r="CF61" s="42" t="s">
        <v>258</v>
      </c>
      <c r="CG61" s="42" t="s">
        <v>258</v>
      </c>
      <c r="CH61" s="42" t="s">
        <v>258</v>
      </c>
      <c r="CI61" s="42" t="s">
        <v>258</v>
      </c>
      <c r="CJ61" s="42" t="s">
        <v>258</v>
      </c>
      <c r="CK61" s="42" t="s">
        <v>258</v>
      </c>
      <c r="CL61" s="42" t="s">
        <v>258</v>
      </c>
      <c r="CM61" s="42" t="s">
        <v>258</v>
      </c>
      <c r="CN61" s="42" t="s">
        <v>258</v>
      </c>
      <c r="CO61" s="42" t="s">
        <v>258</v>
      </c>
      <c r="CP61" s="42" t="s">
        <v>258</v>
      </c>
      <c r="CQ61" s="42" t="s">
        <v>258</v>
      </c>
      <c r="CR61" s="42" t="s">
        <v>258</v>
      </c>
      <c r="CS61" s="42" t="s">
        <v>258</v>
      </c>
      <c r="CT61" s="42" t="s">
        <v>258</v>
      </c>
      <c r="CU61" s="42" t="s">
        <v>258</v>
      </c>
      <c r="CV61" s="42" t="s">
        <v>258</v>
      </c>
      <c r="CW61" s="42" t="s">
        <v>258</v>
      </c>
      <c r="CX61" s="42" t="s">
        <v>258</v>
      </c>
      <c r="CY61" s="42" t="s">
        <v>258</v>
      </c>
      <c r="CZ61" s="42" t="s">
        <v>258</v>
      </c>
      <c r="DA61" s="42" t="s">
        <v>258</v>
      </c>
      <c r="DB61" s="42" t="s">
        <v>258</v>
      </c>
      <c r="DC61" s="42" t="s">
        <v>258</v>
      </c>
      <c r="DD61" s="42" t="s">
        <v>258</v>
      </c>
      <c r="DE61" s="42" t="s">
        <v>258</v>
      </c>
      <c r="DF61" s="42" t="s">
        <v>258</v>
      </c>
      <c r="DG61" s="42" t="s">
        <v>258</v>
      </c>
      <c r="DH61" s="42" t="s">
        <v>258</v>
      </c>
      <c r="DI61" s="42" t="s">
        <v>258</v>
      </c>
      <c r="DJ61" s="42" t="s">
        <v>258</v>
      </c>
      <c r="DK61" s="42" t="s">
        <v>258</v>
      </c>
      <c r="DL61" s="42" t="s">
        <v>258</v>
      </c>
      <c r="DM61" s="42" t="s">
        <v>258</v>
      </c>
      <c r="DN61" s="42" t="s">
        <v>258</v>
      </c>
      <c r="DO61" s="42" t="s">
        <v>258</v>
      </c>
      <c r="DP61" s="42" t="s">
        <v>258</v>
      </c>
      <c r="DQ61" s="42" t="s">
        <v>258</v>
      </c>
      <c r="DR61" s="42" t="s">
        <v>258</v>
      </c>
      <c r="DS61" s="42" t="s">
        <v>258</v>
      </c>
      <c r="DT61" s="42" t="s">
        <v>258</v>
      </c>
      <c r="DU61" s="42" t="s">
        <v>258</v>
      </c>
      <c r="DV61" s="42"/>
      <c r="DW61" s="42" t="s">
        <v>258</v>
      </c>
      <c r="DX61" s="42" t="s">
        <v>258</v>
      </c>
      <c r="DY61" s="42" t="s">
        <v>258</v>
      </c>
      <c r="DZ61" s="42" t="s">
        <v>258</v>
      </c>
      <c r="EA61" s="42" t="s">
        <v>258</v>
      </c>
      <c r="EB61" s="42" t="s">
        <v>258</v>
      </c>
      <c r="EC61" s="42" t="s">
        <v>258</v>
      </c>
      <c r="ED61" s="42" t="s">
        <v>258</v>
      </c>
      <c r="EE61" s="42" t="s">
        <v>258</v>
      </c>
      <c r="EF61" s="42" t="s">
        <v>258</v>
      </c>
      <c r="EG61" s="42" t="s">
        <v>258</v>
      </c>
      <c r="EH61" s="42" t="s">
        <v>258</v>
      </c>
      <c r="EI61" s="42" t="s">
        <v>258</v>
      </c>
      <c r="EJ61" s="42" t="s">
        <v>258</v>
      </c>
      <c r="EK61" s="42" t="s">
        <v>258</v>
      </c>
      <c r="EL61" s="49"/>
    </row>
    <row r="62" spans="1:265" s="39" customFormat="1" x14ac:dyDescent="0.3">
      <c r="A62" s="39" t="s">
        <v>234</v>
      </c>
      <c r="B62" s="4">
        <f t="shared" si="6"/>
        <v>10</v>
      </c>
      <c r="BC62" s="39" t="s">
        <v>258</v>
      </c>
      <c r="BD62" s="39" t="s">
        <v>258</v>
      </c>
      <c r="BE62" s="39" t="s">
        <v>258</v>
      </c>
      <c r="BF62" s="39" t="s">
        <v>258</v>
      </c>
      <c r="BG62" s="39" t="s">
        <v>258</v>
      </c>
      <c r="BH62" s="39" t="s">
        <v>258</v>
      </c>
      <c r="BI62" s="39" t="s">
        <v>258</v>
      </c>
      <c r="BJ62" s="39" t="s">
        <v>258</v>
      </c>
      <c r="BK62" s="39" t="s">
        <v>258</v>
      </c>
      <c r="BL62" s="39" t="s">
        <v>258</v>
      </c>
      <c r="BM62" s="39" t="s">
        <v>258</v>
      </c>
      <c r="BN62" s="39" t="s">
        <v>258</v>
      </c>
      <c r="BO62" s="39" t="s">
        <v>258</v>
      </c>
      <c r="BP62" s="39" t="s">
        <v>258</v>
      </c>
      <c r="BQ62" s="39" t="s">
        <v>258</v>
      </c>
      <c r="BR62" s="39" t="s">
        <v>258</v>
      </c>
      <c r="BS62" s="39" t="s">
        <v>258</v>
      </c>
      <c r="BT62" s="39" t="s">
        <v>258</v>
      </c>
      <c r="BU62" s="39" t="s">
        <v>258</v>
      </c>
      <c r="BV62" s="39" t="s">
        <v>258</v>
      </c>
      <c r="BW62" s="39" t="s">
        <v>258</v>
      </c>
      <c r="BX62" s="39" t="s">
        <v>258</v>
      </c>
      <c r="BY62" s="39" t="s">
        <v>258</v>
      </c>
      <c r="BZ62" s="39" t="s">
        <v>258</v>
      </c>
      <c r="CA62" s="39" t="s">
        <v>258</v>
      </c>
      <c r="CB62" s="39" t="s">
        <v>258</v>
      </c>
      <c r="CC62" s="39" t="s">
        <v>258</v>
      </c>
      <c r="CD62" s="39" t="s">
        <v>258</v>
      </c>
      <c r="CE62" s="39" t="s">
        <v>258</v>
      </c>
      <c r="CF62" s="39" t="s">
        <v>258</v>
      </c>
      <c r="CG62" s="39" t="s">
        <v>258</v>
      </c>
      <c r="CH62" s="39" t="s">
        <v>258</v>
      </c>
      <c r="CI62" s="39" t="s">
        <v>258</v>
      </c>
      <c r="CJ62" s="39" t="s">
        <v>258</v>
      </c>
      <c r="CK62" s="39" t="s">
        <v>258</v>
      </c>
      <c r="CL62" s="39" t="s">
        <v>258</v>
      </c>
      <c r="CM62" s="39" t="s">
        <v>258</v>
      </c>
      <c r="CN62" s="39" t="s">
        <v>258</v>
      </c>
      <c r="CO62" s="39" t="s">
        <v>258</v>
      </c>
      <c r="CP62" s="39" t="s">
        <v>258</v>
      </c>
      <c r="CQ62" s="39" t="s">
        <v>399</v>
      </c>
      <c r="CR62" s="39" t="s">
        <v>399</v>
      </c>
      <c r="CS62" s="39" t="s">
        <v>399</v>
      </c>
      <c r="CT62" s="39" t="s">
        <v>258</v>
      </c>
      <c r="CU62" s="39" t="s">
        <v>258</v>
      </c>
      <c r="CV62" s="39" t="s">
        <v>399</v>
      </c>
      <c r="CW62" s="39" t="s">
        <v>399</v>
      </c>
      <c r="CX62" s="39" t="s">
        <v>399</v>
      </c>
      <c r="CY62" s="39" t="s">
        <v>399</v>
      </c>
      <c r="CZ62" s="39" t="s">
        <v>258</v>
      </c>
      <c r="DA62" s="39" t="s">
        <v>258</v>
      </c>
      <c r="DB62" s="39" t="s">
        <v>258</v>
      </c>
      <c r="DC62" s="39" t="s">
        <v>399</v>
      </c>
      <c r="DD62" s="39" t="s">
        <v>399</v>
      </c>
      <c r="DE62" s="39" t="s">
        <v>399</v>
      </c>
      <c r="DF62" s="39" t="s">
        <v>258</v>
      </c>
      <c r="DG62" s="39" t="s">
        <v>258</v>
      </c>
      <c r="DH62" s="39" t="s">
        <v>258</v>
      </c>
      <c r="DI62" s="39" t="s">
        <v>258</v>
      </c>
      <c r="DJ62" s="39" t="s">
        <v>258</v>
      </c>
      <c r="DK62" s="39" t="s">
        <v>258</v>
      </c>
      <c r="DL62" s="39" t="s">
        <v>258</v>
      </c>
      <c r="DM62" s="39" t="s">
        <v>258</v>
      </c>
      <c r="DN62" s="39" t="s">
        <v>258</v>
      </c>
      <c r="DO62" s="39" t="s">
        <v>258</v>
      </c>
      <c r="DP62" s="39" t="s">
        <v>258</v>
      </c>
      <c r="DQ62" s="39" t="s">
        <v>258</v>
      </c>
      <c r="DR62" s="39" t="s">
        <v>258</v>
      </c>
      <c r="DS62" s="39" t="s">
        <v>258</v>
      </c>
      <c r="DT62" s="39" t="s">
        <v>258</v>
      </c>
      <c r="DU62" s="39" t="s">
        <v>258</v>
      </c>
      <c r="DW62" s="39" t="s">
        <v>258</v>
      </c>
      <c r="DX62" s="39" t="s">
        <v>258</v>
      </c>
      <c r="DY62" s="39" t="s">
        <v>258</v>
      </c>
      <c r="DZ62" s="39" t="s">
        <v>258</v>
      </c>
      <c r="EA62" s="39" t="s">
        <v>258</v>
      </c>
      <c r="EB62" s="39" t="s">
        <v>258</v>
      </c>
      <c r="EC62" s="39" t="s">
        <v>258</v>
      </c>
      <c r="ED62" s="39" t="s">
        <v>258</v>
      </c>
      <c r="EE62" s="39" t="s">
        <v>258</v>
      </c>
      <c r="EF62" s="39" t="s">
        <v>258</v>
      </c>
      <c r="EG62" s="39" t="s">
        <v>258</v>
      </c>
      <c r="EH62" s="39" t="s">
        <v>258</v>
      </c>
      <c r="EI62" s="39" t="s">
        <v>258</v>
      </c>
      <c r="EJ62" s="39" t="s">
        <v>258</v>
      </c>
      <c r="EK62" s="39" t="s">
        <v>258</v>
      </c>
      <c r="EL62" s="51"/>
      <c r="EM62" s="27"/>
      <c r="EN62" s="27"/>
      <c r="EO62" s="27"/>
      <c r="EP62" s="27"/>
      <c r="EQ62" s="27"/>
      <c r="ER62" s="27"/>
      <c r="ES62" s="27"/>
      <c r="ET62" s="27"/>
      <c r="EU62" s="27"/>
      <c r="EV62" s="27"/>
      <c r="EW62" s="27"/>
      <c r="EX62" s="27"/>
      <c r="EY62" s="27"/>
      <c r="EZ62" s="27"/>
      <c r="FA62" s="27"/>
      <c r="FB62" s="27"/>
      <c r="FC62" s="27"/>
      <c r="FD62" s="27"/>
      <c r="FE62" s="27"/>
      <c r="FF62" s="27"/>
      <c r="FG62" s="27"/>
      <c r="FH62" s="27"/>
      <c r="FI62" s="27"/>
      <c r="FJ62" s="27"/>
      <c r="FK62" s="27"/>
      <c r="FL62" s="27"/>
      <c r="FM62" s="27"/>
      <c r="FN62" s="27"/>
      <c r="FO62" s="27"/>
      <c r="FP62" s="27"/>
      <c r="FQ62" s="27"/>
      <c r="FR62" s="27"/>
      <c r="FS62" s="27"/>
      <c r="FT62" s="27"/>
      <c r="FU62" s="27"/>
      <c r="FV62" s="27"/>
      <c r="FW62" s="27"/>
      <c r="FX62" s="27"/>
      <c r="FY62" s="27"/>
      <c r="FZ62" s="27"/>
      <c r="GA62" s="27"/>
      <c r="GB62" s="27"/>
      <c r="GC62" s="27"/>
      <c r="GD62" s="27"/>
      <c r="GE62" s="27"/>
      <c r="GF62" s="27"/>
      <c r="GG62" s="27"/>
      <c r="GH62" s="27"/>
      <c r="GI62" s="27"/>
      <c r="GJ62" s="27"/>
      <c r="GK62" s="27"/>
      <c r="GL62" s="27"/>
      <c r="GM62" s="27"/>
      <c r="GN62" s="27"/>
      <c r="GO62" s="27"/>
      <c r="GP62" s="27"/>
      <c r="GQ62" s="27"/>
      <c r="GR62" s="27"/>
      <c r="GS62" s="27"/>
      <c r="GT62" s="27"/>
      <c r="GU62" s="27"/>
      <c r="GV62" s="27"/>
      <c r="GW62" s="27"/>
      <c r="GX62" s="27"/>
      <c r="GY62" s="27"/>
      <c r="GZ62" s="27"/>
      <c r="HA62" s="27"/>
      <c r="HB62" s="27"/>
      <c r="HC62" s="27"/>
      <c r="HD62" s="27"/>
      <c r="HE62" s="27"/>
      <c r="HF62" s="27"/>
      <c r="HG62" s="27"/>
      <c r="HH62" s="27"/>
      <c r="HI62" s="27"/>
      <c r="HJ62" s="27"/>
      <c r="HK62" s="27"/>
      <c r="HL62" s="27"/>
      <c r="HM62" s="27"/>
      <c r="HN62" s="27"/>
      <c r="HO62" s="27"/>
      <c r="HP62" s="27"/>
      <c r="HQ62" s="27"/>
      <c r="HR62" s="27"/>
      <c r="HS62" s="27"/>
      <c r="HT62" s="27"/>
      <c r="HU62" s="27"/>
      <c r="HV62" s="27"/>
      <c r="HW62" s="27"/>
      <c r="HX62" s="27"/>
      <c r="HY62" s="27"/>
      <c r="HZ62" s="27"/>
      <c r="IA62" s="27"/>
      <c r="IB62" s="27"/>
      <c r="IC62" s="27"/>
      <c r="ID62" s="27"/>
      <c r="IE62" s="27"/>
      <c r="IF62" s="27"/>
      <c r="IG62" s="27"/>
      <c r="IH62" s="27"/>
      <c r="II62" s="27"/>
      <c r="IJ62" s="27"/>
      <c r="IK62" s="27"/>
      <c r="IL62" s="27"/>
      <c r="IM62" s="27"/>
      <c r="IN62" s="27"/>
      <c r="IO62" s="27"/>
      <c r="IP62" s="27"/>
      <c r="IQ62" s="27"/>
      <c r="IR62" s="27"/>
      <c r="IS62" s="27"/>
      <c r="IT62" s="27"/>
      <c r="IU62" s="27"/>
      <c r="IV62" s="27"/>
      <c r="IW62" s="27"/>
      <c r="IX62" s="27"/>
      <c r="IY62" s="27"/>
      <c r="IZ62" s="27"/>
      <c r="JA62" s="27"/>
      <c r="JB62" s="27"/>
      <c r="JC62" s="27"/>
      <c r="JD62" s="27"/>
      <c r="JE62" s="27"/>
    </row>
    <row r="63" spans="1:265" x14ac:dyDescent="0.3">
      <c r="A63" s="4" t="s">
        <v>235</v>
      </c>
      <c r="B63" s="4">
        <f t="shared" si="6"/>
        <v>5</v>
      </c>
      <c r="C63" s="42" t="s">
        <v>399</v>
      </c>
      <c r="D63" s="42" t="s">
        <v>399</v>
      </c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9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 t="s">
        <v>399</v>
      </c>
      <c r="AC63" s="42"/>
      <c r="AD63" s="42"/>
      <c r="AE63" s="42"/>
      <c r="AF63" s="42"/>
      <c r="AG63" s="42"/>
      <c r="AH63" s="42"/>
      <c r="AI63" s="42"/>
      <c r="AJ63" s="42" t="s">
        <v>399</v>
      </c>
      <c r="AK63" s="42"/>
      <c r="AL63" s="42"/>
      <c r="AM63" s="42"/>
      <c r="AN63" s="42"/>
      <c r="AO63" s="42"/>
      <c r="AP63" s="42"/>
      <c r="AQ63" s="42"/>
      <c r="AR63" s="42"/>
      <c r="AS63" s="42"/>
      <c r="AT63" s="42" t="s">
        <v>399</v>
      </c>
      <c r="AU63" s="42"/>
      <c r="AV63" s="42"/>
      <c r="AW63" s="42"/>
      <c r="AX63" s="42"/>
      <c r="AY63" s="42"/>
      <c r="AZ63" s="42"/>
      <c r="BA63" s="42"/>
      <c r="BB63" s="42"/>
      <c r="BC63" s="42" t="s">
        <v>258</v>
      </c>
      <c r="BD63" s="42" t="s">
        <v>258</v>
      </c>
      <c r="BE63" s="42" t="s">
        <v>258</v>
      </c>
      <c r="BF63" s="42" t="s">
        <v>258</v>
      </c>
      <c r="BG63" s="42" t="s">
        <v>258</v>
      </c>
      <c r="BH63" s="42" t="s">
        <v>258</v>
      </c>
      <c r="BI63" s="42" t="s">
        <v>258</v>
      </c>
      <c r="BJ63" s="42" t="s">
        <v>258</v>
      </c>
      <c r="BK63" s="42" t="s">
        <v>258</v>
      </c>
      <c r="BL63" s="42" t="s">
        <v>258</v>
      </c>
      <c r="BM63" s="42" t="s">
        <v>258</v>
      </c>
      <c r="BN63" s="42" t="s">
        <v>258</v>
      </c>
      <c r="BO63" s="42" t="s">
        <v>258</v>
      </c>
      <c r="BP63" s="42" t="s">
        <v>258</v>
      </c>
      <c r="BQ63" s="42" t="s">
        <v>258</v>
      </c>
      <c r="BR63" s="42" t="s">
        <v>258</v>
      </c>
      <c r="BS63" s="42" t="s">
        <v>258</v>
      </c>
      <c r="BT63" s="42" t="s">
        <v>258</v>
      </c>
      <c r="BU63" s="42" t="s">
        <v>258</v>
      </c>
      <c r="BV63" s="42" t="s">
        <v>258</v>
      </c>
      <c r="BW63" s="42" t="s">
        <v>258</v>
      </c>
      <c r="BX63" s="42" t="s">
        <v>258</v>
      </c>
      <c r="BY63" s="42" t="s">
        <v>258</v>
      </c>
      <c r="BZ63" s="42" t="s">
        <v>258</v>
      </c>
      <c r="CA63" s="42" t="s">
        <v>258</v>
      </c>
      <c r="CB63" s="42" t="s">
        <v>258</v>
      </c>
      <c r="CC63" s="42" t="s">
        <v>258</v>
      </c>
      <c r="CD63" s="42" t="s">
        <v>258</v>
      </c>
      <c r="CE63" s="42" t="s">
        <v>258</v>
      </c>
      <c r="CF63" s="42" t="s">
        <v>258</v>
      </c>
      <c r="CG63" s="42" t="s">
        <v>258</v>
      </c>
      <c r="CH63" s="42" t="s">
        <v>258</v>
      </c>
      <c r="CI63" s="42" t="s">
        <v>258</v>
      </c>
      <c r="CJ63" s="42" t="s">
        <v>258</v>
      </c>
      <c r="CK63" s="42" t="s">
        <v>258</v>
      </c>
      <c r="CL63" s="42" t="s">
        <v>258</v>
      </c>
      <c r="CM63" s="42" t="s">
        <v>258</v>
      </c>
      <c r="CN63" s="42" t="s">
        <v>258</v>
      </c>
      <c r="CO63" s="42" t="s">
        <v>258</v>
      </c>
      <c r="CP63" s="42" t="s">
        <v>258</v>
      </c>
      <c r="CQ63" s="42" t="s">
        <v>258</v>
      </c>
      <c r="CR63" s="42" t="s">
        <v>258</v>
      </c>
      <c r="CS63" s="42" t="s">
        <v>258</v>
      </c>
      <c r="CT63" s="42" t="s">
        <v>258</v>
      </c>
      <c r="CU63" s="42" t="s">
        <v>258</v>
      </c>
      <c r="CV63" s="42" t="s">
        <v>258</v>
      </c>
      <c r="CW63" s="42" t="s">
        <v>258</v>
      </c>
      <c r="CX63" s="42" t="s">
        <v>258</v>
      </c>
      <c r="CY63" s="42" t="s">
        <v>258</v>
      </c>
      <c r="CZ63" s="42" t="s">
        <v>258</v>
      </c>
      <c r="DA63" s="42" t="s">
        <v>258</v>
      </c>
      <c r="DB63" s="42" t="s">
        <v>258</v>
      </c>
      <c r="DC63" s="42" t="s">
        <v>258</v>
      </c>
      <c r="DD63" s="42" t="s">
        <v>258</v>
      </c>
      <c r="DE63" s="42" t="s">
        <v>258</v>
      </c>
      <c r="DF63" s="42" t="s">
        <v>258</v>
      </c>
      <c r="DG63" s="42" t="s">
        <v>258</v>
      </c>
      <c r="DH63" s="42" t="s">
        <v>258</v>
      </c>
      <c r="DI63" s="42" t="s">
        <v>258</v>
      </c>
      <c r="DJ63" s="42" t="s">
        <v>258</v>
      </c>
      <c r="DK63" s="42" t="s">
        <v>258</v>
      </c>
      <c r="DL63" s="42" t="s">
        <v>258</v>
      </c>
      <c r="DM63" s="42" t="s">
        <v>258</v>
      </c>
      <c r="DN63" s="42" t="s">
        <v>258</v>
      </c>
      <c r="DO63" s="42" t="s">
        <v>258</v>
      </c>
      <c r="DP63" s="42" t="s">
        <v>258</v>
      </c>
      <c r="DQ63" s="42" t="s">
        <v>258</v>
      </c>
      <c r="DR63" s="42" t="s">
        <v>258</v>
      </c>
      <c r="DS63" s="42" t="s">
        <v>258</v>
      </c>
      <c r="DT63" s="42" t="s">
        <v>258</v>
      </c>
      <c r="DU63" s="42" t="s">
        <v>258</v>
      </c>
      <c r="DV63" s="42"/>
      <c r="DW63" s="42" t="s">
        <v>258</v>
      </c>
      <c r="DX63" s="42" t="s">
        <v>258</v>
      </c>
      <c r="DY63" s="42" t="s">
        <v>258</v>
      </c>
      <c r="DZ63" s="42" t="s">
        <v>258</v>
      </c>
      <c r="EA63" s="42" t="s">
        <v>258</v>
      </c>
      <c r="EB63" s="42" t="s">
        <v>258</v>
      </c>
      <c r="EC63" s="42" t="s">
        <v>258</v>
      </c>
      <c r="ED63" s="42" t="s">
        <v>258</v>
      </c>
      <c r="EE63" s="42" t="s">
        <v>258</v>
      </c>
      <c r="EF63" s="42" t="s">
        <v>258</v>
      </c>
      <c r="EG63" s="42" t="s">
        <v>258</v>
      </c>
      <c r="EH63" s="42" t="s">
        <v>258</v>
      </c>
      <c r="EI63" s="42" t="s">
        <v>258</v>
      </c>
      <c r="EJ63" s="42" t="s">
        <v>258</v>
      </c>
      <c r="EK63" s="42" t="s">
        <v>258</v>
      </c>
      <c r="EL63" s="49"/>
    </row>
    <row r="64" spans="1:265" s="39" customFormat="1" x14ac:dyDescent="0.3">
      <c r="A64" s="39" t="s">
        <v>236</v>
      </c>
      <c r="B64" s="4">
        <f t="shared" si="6"/>
        <v>14</v>
      </c>
      <c r="D64" s="39" t="s">
        <v>399</v>
      </c>
      <c r="J64" s="39" t="s">
        <v>399</v>
      </c>
      <c r="AH64" s="39" t="s">
        <v>399</v>
      </c>
      <c r="BC64" s="39" t="s">
        <v>258</v>
      </c>
      <c r="BD64" s="39" t="s">
        <v>258</v>
      </c>
      <c r="BE64" s="39" t="s">
        <v>258</v>
      </c>
      <c r="BF64" s="39" t="s">
        <v>399</v>
      </c>
      <c r="BG64" s="39" t="s">
        <v>399</v>
      </c>
      <c r="BH64" s="39" t="s">
        <v>258</v>
      </c>
      <c r="BI64" s="39" t="s">
        <v>258</v>
      </c>
      <c r="BJ64" s="39" t="s">
        <v>258</v>
      </c>
      <c r="BK64" s="39" t="s">
        <v>258</v>
      </c>
      <c r="BL64" s="39" t="s">
        <v>258</v>
      </c>
      <c r="BM64" s="39" t="s">
        <v>258</v>
      </c>
      <c r="BN64" s="39" t="s">
        <v>399</v>
      </c>
      <c r="BO64" s="39" t="s">
        <v>399</v>
      </c>
      <c r="BP64" s="39" t="s">
        <v>399</v>
      </c>
      <c r="BQ64" s="39" t="s">
        <v>399</v>
      </c>
      <c r="BR64" s="39" t="s">
        <v>258</v>
      </c>
      <c r="BS64" s="39" t="s">
        <v>258</v>
      </c>
      <c r="BT64" s="39" t="s">
        <v>399</v>
      </c>
      <c r="BU64" s="39" t="s">
        <v>399</v>
      </c>
      <c r="BV64" s="39" t="s">
        <v>258</v>
      </c>
      <c r="BW64" s="39" t="s">
        <v>258</v>
      </c>
      <c r="BX64" s="39" t="s">
        <v>258</v>
      </c>
      <c r="BY64" s="39" t="s">
        <v>399</v>
      </c>
      <c r="BZ64" s="39" t="s">
        <v>399</v>
      </c>
      <c r="CA64" s="39" t="s">
        <v>399</v>
      </c>
      <c r="CB64" s="39" t="s">
        <v>258</v>
      </c>
      <c r="CC64" s="39" t="s">
        <v>258</v>
      </c>
      <c r="CD64" s="39" t="s">
        <v>258</v>
      </c>
      <c r="CE64" s="39" t="s">
        <v>258</v>
      </c>
      <c r="CF64" s="39" t="s">
        <v>258</v>
      </c>
      <c r="CG64" s="39" t="s">
        <v>258</v>
      </c>
      <c r="CH64" s="39" t="s">
        <v>258</v>
      </c>
      <c r="CI64" s="39" t="s">
        <v>258</v>
      </c>
      <c r="CJ64" s="39" t="s">
        <v>258</v>
      </c>
      <c r="CK64" s="39" t="s">
        <v>258</v>
      </c>
      <c r="CL64" s="39" t="s">
        <v>258</v>
      </c>
      <c r="CM64" s="39" t="s">
        <v>258</v>
      </c>
      <c r="CN64" s="39" t="s">
        <v>258</v>
      </c>
      <c r="CO64" s="39" t="s">
        <v>258</v>
      </c>
      <c r="CP64" s="39" t="s">
        <v>258</v>
      </c>
      <c r="CQ64" s="39" t="s">
        <v>258</v>
      </c>
      <c r="CR64" s="39" t="s">
        <v>258</v>
      </c>
      <c r="CS64" s="39" t="s">
        <v>258</v>
      </c>
      <c r="CT64" s="39" t="s">
        <v>258</v>
      </c>
      <c r="CU64" s="39" t="s">
        <v>258</v>
      </c>
      <c r="CV64" s="39" t="s">
        <v>258</v>
      </c>
      <c r="CW64" s="39" t="s">
        <v>258</v>
      </c>
      <c r="CX64" s="39" t="s">
        <v>258</v>
      </c>
      <c r="CY64" s="39" t="s">
        <v>258</v>
      </c>
      <c r="CZ64" s="39" t="s">
        <v>258</v>
      </c>
      <c r="DA64" s="39" t="s">
        <v>258</v>
      </c>
      <c r="DB64" s="39" t="s">
        <v>258</v>
      </c>
      <c r="DC64" s="39" t="s">
        <v>258</v>
      </c>
      <c r="DD64" s="39" t="s">
        <v>258</v>
      </c>
      <c r="DE64" s="39" t="s">
        <v>258</v>
      </c>
      <c r="DF64" s="39" t="s">
        <v>258</v>
      </c>
      <c r="DG64" s="39" t="s">
        <v>258</v>
      </c>
      <c r="DH64" s="39" t="s">
        <v>258</v>
      </c>
      <c r="DI64" s="39" t="s">
        <v>258</v>
      </c>
      <c r="DJ64" s="39" t="s">
        <v>258</v>
      </c>
      <c r="DK64" s="39" t="s">
        <v>258</v>
      </c>
      <c r="DL64" s="39" t="s">
        <v>258</v>
      </c>
      <c r="DM64" s="39" t="s">
        <v>258</v>
      </c>
      <c r="DN64" s="39" t="s">
        <v>258</v>
      </c>
      <c r="DO64" s="39" t="s">
        <v>258</v>
      </c>
      <c r="DP64" s="39" t="s">
        <v>258</v>
      </c>
      <c r="DQ64" s="39" t="s">
        <v>258</v>
      </c>
      <c r="DR64" s="39" t="s">
        <v>258</v>
      </c>
      <c r="DS64" s="39" t="s">
        <v>258</v>
      </c>
      <c r="DT64" s="39" t="s">
        <v>258</v>
      </c>
      <c r="DU64" s="39" t="s">
        <v>258</v>
      </c>
      <c r="DW64" s="39" t="s">
        <v>258</v>
      </c>
      <c r="DX64" s="39" t="s">
        <v>258</v>
      </c>
      <c r="DY64" s="39" t="s">
        <v>258</v>
      </c>
      <c r="DZ64" s="39" t="s">
        <v>258</v>
      </c>
      <c r="EA64" s="39" t="s">
        <v>258</v>
      </c>
      <c r="EB64" s="39" t="s">
        <v>258</v>
      </c>
      <c r="EC64" s="39" t="s">
        <v>258</v>
      </c>
      <c r="ED64" s="39" t="s">
        <v>258</v>
      </c>
      <c r="EE64" s="39" t="s">
        <v>258</v>
      </c>
      <c r="EF64" s="39" t="s">
        <v>258</v>
      </c>
      <c r="EG64" s="39" t="s">
        <v>258</v>
      </c>
      <c r="EH64" s="39" t="s">
        <v>258</v>
      </c>
      <c r="EI64" s="39" t="s">
        <v>258</v>
      </c>
      <c r="EJ64" s="39" t="s">
        <v>258</v>
      </c>
      <c r="EK64" s="39" t="s">
        <v>258</v>
      </c>
      <c r="EL64" s="51"/>
      <c r="EM64" s="27"/>
      <c r="EN64" s="27"/>
      <c r="EO64" s="27"/>
      <c r="EP64" s="27"/>
      <c r="EQ64" s="27"/>
      <c r="ER64" s="27"/>
      <c r="ES64" s="27"/>
      <c r="ET64" s="27"/>
      <c r="EU64" s="27"/>
      <c r="EV64" s="27"/>
      <c r="EW64" s="27"/>
      <c r="EX64" s="27"/>
      <c r="EY64" s="27"/>
      <c r="EZ64" s="27"/>
      <c r="FA64" s="27"/>
      <c r="FB64" s="27"/>
      <c r="FC64" s="27"/>
      <c r="FD64" s="27"/>
      <c r="FE64" s="27"/>
      <c r="FF64" s="27"/>
      <c r="FG64" s="27"/>
      <c r="FH64" s="27"/>
      <c r="FI64" s="27"/>
      <c r="FJ64" s="27"/>
      <c r="FK64" s="27"/>
      <c r="FL64" s="27"/>
      <c r="FM64" s="27"/>
      <c r="FN64" s="27"/>
      <c r="FO64" s="27"/>
      <c r="FP64" s="27"/>
      <c r="FQ64" s="27"/>
      <c r="FR64" s="27"/>
      <c r="FS64" s="27"/>
      <c r="FT64" s="27"/>
      <c r="FU64" s="27"/>
      <c r="FV64" s="27"/>
      <c r="FW64" s="27"/>
      <c r="FX64" s="27"/>
      <c r="FY64" s="27"/>
      <c r="FZ64" s="27"/>
      <c r="GA64" s="27"/>
      <c r="GB64" s="27"/>
      <c r="GC64" s="27"/>
      <c r="GD64" s="27"/>
      <c r="GE64" s="27"/>
      <c r="GF64" s="27"/>
      <c r="GG64" s="27"/>
      <c r="GH64" s="27"/>
      <c r="GI64" s="27"/>
      <c r="GJ64" s="27"/>
      <c r="GK64" s="27"/>
      <c r="GL64" s="27"/>
      <c r="GM64" s="27"/>
      <c r="GN64" s="27"/>
      <c r="GO64" s="27"/>
      <c r="GP64" s="27"/>
      <c r="GQ64" s="27"/>
      <c r="GR64" s="27"/>
      <c r="GS64" s="27"/>
      <c r="GT64" s="27"/>
      <c r="GU64" s="27"/>
      <c r="GV64" s="27"/>
      <c r="GW64" s="27"/>
      <c r="GX64" s="27"/>
      <c r="GY64" s="27"/>
      <c r="GZ64" s="27"/>
      <c r="HA64" s="27"/>
      <c r="HB64" s="27"/>
      <c r="HC64" s="27"/>
      <c r="HD64" s="27"/>
      <c r="HE64" s="27"/>
      <c r="HF64" s="27"/>
      <c r="HG64" s="27"/>
      <c r="HH64" s="27"/>
      <c r="HI64" s="27"/>
      <c r="HJ64" s="27"/>
      <c r="HK64" s="27"/>
      <c r="HL64" s="27"/>
      <c r="HM64" s="27"/>
      <c r="HN64" s="27"/>
      <c r="HO64" s="27"/>
      <c r="HP64" s="27"/>
      <c r="HQ64" s="27"/>
      <c r="HR64" s="27"/>
      <c r="HS64" s="27"/>
      <c r="HT64" s="27"/>
      <c r="HU64" s="27"/>
      <c r="HV64" s="27"/>
      <c r="HW64" s="27"/>
      <c r="HX64" s="27"/>
      <c r="HY64" s="27"/>
      <c r="HZ64" s="27"/>
      <c r="IA64" s="27"/>
      <c r="IB64" s="27"/>
      <c r="IC64" s="27"/>
      <c r="ID64" s="27"/>
      <c r="IE64" s="27"/>
      <c r="IF64" s="27"/>
      <c r="IG64" s="27"/>
      <c r="IH64" s="27"/>
      <c r="II64" s="27"/>
      <c r="IJ64" s="27"/>
      <c r="IK64" s="27"/>
      <c r="IL64" s="27"/>
      <c r="IM64" s="27"/>
      <c r="IN64" s="27"/>
      <c r="IO64" s="27"/>
      <c r="IP64" s="27"/>
      <c r="IQ64" s="27"/>
      <c r="IR64" s="27"/>
      <c r="IS64" s="27"/>
      <c r="IT64" s="27"/>
      <c r="IU64" s="27"/>
      <c r="IV64" s="27"/>
      <c r="IW64" s="27"/>
      <c r="IX64" s="27"/>
      <c r="IY64" s="27"/>
      <c r="IZ64" s="27"/>
      <c r="JA64" s="27"/>
      <c r="JB64" s="27"/>
      <c r="JC64" s="27"/>
      <c r="JD64" s="27"/>
      <c r="JE64" s="27"/>
    </row>
    <row r="65" spans="1:265" x14ac:dyDescent="0.3">
      <c r="A65" s="4" t="s">
        <v>237</v>
      </c>
      <c r="B65" s="4">
        <f t="shared" si="6"/>
        <v>8</v>
      </c>
      <c r="C65" s="42"/>
      <c r="D65" s="42" t="s">
        <v>399</v>
      </c>
      <c r="E65" s="42"/>
      <c r="F65" s="42"/>
      <c r="G65" s="42"/>
      <c r="H65" s="42"/>
      <c r="I65" s="42"/>
      <c r="J65" s="42" t="s">
        <v>399</v>
      </c>
      <c r="K65" s="42"/>
      <c r="L65" s="42"/>
      <c r="M65" s="42"/>
      <c r="N65" s="42"/>
      <c r="O65" s="42"/>
      <c r="P65" s="49"/>
      <c r="Q65" s="42"/>
      <c r="R65" s="42" t="s">
        <v>399</v>
      </c>
      <c r="S65" s="42"/>
      <c r="T65" s="42"/>
      <c r="U65" s="42"/>
      <c r="V65" s="42" t="s">
        <v>399</v>
      </c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 t="s">
        <v>399</v>
      </c>
      <c r="AJ65" s="42"/>
      <c r="AK65" s="42"/>
      <c r="AL65" s="42" t="s">
        <v>399</v>
      </c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 t="s">
        <v>399</v>
      </c>
      <c r="AY65" s="42"/>
      <c r="AZ65" s="42" t="s">
        <v>399</v>
      </c>
      <c r="BA65" s="42"/>
      <c r="BB65" s="42"/>
      <c r="BC65" s="42" t="s">
        <v>258</v>
      </c>
      <c r="BD65" s="42" t="s">
        <v>258</v>
      </c>
      <c r="BE65" s="42" t="s">
        <v>258</v>
      </c>
      <c r="BF65" s="42" t="s">
        <v>258</v>
      </c>
      <c r="BG65" s="42" t="s">
        <v>258</v>
      </c>
      <c r="BH65" s="42" t="s">
        <v>258</v>
      </c>
      <c r="BI65" s="42" t="s">
        <v>258</v>
      </c>
      <c r="BJ65" s="42" t="s">
        <v>258</v>
      </c>
      <c r="BK65" s="42" t="s">
        <v>258</v>
      </c>
      <c r="BL65" s="42" t="s">
        <v>258</v>
      </c>
      <c r="BM65" s="42" t="s">
        <v>258</v>
      </c>
      <c r="BN65" s="42" t="s">
        <v>258</v>
      </c>
      <c r="BO65" s="42" t="s">
        <v>258</v>
      </c>
      <c r="BP65" s="42" t="s">
        <v>258</v>
      </c>
      <c r="BQ65" s="42" t="s">
        <v>258</v>
      </c>
      <c r="BR65" s="42" t="s">
        <v>258</v>
      </c>
      <c r="BS65" s="42" t="s">
        <v>258</v>
      </c>
      <c r="BT65" s="42" t="s">
        <v>258</v>
      </c>
      <c r="BU65" s="42" t="s">
        <v>258</v>
      </c>
      <c r="BV65" s="42" t="s">
        <v>258</v>
      </c>
      <c r="BW65" s="42" t="s">
        <v>258</v>
      </c>
      <c r="BX65" s="42" t="s">
        <v>258</v>
      </c>
      <c r="BY65" s="42" t="s">
        <v>258</v>
      </c>
      <c r="BZ65" s="42" t="s">
        <v>258</v>
      </c>
      <c r="CA65" s="42" t="s">
        <v>258</v>
      </c>
      <c r="CB65" s="42" t="s">
        <v>258</v>
      </c>
      <c r="CC65" s="42" t="s">
        <v>258</v>
      </c>
      <c r="CD65" s="42" t="s">
        <v>258</v>
      </c>
      <c r="CE65" s="42" t="s">
        <v>258</v>
      </c>
      <c r="CF65" s="42" t="s">
        <v>258</v>
      </c>
      <c r="CG65" s="42" t="s">
        <v>258</v>
      </c>
      <c r="CH65" s="42" t="s">
        <v>258</v>
      </c>
      <c r="CI65" s="42" t="s">
        <v>258</v>
      </c>
      <c r="CJ65" s="42" t="s">
        <v>258</v>
      </c>
      <c r="CK65" s="42" t="s">
        <v>258</v>
      </c>
      <c r="CL65" s="42" t="s">
        <v>258</v>
      </c>
      <c r="CM65" s="42" t="s">
        <v>258</v>
      </c>
      <c r="CN65" s="42" t="s">
        <v>258</v>
      </c>
      <c r="CO65" s="42" t="s">
        <v>258</v>
      </c>
      <c r="CP65" s="42" t="s">
        <v>258</v>
      </c>
      <c r="CQ65" s="42" t="s">
        <v>258</v>
      </c>
      <c r="CR65" s="42" t="s">
        <v>258</v>
      </c>
      <c r="CS65" s="42" t="s">
        <v>258</v>
      </c>
      <c r="CT65" s="42" t="s">
        <v>258</v>
      </c>
      <c r="CU65" s="42" t="s">
        <v>258</v>
      </c>
      <c r="CV65" s="42" t="s">
        <v>258</v>
      </c>
      <c r="CW65" s="42" t="s">
        <v>258</v>
      </c>
      <c r="CX65" s="42" t="s">
        <v>258</v>
      </c>
      <c r="CY65" s="42" t="s">
        <v>258</v>
      </c>
      <c r="CZ65" s="42" t="s">
        <v>258</v>
      </c>
      <c r="DA65" s="42" t="s">
        <v>258</v>
      </c>
      <c r="DB65" s="42" t="s">
        <v>258</v>
      </c>
      <c r="DC65" s="42" t="s">
        <v>258</v>
      </c>
      <c r="DD65" s="42" t="s">
        <v>258</v>
      </c>
      <c r="DE65" s="42" t="s">
        <v>258</v>
      </c>
      <c r="DF65" s="42" t="s">
        <v>258</v>
      </c>
      <c r="DG65" s="42" t="s">
        <v>258</v>
      </c>
      <c r="DH65" s="42" t="s">
        <v>258</v>
      </c>
      <c r="DI65" s="42" t="s">
        <v>258</v>
      </c>
      <c r="DJ65" s="42" t="s">
        <v>258</v>
      </c>
      <c r="DK65" s="42" t="s">
        <v>258</v>
      </c>
      <c r="DL65" s="42" t="s">
        <v>258</v>
      </c>
      <c r="DM65" s="42" t="s">
        <v>258</v>
      </c>
      <c r="DN65" s="42" t="s">
        <v>258</v>
      </c>
      <c r="DO65" s="42" t="s">
        <v>258</v>
      </c>
      <c r="DP65" s="42" t="s">
        <v>258</v>
      </c>
      <c r="DQ65" s="42" t="s">
        <v>258</v>
      </c>
      <c r="DR65" s="42" t="s">
        <v>258</v>
      </c>
      <c r="DS65" s="42" t="s">
        <v>258</v>
      </c>
      <c r="DT65" s="42" t="s">
        <v>258</v>
      </c>
      <c r="DU65" s="42" t="s">
        <v>258</v>
      </c>
      <c r="DV65" s="42"/>
      <c r="DW65" s="42" t="s">
        <v>258</v>
      </c>
      <c r="DX65" s="42" t="s">
        <v>258</v>
      </c>
      <c r="DY65" s="42" t="s">
        <v>258</v>
      </c>
      <c r="DZ65" s="42" t="s">
        <v>258</v>
      </c>
      <c r="EA65" s="42" t="s">
        <v>258</v>
      </c>
      <c r="EB65" s="42" t="s">
        <v>258</v>
      </c>
      <c r="EC65" s="42" t="s">
        <v>258</v>
      </c>
      <c r="ED65" s="42" t="s">
        <v>258</v>
      </c>
      <c r="EE65" s="42" t="s">
        <v>258</v>
      </c>
      <c r="EF65" s="42" t="s">
        <v>258</v>
      </c>
      <c r="EG65" s="42" t="s">
        <v>258</v>
      </c>
      <c r="EH65" s="42" t="s">
        <v>258</v>
      </c>
      <c r="EI65" s="42" t="s">
        <v>258</v>
      </c>
      <c r="EJ65" s="42" t="s">
        <v>258</v>
      </c>
      <c r="EK65" s="42" t="s">
        <v>258</v>
      </c>
      <c r="EL65" s="49"/>
    </row>
    <row r="66" spans="1:265" s="39" customFormat="1" x14ac:dyDescent="0.3">
      <c r="A66" s="39" t="s">
        <v>238</v>
      </c>
      <c r="B66" s="4">
        <f t="shared" si="6"/>
        <v>8</v>
      </c>
      <c r="D66" s="39" t="s">
        <v>399</v>
      </c>
      <c r="K66" s="39" t="s">
        <v>399</v>
      </c>
      <c r="V66" s="39" t="s">
        <v>399</v>
      </c>
      <c r="AB66" s="39" t="s">
        <v>399</v>
      </c>
      <c r="AH66" s="39" t="s">
        <v>399</v>
      </c>
      <c r="AM66" s="39" t="s">
        <v>399</v>
      </c>
      <c r="AO66" s="39" t="s">
        <v>399</v>
      </c>
      <c r="AT66" s="39" t="s">
        <v>399</v>
      </c>
      <c r="BC66" s="39" t="s">
        <v>258</v>
      </c>
      <c r="BD66" s="39" t="s">
        <v>258</v>
      </c>
      <c r="BE66" s="39" t="s">
        <v>258</v>
      </c>
      <c r="BF66" s="39" t="s">
        <v>258</v>
      </c>
      <c r="BG66" s="39" t="s">
        <v>258</v>
      </c>
      <c r="BH66" s="39" t="s">
        <v>258</v>
      </c>
      <c r="BI66" s="39" t="s">
        <v>258</v>
      </c>
      <c r="BJ66" s="39" t="s">
        <v>258</v>
      </c>
      <c r="BK66" s="39" t="s">
        <v>258</v>
      </c>
      <c r="BL66" s="39" t="s">
        <v>258</v>
      </c>
      <c r="BM66" s="39" t="s">
        <v>258</v>
      </c>
      <c r="BN66" s="39" t="s">
        <v>258</v>
      </c>
      <c r="BO66" s="39" t="s">
        <v>258</v>
      </c>
      <c r="BP66" s="39" t="s">
        <v>258</v>
      </c>
      <c r="BQ66" s="39" t="s">
        <v>258</v>
      </c>
      <c r="BR66" s="39" t="s">
        <v>258</v>
      </c>
      <c r="BS66" s="39" t="s">
        <v>258</v>
      </c>
      <c r="BT66" s="39" t="s">
        <v>258</v>
      </c>
      <c r="BU66" s="39" t="s">
        <v>258</v>
      </c>
      <c r="BV66" s="39" t="s">
        <v>258</v>
      </c>
      <c r="BW66" s="39" t="s">
        <v>258</v>
      </c>
      <c r="BX66" s="39" t="s">
        <v>258</v>
      </c>
      <c r="BY66" s="39" t="s">
        <v>258</v>
      </c>
      <c r="BZ66" s="39" t="s">
        <v>258</v>
      </c>
      <c r="CA66" s="39" t="s">
        <v>258</v>
      </c>
      <c r="CB66" s="39" t="s">
        <v>258</v>
      </c>
      <c r="CC66" s="39" t="s">
        <v>258</v>
      </c>
      <c r="CD66" s="39" t="s">
        <v>258</v>
      </c>
      <c r="CE66" s="39" t="s">
        <v>258</v>
      </c>
      <c r="CF66" s="39" t="s">
        <v>258</v>
      </c>
      <c r="CG66" s="39" t="s">
        <v>258</v>
      </c>
      <c r="CH66" s="39" t="s">
        <v>258</v>
      </c>
      <c r="CI66" s="39" t="s">
        <v>258</v>
      </c>
      <c r="CJ66" s="39" t="s">
        <v>258</v>
      </c>
      <c r="CK66" s="39" t="s">
        <v>258</v>
      </c>
      <c r="CL66" s="39" t="s">
        <v>258</v>
      </c>
      <c r="CM66" s="39" t="s">
        <v>258</v>
      </c>
      <c r="CN66" s="39" t="s">
        <v>258</v>
      </c>
      <c r="CO66" s="39" t="s">
        <v>258</v>
      </c>
      <c r="CP66" s="39" t="s">
        <v>258</v>
      </c>
      <c r="CQ66" s="39" t="s">
        <v>258</v>
      </c>
      <c r="CR66" s="39" t="s">
        <v>258</v>
      </c>
      <c r="CS66" s="39" t="s">
        <v>258</v>
      </c>
      <c r="CT66" s="39" t="s">
        <v>258</v>
      </c>
      <c r="CU66" s="39" t="s">
        <v>258</v>
      </c>
      <c r="CV66" s="39" t="s">
        <v>258</v>
      </c>
      <c r="CW66" s="39" t="s">
        <v>258</v>
      </c>
      <c r="CX66" s="39" t="s">
        <v>258</v>
      </c>
      <c r="CY66" s="39" t="s">
        <v>258</v>
      </c>
      <c r="CZ66" s="39" t="s">
        <v>258</v>
      </c>
      <c r="DA66" s="39" t="s">
        <v>258</v>
      </c>
      <c r="DB66" s="39" t="s">
        <v>258</v>
      </c>
      <c r="DC66" s="39" t="s">
        <v>258</v>
      </c>
      <c r="DD66" s="39" t="s">
        <v>258</v>
      </c>
      <c r="DE66" s="39" t="s">
        <v>258</v>
      </c>
      <c r="DF66" s="39" t="s">
        <v>258</v>
      </c>
      <c r="DG66" s="39" t="s">
        <v>258</v>
      </c>
      <c r="DH66" s="39" t="s">
        <v>258</v>
      </c>
      <c r="DI66" s="39" t="s">
        <v>258</v>
      </c>
      <c r="DJ66" s="39" t="s">
        <v>258</v>
      </c>
      <c r="DK66" s="39" t="s">
        <v>258</v>
      </c>
      <c r="DL66" s="39" t="s">
        <v>258</v>
      </c>
      <c r="DM66" s="39" t="s">
        <v>258</v>
      </c>
      <c r="DN66" s="39" t="s">
        <v>258</v>
      </c>
      <c r="DO66" s="39" t="s">
        <v>258</v>
      </c>
      <c r="DP66" s="39" t="s">
        <v>258</v>
      </c>
      <c r="DQ66" s="39" t="s">
        <v>258</v>
      </c>
      <c r="DR66" s="39" t="s">
        <v>258</v>
      </c>
      <c r="DS66" s="39" t="s">
        <v>258</v>
      </c>
      <c r="DT66" s="39" t="s">
        <v>258</v>
      </c>
      <c r="DU66" s="39" t="s">
        <v>258</v>
      </c>
      <c r="DW66" s="39" t="s">
        <v>258</v>
      </c>
      <c r="DX66" s="39" t="s">
        <v>258</v>
      </c>
      <c r="DY66" s="39" t="s">
        <v>258</v>
      </c>
      <c r="DZ66" s="39" t="s">
        <v>258</v>
      </c>
      <c r="EA66" s="39" t="s">
        <v>258</v>
      </c>
      <c r="EB66" s="39" t="s">
        <v>258</v>
      </c>
      <c r="EC66" s="39" t="s">
        <v>258</v>
      </c>
      <c r="ED66" s="39" t="s">
        <v>258</v>
      </c>
      <c r="EE66" s="39" t="s">
        <v>258</v>
      </c>
      <c r="EF66" s="39" t="s">
        <v>258</v>
      </c>
      <c r="EG66" s="39" t="s">
        <v>258</v>
      </c>
      <c r="EH66" s="39" t="s">
        <v>258</v>
      </c>
      <c r="EI66" s="39" t="s">
        <v>258</v>
      </c>
      <c r="EJ66" s="39" t="s">
        <v>258</v>
      </c>
      <c r="EK66" s="39" t="s">
        <v>258</v>
      </c>
      <c r="EL66" s="51"/>
      <c r="EM66" s="27"/>
      <c r="EN66" s="27"/>
      <c r="EO66" s="27"/>
      <c r="EP66" s="27"/>
      <c r="EQ66" s="27"/>
      <c r="ER66" s="27"/>
      <c r="ES66" s="27"/>
      <c r="ET66" s="27"/>
      <c r="EU66" s="27"/>
      <c r="EV66" s="27"/>
      <c r="EW66" s="27"/>
      <c r="EX66" s="27"/>
      <c r="EY66" s="27"/>
      <c r="EZ66" s="27"/>
      <c r="FA66" s="27"/>
      <c r="FB66" s="27"/>
      <c r="FC66" s="27"/>
      <c r="FD66" s="27"/>
      <c r="FE66" s="27"/>
      <c r="FF66" s="27"/>
      <c r="FG66" s="27"/>
      <c r="FH66" s="27"/>
      <c r="FI66" s="27"/>
      <c r="FJ66" s="27"/>
      <c r="FK66" s="27"/>
      <c r="FL66" s="27"/>
      <c r="FM66" s="27"/>
      <c r="FN66" s="27"/>
      <c r="FO66" s="27"/>
      <c r="FP66" s="27"/>
      <c r="FQ66" s="27"/>
      <c r="FR66" s="27"/>
      <c r="FS66" s="27"/>
      <c r="FT66" s="27"/>
      <c r="FU66" s="27"/>
      <c r="FV66" s="27"/>
      <c r="FW66" s="27"/>
      <c r="FX66" s="27"/>
      <c r="FY66" s="27"/>
      <c r="FZ66" s="27"/>
      <c r="GA66" s="27"/>
      <c r="GB66" s="27"/>
      <c r="GC66" s="27"/>
      <c r="GD66" s="27"/>
      <c r="GE66" s="27"/>
      <c r="GF66" s="27"/>
      <c r="GG66" s="27"/>
      <c r="GH66" s="27"/>
      <c r="GI66" s="27"/>
      <c r="GJ66" s="27"/>
      <c r="GK66" s="27"/>
      <c r="GL66" s="27"/>
      <c r="GM66" s="27"/>
      <c r="GN66" s="27"/>
      <c r="GO66" s="27"/>
      <c r="GP66" s="27"/>
      <c r="GQ66" s="27"/>
      <c r="GR66" s="27"/>
      <c r="GS66" s="27"/>
      <c r="GT66" s="27"/>
      <c r="GU66" s="27"/>
      <c r="GV66" s="27"/>
      <c r="GW66" s="27"/>
      <c r="GX66" s="27"/>
      <c r="GY66" s="27"/>
      <c r="GZ66" s="27"/>
      <c r="HA66" s="27"/>
      <c r="HB66" s="27"/>
      <c r="HC66" s="27"/>
      <c r="HD66" s="27"/>
      <c r="HE66" s="27"/>
      <c r="HF66" s="27"/>
      <c r="HG66" s="27"/>
      <c r="HH66" s="27"/>
      <c r="HI66" s="27"/>
      <c r="HJ66" s="27"/>
      <c r="HK66" s="27"/>
      <c r="HL66" s="27"/>
      <c r="HM66" s="27"/>
      <c r="HN66" s="27"/>
      <c r="HO66" s="27"/>
      <c r="HP66" s="27"/>
      <c r="HQ66" s="27"/>
      <c r="HR66" s="27"/>
      <c r="HS66" s="27"/>
      <c r="HT66" s="27"/>
      <c r="HU66" s="27"/>
      <c r="HV66" s="27"/>
      <c r="HW66" s="27"/>
      <c r="HX66" s="27"/>
      <c r="HY66" s="27"/>
      <c r="HZ66" s="27"/>
      <c r="IA66" s="27"/>
      <c r="IB66" s="27"/>
      <c r="IC66" s="27"/>
      <c r="ID66" s="27"/>
      <c r="IE66" s="27"/>
      <c r="IF66" s="27"/>
      <c r="IG66" s="27"/>
      <c r="IH66" s="27"/>
      <c r="II66" s="27"/>
      <c r="IJ66" s="27"/>
      <c r="IK66" s="27"/>
      <c r="IL66" s="27"/>
      <c r="IM66" s="27"/>
      <c r="IN66" s="27"/>
      <c r="IO66" s="27"/>
      <c r="IP66" s="27"/>
      <c r="IQ66" s="27"/>
      <c r="IR66" s="27"/>
      <c r="IS66" s="27"/>
      <c r="IT66" s="27"/>
      <c r="IU66" s="27"/>
      <c r="IV66" s="27"/>
      <c r="IW66" s="27"/>
      <c r="IX66" s="27"/>
      <c r="IY66" s="27"/>
      <c r="IZ66" s="27"/>
      <c r="JA66" s="27"/>
      <c r="JB66" s="27"/>
      <c r="JC66" s="27"/>
      <c r="JD66" s="27"/>
      <c r="JE66" s="27"/>
    </row>
    <row r="67" spans="1:265" x14ac:dyDescent="0.3">
      <c r="A67" s="4" t="s">
        <v>239</v>
      </c>
      <c r="B67" s="4">
        <f t="shared" si="6"/>
        <v>4</v>
      </c>
      <c r="C67" s="42" t="s">
        <v>399</v>
      </c>
      <c r="D67" s="42" t="s">
        <v>399</v>
      </c>
      <c r="E67" s="42" t="s">
        <v>399</v>
      </c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9"/>
      <c r="Q67" s="42"/>
      <c r="R67" s="42"/>
      <c r="S67" s="42"/>
      <c r="T67" s="42"/>
      <c r="U67" s="42"/>
      <c r="V67" s="42"/>
      <c r="W67" s="42" t="s">
        <v>399</v>
      </c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42"/>
      <c r="BA67" s="42"/>
      <c r="BB67" s="42"/>
      <c r="BC67" s="42" t="s">
        <v>258</v>
      </c>
      <c r="BD67" s="42" t="s">
        <v>258</v>
      </c>
      <c r="BE67" s="42" t="s">
        <v>258</v>
      </c>
      <c r="BF67" s="42" t="s">
        <v>258</v>
      </c>
      <c r="BG67" s="42" t="s">
        <v>258</v>
      </c>
      <c r="BH67" s="42" t="s">
        <v>258</v>
      </c>
      <c r="BI67" s="42" t="s">
        <v>258</v>
      </c>
      <c r="BJ67" s="42" t="s">
        <v>258</v>
      </c>
      <c r="BK67" s="42" t="s">
        <v>258</v>
      </c>
      <c r="BL67" s="42" t="s">
        <v>258</v>
      </c>
      <c r="BM67" s="42" t="s">
        <v>258</v>
      </c>
      <c r="BN67" s="42" t="s">
        <v>258</v>
      </c>
      <c r="BO67" s="42" t="s">
        <v>258</v>
      </c>
      <c r="BP67" s="42" t="s">
        <v>258</v>
      </c>
      <c r="BQ67" s="42" t="s">
        <v>258</v>
      </c>
      <c r="BR67" s="42" t="s">
        <v>258</v>
      </c>
      <c r="BS67" s="42" t="s">
        <v>258</v>
      </c>
      <c r="BT67" s="42" t="s">
        <v>258</v>
      </c>
      <c r="BU67" s="42" t="s">
        <v>258</v>
      </c>
      <c r="BV67" s="42" t="s">
        <v>258</v>
      </c>
      <c r="BW67" s="42" t="s">
        <v>258</v>
      </c>
      <c r="BX67" s="42" t="s">
        <v>258</v>
      </c>
      <c r="BY67" s="42" t="s">
        <v>258</v>
      </c>
      <c r="BZ67" s="42" t="s">
        <v>258</v>
      </c>
      <c r="CA67" s="42" t="s">
        <v>258</v>
      </c>
      <c r="CB67" s="42" t="s">
        <v>258</v>
      </c>
      <c r="CC67" s="42" t="s">
        <v>258</v>
      </c>
      <c r="CD67" s="42" t="s">
        <v>258</v>
      </c>
      <c r="CE67" s="42" t="s">
        <v>258</v>
      </c>
      <c r="CF67" s="42" t="s">
        <v>258</v>
      </c>
      <c r="CG67" s="42" t="s">
        <v>258</v>
      </c>
      <c r="CH67" s="42" t="s">
        <v>258</v>
      </c>
      <c r="CI67" s="42" t="s">
        <v>258</v>
      </c>
      <c r="CJ67" s="42" t="s">
        <v>258</v>
      </c>
      <c r="CK67" s="42" t="s">
        <v>258</v>
      </c>
      <c r="CL67" s="42" t="s">
        <v>258</v>
      </c>
      <c r="CM67" s="42" t="s">
        <v>258</v>
      </c>
      <c r="CN67" s="42" t="s">
        <v>258</v>
      </c>
      <c r="CO67" s="42" t="s">
        <v>258</v>
      </c>
      <c r="CP67" s="42" t="s">
        <v>258</v>
      </c>
      <c r="CQ67" s="42" t="s">
        <v>258</v>
      </c>
      <c r="CR67" s="42" t="s">
        <v>258</v>
      </c>
      <c r="CS67" s="42" t="s">
        <v>258</v>
      </c>
      <c r="CT67" s="42" t="s">
        <v>258</v>
      </c>
      <c r="CU67" s="42" t="s">
        <v>258</v>
      </c>
      <c r="CV67" s="42" t="s">
        <v>258</v>
      </c>
      <c r="CW67" s="42" t="s">
        <v>258</v>
      </c>
      <c r="CX67" s="42" t="s">
        <v>258</v>
      </c>
      <c r="CY67" s="42" t="s">
        <v>258</v>
      </c>
      <c r="CZ67" s="42" t="s">
        <v>258</v>
      </c>
      <c r="DA67" s="42" t="s">
        <v>258</v>
      </c>
      <c r="DB67" s="42" t="s">
        <v>258</v>
      </c>
      <c r="DC67" s="42" t="s">
        <v>258</v>
      </c>
      <c r="DD67" s="42" t="s">
        <v>258</v>
      </c>
      <c r="DE67" s="42" t="s">
        <v>258</v>
      </c>
      <c r="DF67" s="42" t="s">
        <v>258</v>
      </c>
      <c r="DG67" s="42" t="s">
        <v>258</v>
      </c>
      <c r="DH67" s="42" t="s">
        <v>258</v>
      </c>
      <c r="DI67" s="42" t="s">
        <v>258</v>
      </c>
      <c r="DJ67" s="42" t="s">
        <v>258</v>
      </c>
      <c r="DK67" s="42" t="s">
        <v>258</v>
      </c>
      <c r="DL67" s="42" t="s">
        <v>258</v>
      </c>
      <c r="DM67" s="42" t="s">
        <v>258</v>
      </c>
      <c r="DN67" s="42" t="s">
        <v>258</v>
      </c>
      <c r="DO67" s="42" t="s">
        <v>258</v>
      </c>
      <c r="DP67" s="42" t="s">
        <v>258</v>
      </c>
      <c r="DQ67" s="42" t="s">
        <v>258</v>
      </c>
      <c r="DR67" s="42" t="s">
        <v>258</v>
      </c>
      <c r="DS67" s="42" t="s">
        <v>258</v>
      </c>
      <c r="DT67" s="42" t="s">
        <v>258</v>
      </c>
      <c r="DU67" s="42" t="s">
        <v>258</v>
      </c>
      <c r="DV67" s="42"/>
      <c r="DW67" s="42" t="s">
        <v>258</v>
      </c>
      <c r="DX67" s="42" t="s">
        <v>258</v>
      </c>
      <c r="DY67" s="42" t="s">
        <v>258</v>
      </c>
      <c r="DZ67" s="42" t="s">
        <v>258</v>
      </c>
      <c r="EA67" s="42" t="s">
        <v>258</v>
      </c>
      <c r="EB67" s="42" t="s">
        <v>258</v>
      </c>
      <c r="EC67" s="42" t="s">
        <v>258</v>
      </c>
      <c r="ED67" s="42" t="s">
        <v>258</v>
      </c>
      <c r="EE67" s="42" t="s">
        <v>258</v>
      </c>
      <c r="EF67" s="42" t="s">
        <v>258</v>
      </c>
      <c r="EG67" s="42" t="s">
        <v>258</v>
      </c>
      <c r="EH67" s="42" t="s">
        <v>258</v>
      </c>
      <c r="EI67" s="42" t="s">
        <v>258</v>
      </c>
      <c r="EJ67" s="42" t="s">
        <v>258</v>
      </c>
      <c r="EK67" s="42" t="s">
        <v>258</v>
      </c>
      <c r="EL67" s="49"/>
    </row>
    <row r="68" spans="1:265" s="39" customFormat="1" x14ac:dyDescent="0.3">
      <c r="A68" s="39" t="s">
        <v>240</v>
      </c>
      <c r="B68" s="4">
        <f t="shared" si="6"/>
        <v>4</v>
      </c>
      <c r="J68" s="39" t="s">
        <v>399</v>
      </c>
      <c r="V68" s="39" t="s">
        <v>399</v>
      </c>
      <c r="AI68" s="39" t="s">
        <v>399</v>
      </c>
      <c r="AL68" s="39" t="s">
        <v>399</v>
      </c>
      <c r="BC68" s="39" t="s">
        <v>258</v>
      </c>
      <c r="BD68" s="39" t="s">
        <v>258</v>
      </c>
      <c r="BE68" s="39" t="s">
        <v>258</v>
      </c>
      <c r="BF68" s="39" t="s">
        <v>258</v>
      </c>
      <c r="BG68" s="39" t="s">
        <v>258</v>
      </c>
      <c r="BH68" s="39" t="s">
        <v>258</v>
      </c>
      <c r="BI68" s="39" t="s">
        <v>258</v>
      </c>
      <c r="BJ68" s="39" t="s">
        <v>258</v>
      </c>
      <c r="BK68" s="39" t="s">
        <v>258</v>
      </c>
      <c r="BL68" s="39" t="s">
        <v>258</v>
      </c>
      <c r="BM68" s="39" t="s">
        <v>258</v>
      </c>
      <c r="BN68" s="39" t="s">
        <v>258</v>
      </c>
      <c r="BO68" s="39" t="s">
        <v>258</v>
      </c>
      <c r="BP68" s="39" t="s">
        <v>258</v>
      </c>
      <c r="BQ68" s="39" t="s">
        <v>258</v>
      </c>
      <c r="BR68" s="39" t="s">
        <v>258</v>
      </c>
      <c r="BS68" s="39" t="s">
        <v>258</v>
      </c>
      <c r="BT68" s="39" t="s">
        <v>258</v>
      </c>
      <c r="BU68" s="39" t="s">
        <v>258</v>
      </c>
      <c r="BV68" s="39" t="s">
        <v>258</v>
      </c>
      <c r="BW68" s="39" t="s">
        <v>258</v>
      </c>
      <c r="BX68" s="39" t="s">
        <v>258</v>
      </c>
      <c r="BY68" s="39" t="s">
        <v>258</v>
      </c>
      <c r="BZ68" s="39" t="s">
        <v>258</v>
      </c>
      <c r="CA68" s="39" t="s">
        <v>258</v>
      </c>
      <c r="CB68" s="39" t="s">
        <v>258</v>
      </c>
      <c r="CC68" s="39" t="s">
        <v>258</v>
      </c>
      <c r="CD68" s="39" t="s">
        <v>258</v>
      </c>
      <c r="CE68" s="39" t="s">
        <v>258</v>
      </c>
      <c r="CF68" s="39" t="s">
        <v>258</v>
      </c>
      <c r="CG68" s="39" t="s">
        <v>258</v>
      </c>
      <c r="CH68" s="39" t="s">
        <v>258</v>
      </c>
      <c r="CI68" s="39" t="s">
        <v>258</v>
      </c>
      <c r="CJ68" s="39" t="s">
        <v>258</v>
      </c>
      <c r="CK68" s="39" t="s">
        <v>258</v>
      </c>
      <c r="CL68" s="39" t="s">
        <v>258</v>
      </c>
      <c r="CM68" s="39" t="s">
        <v>258</v>
      </c>
      <c r="CN68" s="39" t="s">
        <v>258</v>
      </c>
      <c r="CO68" s="39" t="s">
        <v>258</v>
      </c>
      <c r="CP68" s="39" t="s">
        <v>258</v>
      </c>
      <c r="CQ68" s="39" t="s">
        <v>258</v>
      </c>
      <c r="CR68" s="39" t="s">
        <v>258</v>
      </c>
      <c r="CS68" s="39" t="s">
        <v>258</v>
      </c>
      <c r="CT68" s="39" t="s">
        <v>258</v>
      </c>
      <c r="CU68" s="39" t="s">
        <v>258</v>
      </c>
      <c r="CV68" s="39" t="s">
        <v>258</v>
      </c>
      <c r="CW68" s="39" t="s">
        <v>258</v>
      </c>
      <c r="CX68" s="39" t="s">
        <v>258</v>
      </c>
      <c r="CY68" s="39" t="s">
        <v>258</v>
      </c>
      <c r="CZ68" s="39" t="s">
        <v>258</v>
      </c>
      <c r="DA68" s="39" t="s">
        <v>258</v>
      </c>
      <c r="DB68" s="39" t="s">
        <v>258</v>
      </c>
      <c r="DC68" s="39" t="s">
        <v>258</v>
      </c>
      <c r="DD68" s="39" t="s">
        <v>258</v>
      </c>
      <c r="DE68" s="39" t="s">
        <v>258</v>
      </c>
      <c r="DF68" s="39" t="s">
        <v>258</v>
      </c>
      <c r="DG68" s="39" t="s">
        <v>258</v>
      </c>
      <c r="DH68" s="39" t="s">
        <v>258</v>
      </c>
      <c r="DI68" s="39" t="s">
        <v>258</v>
      </c>
      <c r="DJ68" s="39" t="s">
        <v>258</v>
      </c>
      <c r="DK68" s="39" t="s">
        <v>258</v>
      </c>
      <c r="DL68" s="39" t="s">
        <v>258</v>
      </c>
      <c r="DM68" s="39" t="s">
        <v>258</v>
      </c>
      <c r="DN68" s="39" t="s">
        <v>258</v>
      </c>
      <c r="DO68" s="39" t="s">
        <v>258</v>
      </c>
      <c r="DP68" s="39" t="s">
        <v>258</v>
      </c>
      <c r="DQ68" s="39" t="s">
        <v>258</v>
      </c>
      <c r="DR68" s="39" t="s">
        <v>258</v>
      </c>
      <c r="DS68" s="39" t="s">
        <v>258</v>
      </c>
      <c r="DT68" s="39" t="s">
        <v>258</v>
      </c>
      <c r="DU68" s="39" t="s">
        <v>258</v>
      </c>
      <c r="DW68" s="39" t="s">
        <v>258</v>
      </c>
      <c r="DX68" s="39" t="s">
        <v>258</v>
      </c>
      <c r="DY68" s="39" t="s">
        <v>258</v>
      </c>
      <c r="DZ68" s="39" t="s">
        <v>258</v>
      </c>
      <c r="EA68" s="39" t="s">
        <v>258</v>
      </c>
      <c r="EB68" s="39" t="s">
        <v>258</v>
      </c>
      <c r="EC68" s="39" t="s">
        <v>258</v>
      </c>
      <c r="ED68" s="39" t="s">
        <v>258</v>
      </c>
      <c r="EE68" s="39" t="s">
        <v>258</v>
      </c>
      <c r="EF68" s="39" t="s">
        <v>258</v>
      </c>
      <c r="EG68" s="39" t="s">
        <v>258</v>
      </c>
      <c r="EH68" s="39" t="s">
        <v>258</v>
      </c>
      <c r="EI68" s="39" t="s">
        <v>258</v>
      </c>
      <c r="EJ68" s="39" t="s">
        <v>258</v>
      </c>
      <c r="EK68" s="39" t="s">
        <v>258</v>
      </c>
      <c r="EL68" s="51"/>
      <c r="EM68" s="27"/>
      <c r="EN68" s="27"/>
      <c r="EO68" s="27"/>
      <c r="EP68" s="27"/>
      <c r="EQ68" s="27"/>
      <c r="ER68" s="27"/>
      <c r="ES68" s="27"/>
      <c r="ET68" s="27"/>
      <c r="EU68" s="27"/>
      <c r="EV68" s="27"/>
      <c r="EW68" s="27"/>
      <c r="EX68" s="27"/>
      <c r="EY68" s="27"/>
      <c r="EZ68" s="27"/>
      <c r="FA68" s="27"/>
      <c r="FB68" s="27"/>
      <c r="FC68" s="27"/>
      <c r="FD68" s="27"/>
      <c r="FE68" s="27"/>
      <c r="FF68" s="27"/>
      <c r="FG68" s="27"/>
      <c r="FH68" s="27"/>
      <c r="FI68" s="27"/>
      <c r="FJ68" s="27"/>
      <c r="FK68" s="27"/>
      <c r="FL68" s="27"/>
      <c r="FM68" s="27"/>
      <c r="FN68" s="27"/>
      <c r="FO68" s="27"/>
      <c r="FP68" s="27"/>
      <c r="FQ68" s="27"/>
      <c r="FR68" s="27"/>
      <c r="FS68" s="27"/>
      <c r="FT68" s="27"/>
      <c r="FU68" s="27"/>
      <c r="FV68" s="27"/>
      <c r="FW68" s="27"/>
      <c r="FX68" s="27"/>
      <c r="FY68" s="27"/>
      <c r="FZ68" s="27"/>
      <c r="GA68" s="27"/>
      <c r="GB68" s="27"/>
      <c r="GC68" s="27"/>
      <c r="GD68" s="27"/>
      <c r="GE68" s="27"/>
      <c r="GF68" s="27"/>
      <c r="GG68" s="27"/>
      <c r="GH68" s="27"/>
      <c r="GI68" s="27"/>
      <c r="GJ68" s="27"/>
      <c r="GK68" s="27"/>
      <c r="GL68" s="27"/>
      <c r="GM68" s="27"/>
      <c r="GN68" s="27"/>
      <c r="GO68" s="27"/>
      <c r="GP68" s="27"/>
      <c r="GQ68" s="27"/>
      <c r="GR68" s="27"/>
      <c r="GS68" s="27"/>
      <c r="GT68" s="27"/>
      <c r="GU68" s="27"/>
      <c r="GV68" s="27"/>
      <c r="GW68" s="27"/>
      <c r="GX68" s="27"/>
      <c r="GY68" s="27"/>
      <c r="GZ68" s="27"/>
      <c r="HA68" s="27"/>
      <c r="HB68" s="27"/>
      <c r="HC68" s="27"/>
      <c r="HD68" s="27"/>
      <c r="HE68" s="27"/>
      <c r="HF68" s="27"/>
      <c r="HG68" s="27"/>
      <c r="HH68" s="27"/>
      <c r="HI68" s="27"/>
      <c r="HJ68" s="27"/>
      <c r="HK68" s="27"/>
      <c r="HL68" s="27"/>
      <c r="HM68" s="27"/>
      <c r="HN68" s="27"/>
      <c r="HO68" s="27"/>
      <c r="HP68" s="27"/>
      <c r="HQ68" s="27"/>
      <c r="HR68" s="27"/>
      <c r="HS68" s="27"/>
      <c r="HT68" s="27"/>
      <c r="HU68" s="27"/>
      <c r="HV68" s="27"/>
      <c r="HW68" s="27"/>
      <c r="HX68" s="27"/>
      <c r="HY68" s="27"/>
      <c r="HZ68" s="27"/>
      <c r="IA68" s="27"/>
      <c r="IB68" s="27"/>
      <c r="IC68" s="27"/>
      <c r="ID68" s="27"/>
      <c r="IE68" s="27"/>
      <c r="IF68" s="27"/>
      <c r="IG68" s="27"/>
      <c r="IH68" s="27"/>
      <c r="II68" s="27"/>
      <c r="IJ68" s="27"/>
      <c r="IK68" s="27"/>
      <c r="IL68" s="27"/>
      <c r="IM68" s="27"/>
      <c r="IN68" s="27"/>
      <c r="IO68" s="27"/>
      <c r="IP68" s="27"/>
      <c r="IQ68" s="27"/>
      <c r="IR68" s="27"/>
      <c r="IS68" s="27"/>
      <c r="IT68" s="27"/>
      <c r="IU68" s="27"/>
      <c r="IV68" s="27"/>
      <c r="IW68" s="27"/>
      <c r="IX68" s="27"/>
      <c r="IY68" s="27"/>
      <c r="IZ68" s="27"/>
      <c r="JA68" s="27"/>
      <c r="JB68" s="27"/>
      <c r="JC68" s="27"/>
      <c r="JD68" s="27"/>
      <c r="JE68" s="27"/>
    </row>
    <row r="69" spans="1:265" x14ac:dyDescent="0.3">
      <c r="A69" s="4" t="s">
        <v>241</v>
      </c>
      <c r="B69" s="4">
        <f t="shared" si="6"/>
        <v>2</v>
      </c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9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 t="s">
        <v>258</v>
      </c>
      <c r="BD69" s="42" t="s">
        <v>258</v>
      </c>
      <c r="BE69" s="42" t="s">
        <v>258</v>
      </c>
      <c r="BF69" s="42" t="s">
        <v>258</v>
      </c>
      <c r="BG69" s="42" t="s">
        <v>258</v>
      </c>
      <c r="BH69" s="42" t="s">
        <v>258</v>
      </c>
      <c r="BI69" s="42" t="s">
        <v>258</v>
      </c>
      <c r="BJ69" s="42" t="s">
        <v>258</v>
      </c>
      <c r="BK69" s="42" t="s">
        <v>258</v>
      </c>
      <c r="BL69" s="42" t="s">
        <v>258</v>
      </c>
      <c r="BM69" s="42" t="s">
        <v>258</v>
      </c>
      <c r="BN69" s="42" t="s">
        <v>258</v>
      </c>
      <c r="BO69" s="42" t="s">
        <v>258</v>
      </c>
      <c r="BP69" s="42" t="s">
        <v>258</v>
      </c>
      <c r="BQ69" s="42" t="s">
        <v>258</v>
      </c>
      <c r="BR69" s="42" t="s">
        <v>258</v>
      </c>
      <c r="BS69" s="42" t="s">
        <v>258</v>
      </c>
      <c r="BT69" s="42" t="s">
        <v>258</v>
      </c>
      <c r="BU69" s="42" t="s">
        <v>258</v>
      </c>
      <c r="BV69" s="42" t="s">
        <v>258</v>
      </c>
      <c r="BW69" s="42" t="s">
        <v>258</v>
      </c>
      <c r="BX69" s="42" t="s">
        <v>258</v>
      </c>
      <c r="BY69" s="42" t="s">
        <v>258</v>
      </c>
      <c r="BZ69" s="42" t="s">
        <v>258</v>
      </c>
      <c r="CA69" s="42" t="s">
        <v>258</v>
      </c>
      <c r="CB69" s="42" t="s">
        <v>258</v>
      </c>
      <c r="CC69" s="42" t="s">
        <v>258</v>
      </c>
      <c r="CD69" s="42" t="s">
        <v>258</v>
      </c>
      <c r="CE69" s="42" t="s">
        <v>258</v>
      </c>
      <c r="CF69" s="42" t="s">
        <v>258</v>
      </c>
      <c r="CG69" s="42" t="s">
        <v>258</v>
      </c>
      <c r="CH69" s="42" t="s">
        <v>258</v>
      </c>
      <c r="CI69" s="42" t="s">
        <v>258</v>
      </c>
      <c r="CJ69" s="42" t="s">
        <v>258</v>
      </c>
      <c r="CK69" s="42" t="s">
        <v>258</v>
      </c>
      <c r="CL69" s="42" t="s">
        <v>258</v>
      </c>
      <c r="CM69" s="42" t="s">
        <v>258</v>
      </c>
      <c r="CN69" s="42" t="s">
        <v>258</v>
      </c>
      <c r="CO69" s="42" t="s">
        <v>258</v>
      </c>
      <c r="CP69" s="42" t="s">
        <v>258</v>
      </c>
      <c r="CQ69" s="42" t="s">
        <v>258</v>
      </c>
      <c r="CR69" s="42" t="s">
        <v>258</v>
      </c>
      <c r="CS69" s="42" t="s">
        <v>258</v>
      </c>
      <c r="CT69" s="42" t="s">
        <v>258</v>
      </c>
      <c r="CU69" s="42" t="s">
        <v>258</v>
      </c>
      <c r="CV69" s="42" t="s">
        <v>399</v>
      </c>
      <c r="CW69" s="42" t="s">
        <v>399</v>
      </c>
      <c r="CX69" s="42" t="s">
        <v>258</v>
      </c>
      <c r="CY69" s="42" t="s">
        <v>258</v>
      </c>
      <c r="CZ69" s="42" t="s">
        <v>258</v>
      </c>
      <c r="DA69" s="42" t="s">
        <v>258</v>
      </c>
      <c r="DB69" s="42" t="s">
        <v>258</v>
      </c>
      <c r="DC69" s="42" t="s">
        <v>258</v>
      </c>
      <c r="DD69" s="42" t="s">
        <v>258</v>
      </c>
      <c r="DE69" s="42" t="s">
        <v>258</v>
      </c>
      <c r="DF69" s="42" t="s">
        <v>258</v>
      </c>
      <c r="DG69" s="42" t="s">
        <v>258</v>
      </c>
      <c r="DH69" s="42" t="s">
        <v>258</v>
      </c>
      <c r="DI69" s="42" t="s">
        <v>258</v>
      </c>
      <c r="DJ69" s="42" t="s">
        <v>258</v>
      </c>
      <c r="DK69" s="42" t="s">
        <v>258</v>
      </c>
      <c r="DL69" s="42" t="s">
        <v>258</v>
      </c>
      <c r="DM69" s="42" t="s">
        <v>258</v>
      </c>
      <c r="DN69" s="42" t="s">
        <v>258</v>
      </c>
      <c r="DO69" s="42" t="s">
        <v>258</v>
      </c>
      <c r="DP69" s="42" t="s">
        <v>258</v>
      </c>
      <c r="DQ69" s="42" t="s">
        <v>258</v>
      </c>
      <c r="DR69" s="42" t="s">
        <v>258</v>
      </c>
      <c r="DS69" s="42" t="s">
        <v>258</v>
      </c>
      <c r="DT69" s="42" t="s">
        <v>258</v>
      </c>
      <c r="DU69" s="42" t="s">
        <v>258</v>
      </c>
      <c r="DV69" s="42"/>
      <c r="DW69" s="42" t="s">
        <v>258</v>
      </c>
      <c r="DX69" s="42" t="s">
        <v>258</v>
      </c>
      <c r="DY69" s="42" t="s">
        <v>258</v>
      </c>
      <c r="DZ69" s="42" t="s">
        <v>258</v>
      </c>
      <c r="EA69" s="42" t="s">
        <v>258</v>
      </c>
      <c r="EB69" s="42" t="s">
        <v>258</v>
      </c>
      <c r="EC69" s="42" t="s">
        <v>258</v>
      </c>
      <c r="ED69" s="42" t="s">
        <v>258</v>
      </c>
      <c r="EE69" s="42" t="s">
        <v>258</v>
      </c>
      <c r="EF69" s="42" t="s">
        <v>258</v>
      </c>
      <c r="EG69" s="42" t="s">
        <v>258</v>
      </c>
      <c r="EH69" s="42" t="s">
        <v>258</v>
      </c>
      <c r="EI69" s="42" t="s">
        <v>258</v>
      </c>
      <c r="EJ69" s="42" t="s">
        <v>258</v>
      </c>
      <c r="EK69" s="42" t="s">
        <v>258</v>
      </c>
      <c r="EL69" s="49"/>
    </row>
    <row r="70" spans="1:265" s="39" customFormat="1" x14ac:dyDescent="0.3">
      <c r="A70" s="39" t="s">
        <v>242</v>
      </c>
      <c r="B70" s="4">
        <f t="shared" si="6"/>
        <v>5</v>
      </c>
      <c r="V70" s="39" t="s">
        <v>399</v>
      </c>
      <c r="AG70" s="39" t="s">
        <v>399</v>
      </c>
      <c r="AT70" s="39" t="s">
        <v>399</v>
      </c>
      <c r="BC70" s="39" t="s">
        <v>399</v>
      </c>
      <c r="BD70" s="39" t="s">
        <v>258</v>
      </c>
      <c r="BE70" s="39" t="s">
        <v>258</v>
      </c>
      <c r="BF70" s="39" t="s">
        <v>258</v>
      </c>
      <c r="BG70" s="39" t="s">
        <v>399</v>
      </c>
      <c r="BH70" s="39" t="s">
        <v>258</v>
      </c>
      <c r="BI70" s="39" t="s">
        <v>258</v>
      </c>
      <c r="BJ70" s="39" t="s">
        <v>258</v>
      </c>
      <c r="BK70" s="39" t="s">
        <v>258</v>
      </c>
      <c r="BL70" s="39" t="s">
        <v>258</v>
      </c>
      <c r="BM70" s="39" t="s">
        <v>258</v>
      </c>
      <c r="BN70" s="39" t="s">
        <v>258</v>
      </c>
      <c r="BO70" s="39" t="s">
        <v>258</v>
      </c>
      <c r="BP70" s="39" t="s">
        <v>258</v>
      </c>
      <c r="BQ70" s="39" t="s">
        <v>258</v>
      </c>
      <c r="BR70" s="39" t="s">
        <v>258</v>
      </c>
      <c r="BS70" s="39" t="s">
        <v>258</v>
      </c>
      <c r="BT70" s="39" t="s">
        <v>258</v>
      </c>
      <c r="BU70" s="39" t="s">
        <v>258</v>
      </c>
      <c r="BV70" s="39" t="s">
        <v>258</v>
      </c>
      <c r="BW70" s="39" t="s">
        <v>258</v>
      </c>
      <c r="BX70" s="39" t="s">
        <v>258</v>
      </c>
      <c r="BY70" s="39" t="s">
        <v>258</v>
      </c>
      <c r="BZ70" s="39" t="s">
        <v>258</v>
      </c>
      <c r="CA70" s="39" t="s">
        <v>258</v>
      </c>
      <c r="CB70" s="39" t="s">
        <v>258</v>
      </c>
      <c r="CC70" s="39" t="s">
        <v>258</v>
      </c>
      <c r="CD70" s="39" t="s">
        <v>258</v>
      </c>
      <c r="CE70" s="39" t="s">
        <v>258</v>
      </c>
      <c r="CF70" s="39" t="s">
        <v>258</v>
      </c>
      <c r="CG70" s="39" t="s">
        <v>258</v>
      </c>
      <c r="CH70" s="39" t="s">
        <v>258</v>
      </c>
      <c r="CI70" s="39" t="s">
        <v>258</v>
      </c>
      <c r="CJ70" s="39" t="s">
        <v>258</v>
      </c>
      <c r="CK70" s="39" t="s">
        <v>258</v>
      </c>
      <c r="CL70" s="39" t="s">
        <v>258</v>
      </c>
      <c r="CM70" s="39" t="s">
        <v>258</v>
      </c>
      <c r="CN70" s="39" t="s">
        <v>258</v>
      </c>
      <c r="CO70" s="39" t="s">
        <v>258</v>
      </c>
      <c r="CP70" s="39" t="s">
        <v>258</v>
      </c>
      <c r="CQ70" s="39" t="s">
        <v>258</v>
      </c>
      <c r="CR70" s="39" t="s">
        <v>258</v>
      </c>
      <c r="CS70" s="39" t="s">
        <v>258</v>
      </c>
      <c r="CT70" s="39" t="s">
        <v>258</v>
      </c>
      <c r="CU70" s="39" t="s">
        <v>258</v>
      </c>
      <c r="CV70" s="39" t="s">
        <v>258</v>
      </c>
      <c r="CW70" s="39" t="s">
        <v>258</v>
      </c>
      <c r="CX70" s="39" t="s">
        <v>258</v>
      </c>
      <c r="CY70" s="39" t="s">
        <v>258</v>
      </c>
      <c r="CZ70" s="39" t="s">
        <v>258</v>
      </c>
      <c r="DA70" s="39" t="s">
        <v>258</v>
      </c>
      <c r="DB70" s="39" t="s">
        <v>258</v>
      </c>
      <c r="DC70" s="39" t="s">
        <v>258</v>
      </c>
      <c r="DD70" s="39" t="s">
        <v>258</v>
      </c>
      <c r="DE70" s="39" t="s">
        <v>258</v>
      </c>
      <c r="DF70" s="39" t="s">
        <v>258</v>
      </c>
      <c r="DG70" s="39" t="s">
        <v>258</v>
      </c>
      <c r="DH70" s="39" t="s">
        <v>258</v>
      </c>
      <c r="DI70" s="39" t="s">
        <v>258</v>
      </c>
      <c r="DJ70" s="39" t="s">
        <v>258</v>
      </c>
      <c r="DK70" s="39" t="s">
        <v>258</v>
      </c>
      <c r="DL70" s="39" t="s">
        <v>258</v>
      </c>
      <c r="DM70" s="39" t="s">
        <v>258</v>
      </c>
      <c r="DN70" s="39" t="s">
        <v>258</v>
      </c>
      <c r="DO70" s="39" t="s">
        <v>258</v>
      </c>
      <c r="DP70" s="39" t="s">
        <v>258</v>
      </c>
      <c r="DQ70" s="39" t="s">
        <v>258</v>
      </c>
      <c r="DR70" s="39" t="s">
        <v>258</v>
      </c>
      <c r="DS70" s="39" t="s">
        <v>258</v>
      </c>
      <c r="DT70" s="39" t="s">
        <v>258</v>
      </c>
      <c r="DU70" s="39" t="s">
        <v>258</v>
      </c>
      <c r="DW70" s="39" t="s">
        <v>258</v>
      </c>
      <c r="DX70" s="39" t="s">
        <v>258</v>
      </c>
      <c r="DY70" s="39" t="s">
        <v>258</v>
      </c>
      <c r="DZ70" s="39" t="s">
        <v>258</v>
      </c>
      <c r="EA70" s="39" t="s">
        <v>258</v>
      </c>
      <c r="EB70" s="39" t="s">
        <v>258</v>
      </c>
      <c r="EC70" s="39" t="s">
        <v>258</v>
      </c>
      <c r="ED70" s="39" t="s">
        <v>258</v>
      </c>
      <c r="EE70" s="39" t="s">
        <v>258</v>
      </c>
      <c r="EF70" s="39" t="s">
        <v>258</v>
      </c>
      <c r="EG70" s="39" t="s">
        <v>258</v>
      </c>
      <c r="EH70" s="39" t="s">
        <v>258</v>
      </c>
      <c r="EI70" s="39" t="s">
        <v>258</v>
      </c>
      <c r="EJ70" s="39" t="s">
        <v>258</v>
      </c>
      <c r="EK70" s="39" t="s">
        <v>258</v>
      </c>
      <c r="EL70" s="51"/>
      <c r="EM70" s="27"/>
      <c r="EN70" s="27"/>
      <c r="EO70" s="27"/>
      <c r="EP70" s="27"/>
      <c r="EQ70" s="27"/>
      <c r="ER70" s="27"/>
      <c r="ES70" s="27"/>
      <c r="ET70" s="27"/>
      <c r="EU70" s="27"/>
      <c r="EV70" s="27"/>
      <c r="EW70" s="27"/>
      <c r="EX70" s="27"/>
      <c r="EY70" s="27"/>
      <c r="EZ70" s="27"/>
      <c r="FA70" s="27"/>
      <c r="FB70" s="27"/>
      <c r="FC70" s="27"/>
      <c r="FD70" s="27"/>
      <c r="FE70" s="27"/>
      <c r="FF70" s="27"/>
      <c r="FG70" s="27"/>
      <c r="FH70" s="27"/>
      <c r="FI70" s="27"/>
      <c r="FJ70" s="27"/>
      <c r="FK70" s="27"/>
      <c r="FL70" s="27"/>
      <c r="FM70" s="27"/>
      <c r="FN70" s="27"/>
      <c r="FO70" s="27"/>
      <c r="FP70" s="27"/>
      <c r="FQ70" s="27"/>
      <c r="FR70" s="27"/>
      <c r="FS70" s="27"/>
      <c r="FT70" s="27"/>
      <c r="FU70" s="27"/>
      <c r="FV70" s="27"/>
      <c r="FW70" s="27"/>
      <c r="FX70" s="27"/>
      <c r="FY70" s="27"/>
      <c r="FZ70" s="27"/>
      <c r="GA70" s="27"/>
      <c r="GB70" s="27"/>
      <c r="GC70" s="27"/>
      <c r="GD70" s="27"/>
      <c r="GE70" s="27"/>
      <c r="GF70" s="27"/>
      <c r="GG70" s="27"/>
      <c r="GH70" s="27"/>
      <c r="GI70" s="27"/>
      <c r="GJ70" s="27"/>
      <c r="GK70" s="27"/>
      <c r="GL70" s="27"/>
      <c r="GM70" s="27"/>
      <c r="GN70" s="27"/>
      <c r="GO70" s="27"/>
      <c r="GP70" s="27"/>
      <c r="GQ70" s="27"/>
      <c r="GR70" s="27"/>
      <c r="GS70" s="27"/>
      <c r="GT70" s="27"/>
      <c r="GU70" s="27"/>
      <c r="GV70" s="27"/>
      <c r="GW70" s="27"/>
      <c r="GX70" s="27"/>
      <c r="GY70" s="27"/>
      <c r="GZ70" s="27"/>
      <c r="HA70" s="27"/>
      <c r="HB70" s="27"/>
      <c r="HC70" s="27"/>
      <c r="HD70" s="27"/>
      <c r="HE70" s="27"/>
      <c r="HF70" s="27"/>
      <c r="HG70" s="27"/>
      <c r="HH70" s="27"/>
      <c r="HI70" s="27"/>
      <c r="HJ70" s="27"/>
      <c r="HK70" s="27"/>
      <c r="HL70" s="27"/>
      <c r="HM70" s="27"/>
      <c r="HN70" s="27"/>
      <c r="HO70" s="27"/>
      <c r="HP70" s="27"/>
      <c r="HQ70" s="27"/>
      <c r="HR70" s="27"/>
      <c r="HS70" s="27"/>
      <c r="HT70" s="27"/>
      <c r="HU70" s="27"/>
      <c r="HV70" s="27"/>
      <c r="HW70" s="27"/>
      <c r="HX70" s="27"/>
      <c r="HY70" s="27"/>
      <c r="HZ70" s="27"/>
      <c r="IA70" s="27"/>
      <c r="IB70" s="27"/>
      <c r="IC70" s="27"/>
      <c r="ID70" s="27"/>
      <c r="IE70" s="27"/>
      <c r="IF70" s="27"/>
      <c r="IG70" s="27"/>
      <c r="IH70" s="27"/>
      <c r="II70" s="27"/>
      <c r="IJ70" s="27"/>
      <c r="IK70" s="27"/>
      <c r="IL70" s="27"/>
      <c r="IM70" s="27"/>
      <c r="IN70" s="27"/>
      <c r="IO70" s="27"/>
      <c r="IP70" s="27"/>
      <c r="IQ70" s="27"/>
      <c r="IR70" s="27"/>
      <c r="IS70" s="27"/>
      <c r="IT70" s="27"/>
      <c r="IU70" s="27"/>
      <c r="IV70" s="27"/>
      <c r="IW70" s="27"/>
      <c r="IX70" s="27"/>
      <c r="IY70" s="27"/>
      <c r="IZ70" s="27"/>
      <c r="JA70" s="27"/>
      <c r="JB70" s="27"/>
      <c r="JC70" s="27"/>
      <c r="JD70" s="27"/>
      <c r="JE70" s="27"/>
    </row>
    <row r="71" spans="1:265" x14ac:dyDescent="0.3">
      <c r="A71" s="4" t="s">
        <v>243</v>
      </c>
      <c r="B71" s="4">
        <f t="shared" si="6"/>
        <v>3</v>
      </c>
      <c r="C71" s="42"/>
      <c r="D71" s="42" t="s">
        <v>399</v>
      </c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9"/>
      <c r="Q71" s="42"/>
      <c r="R71" s="42"/>
      <c r="S71" s="42"/>
      <c r="T71" s="42"/>
      <c r="U71" s="42"/>
      <c r="V71" s="42" t="s">
        <v>399</v>
      </c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 t="s">
        <v>399</v>
      </c>
      <c r="AU71" s="42"/>
      <c r="AV71" s="42"/>
      <c r="AW71" s="42"/>
      <c r="AX71" s="42"/>
      <c r="AY71" s="42"/>
      <c r="AZ71" s="42"/>
      <c r="BA71" s="42"/>
      <c r="BB71" s="42"/>
      <c r="BC71" s="42" t="s">
        <v>258</v>
      </c>
      <c r="BD71" s="42" t="s">
        <v>258</v>
      </c>
      <c r="BE71" s="42" t="s">
        <v>258</v>
      </c>
      <c r="BF71" s="42" t="s">
        <v>258</v>
      </c>
      <c r="BG71" s="42" t="s">
        <v>258</v>
      </c>
      <c r="BH71" s="42" t="s">
        <v>258</v>
      </c>
      <c r="BI71" s="42" t="s">
        <v>258</v>
      </c>
      <c r="BJ71" s="42" t="s">
        <v>258</v>
      </c>
      <c r="BK71" s="42" t="s">
        <v>258</v>
      </c>
      <c r="BL71" s="42" t="s">
        <v>258</v>
      </c>
      <c r="BM71" s="42" t="s">
        <v>258</v>
      </c>
      <c r="BN71" s="42" t="s">
        <v>258</v>
      </c>
      <c r="BO71" s="42" t="s">
        <v>258</v>
      </c>
      <c r="BP71" s="42" t="s">
        <v>258</v>
      </c>
      <c r="BQ71" s="42" t="s">
        <v>258</v>
      </c>
      <c r="BR71" s="42" t="s">
        <v>258</v>
      </c>
      <c r="BS71" s="42" t="s">
        <v>258</v>
      </c>
      <c r="BT71" s="42" t="s">
        <v>258</v>
      </c>
      <c r="BU71" s="42" t="s">
        <v>258</v>
      </c>
      <c r="BV71" s="42" t="s">
        <v>258</v>
      </c>
      <c r="BW71" s="42" t="s">
        <v>258</v>
      </c>
      <c r="BX71" s="42" t="s">
        <v>258</v>
      </c>
      <c r="BY71" s="42" t="s">
        <v>258</v>
      </c>
      <c r="BZ71" s="42" t="s">
        <v>258</v>
      </c>
      <c r="CA71" s="42" t="s">
        <v>258</v>
      </c>
      <c r="CB71" s="42" t="s">
        <v>258</v>
      </c>
      <c r="CC71" s="42" t="s">
        <v>258</v>
      </c>
      <c r="CD71" s="42" t="s">
        <v>258</v>
      </c>
      <c r="CE71" s="42" t="s">
        <v>258</v>
      </c>
      <c r="CF71" s="42" t="s">
        <v>258</v>
      </c>
      <c r="CG71" s="42" t="s">
        <v>258</v>
      </c>
      <c r="CH71" s="42" t="s">
        <v>258</v>
      </c>
      <c r="CI71" s="42" t="s">
        <v>258</v>
      </c>
      <c r="CJ71" s="42" t="s">
        <v>258</v>
      </c>
      <c r="CK71" s="42" t="s">
        <v>258</v>
      </c>
      <c r="CL71" s="42" t="s">
        <v>258</v>
      </c>
      <c r="CM71" s="42" t="s">
        <v>258</v>
      </c>
      <c r="CN71" s="42" t="s">
        <v>258</v>
      </c>
      <c r="CO71" s="42" t="s">
        <v>258</v>
      </c>
      <c r="CP71" s="42" t="s">
        <v>258</v>
      </c>
      <c r="CQ71" s="42" t="s">
        <v>258</v>
      </c>
      <c r="CR71" s="42" t="s">
        <v>258</v>
      </c>
      <c r="CS71" s="42" t="s">
        <v>258</v>
      </c>
      <c r="CT71" s="42" t="s">
        <v>258</v>
      </c>
      <c r="CU71" s="42" t="s">
        <v>258</v>
      </c>
      <c r="CV71" s="42" t="s">
        <v>258</v>
      </c>
      <c r="CW71" s="42" t="s">
        <v>258</v>
      </c>
      <c r="CX71" s="42" t="s">
        <v>258</v>
      </c>
      <c r="CY71" s="42" t="s">
        <v>258</v>
      </c>
      <c r="CZ71" s="42" t="s">
        <v>258</v>
      </c>
      <c r="DA71" s="42" t="s">
        <v>258</v>
      </c>
      <c r="DB71" s="42" t="s">
        <v>258</v>
      </c>
      <c r="DC71" s="42" t="s">
        <v>258</v>
      </c>
      <c r="DD71" s="42" t="s">
        <v>258</v>
      </c>
      <c r="DE71" s="42" t="s">
        <v>258</v>
      </c>
      <c r="DF71" s="42" t="s">
        <v>258</v>
      </c>
      <c r="DG71" s="42" t="s">
        <v>258</v>
      </c>
      <c r="DH71" s="42" t="s">
        <v>258</v>
      </c>
      <c r="DI71" s="42" t="s">
        <v>258</v>
      </c>
      <c r="DJ71" s="42" t="s">
        <v>258</v>
      </c>
      <c r="DK71" s="42" t="s">
        <v>258</v>
      </c>
      <c r="DL71" s="42" t="s">
        <v>258</v>
      </c>
      <c r="DM71" s="42" t="s">
        <v>258</v>
      </c>
      <c r="DN71" s="42" t="s">
        <v>258</v>
      </c>
      <c r="DO71" s="42" t="s">
        <v>258</v>
      </c>
      <c r="DP71" s="42" t="s">
        <v>258</v>
      </c>
      <c r="DQ71" s="42" t="s">
        <v>258</v>
      </c>
      <c r="DR71" s="42" t="s">
        <v>258</v>
      </c>
      <c r="DS71" s="42" t="s">
        <v>258</v>
      </c>
      <c r="DT71" s="42" t="s">
        <v>258</v>
      </c>
      <c r="DU71" s="42" t="s">
        <v>258</v>
      </c>
      <c r="DV71" s="42"/>
      <c r="DW71" s="42" t="s">
        <v>258</v>
      </c>
      <c r="DX71" s="42" t="s">
        <v>258</v>
      </c>
      <c r="DY71" s="42" t="s">
        <v>258</v>
      </c>
      <c r="DZ71" s="42" t="s">
        <v>258</v>
      </c>
      <c r="EA71" s="42" t="s">
        <v>258</v>
      </c>
      <c r="EB71" s="42" t="s">
        <v>258</v>
      </c>
      <c r="EC71" s="42" t="s">
        <v>258</v>
      </c>
      <c r="ED71" s="42" t="s">
        <v>258</v>
      </c>
      <c r="EE71" s="42" t="s">
        <v>258</v>
      </c>
      <c r="EF71" s="42" t="s">
        <v>258</v>
      </c>
      <c r="EG71" s="42" t="s">
        <v>258</v>
      </c>
      <c r="EH71" s="42" t="s">
        <v>258</v>
      </c>
      <c r="EI71" s="42" t="s">
        <v>258</v>
      </c>
      <c r="EJ71" s="42" t="s">
        <v>258</v>
      </c>
      <c r="EK71" s="42" t="s">
        <v>258</v>
      </c>
      <c r="EL71" s="49"/>
    </row>
    <row r="72" spans="1:265" s="39" customFormat="1" ht="28.8" x14ac:dyDescent="0.3">
      <c r="A72" s="39" t="s">
        <v>244</v>
      </c>
      <c r="B72" s="4">
        <f t="shared" ref="B72:B80" si="7">COUNTIF(C72:EL72,"x")</f>
        <v>10</v>
      </c>
      <c r="D72" s="39" t="s">
        <v>399</v>
      </c>
      <c r="BC72" s="39" t="s">
        <v>258</v>
      </c>
      <c r="BD72" s="39" t="s">
        <v>258</v>
      </c>
      <c r="BE72" s="39" t="s">
        <v>258</v>
      </c>
      <c r="BF72" s="39" t="s">
        <v>258</v>
      </c>
      <c r="BG72" s="39" t="s">
        <v>258</v>
      </c>
      <c r="BH72" s="39" t="s">
        <v>258</v>
      </c>
      <c r="BI72" s="39" t="s">
        <v>258</v>
      </c>
      <c r="BJ72" s="39" t="s">
        <v>258</v>
      </c>
      <c r="BK72" s="39" t="s">
        <v>258</v>
      </c>
      <c r="BL72" s="39" t="s">
        <v>258</v>
      </c>
      <c r="BM72" s="39" t="s">
        <v>258</v>
      </c>
      <c r="BN72" s="39" t="s">
        <v>258</v>
      </c>
      <c r="BO72" s="39" t="s">
        <v>258</v>
      </c>
      <c r="BP72" s="39" t="s">
        <v>258</v>
      </c>
      <c r="BQ72" s="39" t="s">
        <v>258</v>
      </c>
      <c r="BR72" s="39" t="s">
        <v>258</v>
      </c>
      <c r="BS72" s="39" t="s">
        <v>258</v>
      </c>
      <c r="BT72" s="39" t="s">
        <v>258</v>
      </c>
      <c r="BU72" s="39" t="s">
        <v>258</v>
      </c>
      <c r="BV72" s="39" t="s">
        <v>258</v>
      </c>
      <c r="BW72" s="39" t="s">
        <v>258</v>
      </c>
      <c r="BX72" s="39" t="s">
        <v>258</v>
      </c>
      <c r="BY72" s="39" t="s">
        <v>258</v>
      </c>
      <c r="BZ72" s="39" t="s">
        <v>258</v>
      </c>
      <c r="CA72" s="39" t="s">
        <v>258</v>
      </c>
      <c r="CB72" s="39" t="s">
        <v>258</v>
      </c>
      <c r="CC72" s="39" t="s">
        <v>258</v>
      </c>
      <c r="CD72" s="39" t="s">
        <v>258</v>
      </c>
      <c r="CE72" s="39" t="s">
        <v>258</v>
      </c>
      <c r="CF72" s="39" t="s">
        <v>258</v>
      </c>
      <c r="CG72" s="39" t="s">
        <v>258</v>
      </c>
      <c r="CH72" s="39" t="s">
        <v>258</v>
      </c>
      <c r="CI72" s="39" t="s">
        <v>258</v>
      </c>
      <c r="CJ72" s="39" t="s">
        <v>258</v>
      </c>
      <c r="CK72" s="39" t="s">
        <v>258</v>
      </c>
      <c r="CL72" s="39" t="s">
        <v>258</v>
      </c>
      <c r="CM72" s="39" t="s">
        <v>258</v>
      </c>
      <c r="CN72" s="39" t="s">
        <v>258</v>
      </c>
      <c r="CO72" s="39" t="s">
        <v>258</v>
      </c>
      <c r="CP72" s="39" t="s">
        <v>258</v>
      </c>
      <c r="CQ72" s="39" t="s">
        <v>399</v>
      </c>
      <c r="CR72" s="39" t="s">
        <v>258</v>
      </c>
      <c r="CS72" s="39" t="s">
        <v>399</v>
      </c>
      <c r="CT72" s="39" t="s">
        <v>399</v>
      </c>
      <c r="CU72" s="39" t="s">
        <v>258</v>
      </c>
      <c r="CV72" s="39" t="s">
        <v>399</v>
      </c>
      <c r="CW72" s="39" t="s">
        <v>399</v>
      </c>
      <c r="CX72" s="39" t="s">
        <v>399</v>
      </c>
      <c r="CY72" s="39" t="s">
        <v>258</v>
      </c>
      <c r="CZ72" s="39" t="s">
        <v>399</v>
      </c>
      <c r="DA72" s="39" t="s">
        <v>399</v>
      </c>
      <c r="DB72" s="39" t="s">
        <v>399</v>
      </c>
      <c r="DC72" s="39" t="s">
        <v>258</v>
      </c>
      <c r="DD72" s="39" t="s">
        <v>258</v>
      </c>
      <c r="DE72" s="39" t="s">
        <v>258</v>
      </c>
      <c r="DF72" s="39" t="s">
        <v>258</v>
      </c>
      <c r="DG72" s="39" t="s">
        <v>258</v>
      </c>
      <c r="DH72" s="39" t="s">
        <v>258</v>
      </c>
      <c r="DI72" s="39" t="s">
        <v>258</v>
      </c>
      <c r="DJ72" s="39" t="s">
        <v>258</v>
      </c>
      <c r="DK72" s="39" t="s">
        <v>258</v>
      </c>
      <c r="DL72" s="39" t="s">
        <v>258</v>
      </c>
      <c r="DM72" s="39" t="s">
        <v>258</v>
      </c>
      <c r="DN72" s="39" t="s">
        <v>258</v>
      </c>
      <c r="DO72" s="39" t="s">
        <v>258</v>
      </c>
      <c r="DP72" s="39" t="s">
        <v>258</v>
      </c>
      <c r="DQ72" s="39" t="s">
        <v>258</v>
      </c>
      <c r="DR72" s="39" t="s">
        <v>258</v>
      </c>
      <c r="DS72" s="39" t="s">
        <v>258</v>
      </c>
      <c r="DT72" s="39" t="s">
        <v>258</v>
      </c>
      <c r="DU72" s="39" t="s">
        <v>258</v>
      </c>
      <c r="DW72" s="39" t="s">
        <v>258</v>
      </c>
      <c r="DX72" s="39" t="s">
        <v>258</v>
      </c>
      <c r="DY72" s="39" t="s">
        <v>258</v>
      </c>
      <c r="DZ72" s="39" t="s">
        <v>258</v>
      </c>
      <c r="EA72" s="39" t="s">
        <v>258</v>
      </c>
      <c r="EB72" s="39" t="s">
        <v>258</v>
      </c>
      <c r="EC72" s="39" t="s">
        <v>258</v>
      </c>
      <c r="ED72" s="39" t="s">
        <v>258</v>
      </c>
      <c r="EE72" s="39" t="s">
        <v>258</v>
      </c>
      <c r="EF72" s="39" t="s">
        <v>258</v>
      </c>
      <c r="EG72" s="39" t="s">
        <v>258</v>
      </c>
      <c r="EH72" s="39" t="s">
        <v>258</v>
      </c>
      <c r="EI72" s="39" t="s">
        <v>258</v>
      </c>
      <c r="EJ72" s="39" t="s">
        <v>258</v>
      </c>
      <c r="EK72" s="39" t="s">
        <v>258</v>
      </c>
      <c r="EL72" s="51"/>
      <c r="EM72" s="27"/>
      <c r="EN72" s="27"/>
      <c r="EO72" s="27"/>
      <c r="EP72" s="27"/>
      <c r="EQ72" s="27"/>
      <c r="ER72" s="27"/>
      <c r="ES72" s="27"/>
      <c r="ET72" s="27"/>
      <c r="EU72" s="27"/>
      <c r="EV72" s="27"/>
      <c r="EW72" s="27"/>
      <c r="EX72" s="27"/>
      <c r="EY72" s="27"/>
      <c r="EZ72" s="27"/>
      <c r="FA72" s="27"/>
      <c r="FB72" s="27"/>
      <c r="FC72" s="27"/>
      <c r="FD72" s="27"/>
      <c r="FE72" s="27"/>
      <c r="FF72" s="27"/>
      <c r="FG72" s="27"/>
      <c r="FH72" s="27"/>
      <c r="FI72" s="27"/>
      <c r="FJ72" s="27"/>
      <c r="FK72" s="27"/>
      <c r="FL72" s="27"/>
      <c r="FM72" s="27"/>
      <c r="FN72" s="27"/>
      <c r="FO72" s="27"/>
      <c r="FP72" s="27"/>
      <c r="FQ72" s="27"/>
      <c r="FR72" s="27"/>
      <c r="FS72" s="27"/>
      <c r="FT72" s="27"/>
      <c r="FU72" s="27"/>
      <c r="FV72" s="27"/>
      <c r="FW72" s="27"/>
      <c r="FX72" s="27"/>
      <c r="FY72" s="27"/>
      <c r="FZ72" s="27"/>
      <c r="GA72" s="27"/>
      <c r="GB72" s="27"/>
      <c r="GC72" s="27"/>
      <c r="GD72" s="27"/>
      <c r="GE72" s="27"/>
      <c r="GF72" s="27"/>
      <c r="GG72" s="27"/>
      <c r="GH72" s="27"/>
      <c r="GI72" s="27"/>
      <c r="GJ72" s="27"/>
      <c r="GK72" s="27"/>
      <c r="GL72" s="27"/>
      <c r="GM72" s="27"/>
      <c r="GN72" s="27"/>
      <c r="GO72" s="27"/>
      <c r="GP72" s="27"/>
      <c r="GQ72" s="27"/>
      <c r="GR72" s="27"/>
      <c r="GS72" s="27"/>
      <c r="GT72" s="27"/>
      <c r="GU72" s="27"/>
      <c r="GV72" s="27"/>
      <c r="GW72" s="27"/>
      <c r="GX72" s="27"/>
      <c r="GY72" s="27"/>
      <c r="GZ72" s="27"/>
      <c r="HA72" s="27"/>
      <c r="HB72" s="27"/>
      <c r="HC72" s="27"/>
      <c r="HD72" s="27"/>
      <c r="HE72" s="27"/>
      <c r="HF72" s="27"/>
      <c r="HG72" s="27"/>
      <c r="HH72" s="27"/>
      <c r="HI72" s="27"/>
      <c r="HJ72" s="27"/>
      <c r="HK72" s="27"/>
      <c r="HL72" s="27"/>
      <c r="HM72" s="27"/>
      <c r="HN72" s="27"/>
      <c r="HO72" s="27"/>
      <c r="HP72" s="27"/>
      <c r="HQ72" s="27"/>
      <c r="HR72" s="27"/>
      <c r="HS72" s="27"/>
      <c r="HT72" s="27"/>
      <c r="HU72" s="27"/>
      <c r="HV72" s="27"/>
      <c r="HW72" s="27"/>
      <c r="HX72" s="27"/>
      <c r="HY72" s="27"/>
      <c r="HZ72" s="27"/>
      <c r="IA72" s="27"/>
      <c r="IB72" s="27"/>
      <c r="IC72" s="27"/>
      <c r="ID72" s="27"/>
      <c r="IE72" s="27"/>
      <c r="IF72" s="27"/>
      <c r="IG72" s="27"/>
      <c r="IH72" s="27"/>
      <c r="II72" s="27"/>
      <c r="IJ72" s="27"/>
      <c r="IK72" s="27"/>
      <c r="IL72" s="27"/>
      <c r="IM72" s="27"/>
      <c r="IN72" s="27"/>
      <c r="IO72" s="27"/>
      <c r="IP72" s="27"/>
      <c r="IQ72" s="27"/>
      <c r="IR72" s="27"/>
      <c r="IS72" s="27"/>
      <c r="IT72" s="27"/>
      <c r="IU72" s="27"/>
      <c r="IV72" s="27"/>
      <c r="IW72" s="27"/>
      <c r="IX72" s="27"/>
      <c r="IY72" s="27"/>
      <c r="IZ72" s="27"/>
      <c r="JA72" s="27"/>
      <c r="JB72" s="27"/>
      <c r="JC72" s="27"/>
      <c r="JD72" s="27"/>
      <c r="JE72" s="27"/>
    </row>
    <row r="73" spans="1:265" ht="28.8" x14ac:dyDescent="0.3">
      <c r="A73" s="4" t="s">
        <v>245</v>
      </c>
      <c r="B73" s="4">
        <f t="shared" si="7"/>
        <v>17</v>
      </c>
      <c r="C73" s="42"/>
      <c r="D73" s="42" t="s">
        <v>399</v>
      </c>
      <c r="E73" s="42" t="s">
        <v>399</v>
      </c>
      <c r="F73" s="42"/>
      <c r="G73" s="42"/>
      <c r="H73" s="42"/>
      <c r="I73" s="42"/>
      <c r="J73" s="42" t="s">
        <v>399</v>
      </c>
      <c r="K73" s="42"/>
      <c r="L73" s="42"/>
      <c r="M73" s="42"/>
      <c r="N73" s="42"/>
      <c r="O73" s="42"/>
      <c r="P73" s="49"/>
      <c r="Q73" s="42"/>
      <c r="R73" s="42"/>
      <c r="S73" s="42"/>
      <c r="T73" s="42"/>
      <c r="U73" s="42"/>
      <c r="V73" s="42" t="s">
        <v>399</v>
      </c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 t="s">
        <v>399</v>
      </c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 t="s">
        <v>258</v>
      </c>
      <c r="BD73" s="42" t="s">
        <v>258</v>
      </c>
      <c r="BE73" s="42" t="s">
        <v>258</v>
      </c>
      <c r="BF73" s="42" t="s">
        <v>258</v>
      </c>
      <c r="BG73" s="42" t="s">
        <v>258</v>
      </c>
      <c r="BH73" s="42" t="s">
        <v>258</v>
      </c>
      <c r="BI73" s="42" t="s">
        <v>258</v>
      </c>
      <c r="BJ73" s="42" t="s">
        <v>258</v>
      </c>
      <c r="BK73" s="42" t="s">
        <v>258</v>
      </c>
      <c r="BL73" s="42" t="s">
        <v>258</v>
      </c>
      <c r="BM73" s="42" t="s">
        <v>258</v>
      </c>
      <c r="BN73" s="42" t="s">
        <v>258</v>
      </c>
      <c r="BO73" s="42" t="s">
        <v>258</v>
      </c>
      <c r="BP73" s="42" t="s">
        <v>258</v>
      </c>
      <c r="BQ73" s="42" t="s">
        <v>258</v>
      </c>
      <c r="BR73" s="42" t="s">
        <v>258</v>
      </c>
      <c r="BS73" s="42" t="s">
        <v>258</v>
      </c>
      <c r="BT73" s="42" t="s">
        <v>258</v>
      </c>
      <c r="BU73" s="42" t="s">
        <v>258</v>
      </c>
      <c r="BV73" s="42" t="s">
        <v>258</v>
      </c>
      <c r="BW73" s="42" t="s">
        <v>258</v>
      </c>
      <c r="BX73" s="42" t="s">
        <v>258</v>
      </c>
      <c r="BY73" s="42" t="s">
        <v>258</v>
      </c>
      <c r="BZ73" s="42" t="s">
        <v>258</v>
      </c>
      <c r="CA73" s="42" t="s">
        <v>258</v>
      </c>
      <c r="CB73" s="42" t="s">
        <v>258</v>
      </c>
      <c r="CC73" s="42" t="s">
        <v>258</v>
      </c>
      <c r="CD73" s="42" t="s">
        <v>258</v>
      </c>
      <c r="CE73" s="42" t="s">
        <v>258</v>
      </c>
      <c r="CF73" s="42" t="s">
        <v>258</v>
      </c>
      <c r="CG73" s="42" t="s">
        <v>258</v>
      </c>
      <c r="CH73" s="42" t="s">
        <v>258</v>
      </c>
      <c r="CI73" s="42" t="s">
        <v>258</v>
      </c>
      <c r="CJ73" s="42" t="s">
        <v>258</v>
      </c>
      <c r="CK73" s="42" t="s">
        <v>258</v>
      </c>
      <c r="CL73" s="42" t="s">
        <v>258</v>
      </c>
      <c r="CM73" s="42" t="s">
        <v>258</v>
      </c>
      <c r="CN73" s="42" t="s">
        <v>258</v>
      </c>
      <c r="CO73" s="42" t="s">
        <v>258</v>
      </c>
      <c r="CP73" s="42" t="s">
        <v>258</v>
      </c>
      <c r="CQ73" s="42" t="s">
        <v>399</v>
      </c>
      <c r="CR73" s="42" t="s">
        <v>258</v>
      </c>
      <c r="CS73" s="42" t="s">
        <v>399</v>
      </c>
      <c r="CT73" s="42" t="s">
        <v>399</v>
      </c>
      <c r="CU73" s="42" t="s">
        <v>258</v>
      </c>
      <c r="CV73" s="42" t="s">
        <v>399</v>
      </c>
      <c r="CW73" s="42" t="s">
        <v>399</v>
      </c>
      <c r="CX73" s="42" t="s">
        <v>399</v>
      </c>
      <c r="CY73" s="42" t="s">
        <v>258</v>
      </c>
      <c r="CZ73" s="42" t="s">
        <v>399</v>
      </c>
      <c r="DA73" s="42" t="s">
        <v>399</v>
      </c>
      <c r="DB73" s="42" t="s">
        <v>399</v>
      </c>
      <c r="DC73" s="42" t="s">
        <v>399</v>
      </c>
      <c r="DD73" s="42" t="s">
        <v>399</v>
      </c>
      <c r="DE73" s="42" t="s">
        <v>399</v>
      </c>
      <c r="DF73" s="42" t="s">
        <v>258</v>
      </c>
      <c r="DG73" s="42" t="s">
        <v>258</v>
      </c>
      <c r="DH73" s="42" t="s">
        <v>258</v>
      </c>
      <c r="DI73" s="42" t="s">
        <v>258</v>
      </c>
      <c r="DJ73" s="42" t="s">
        <v>258</v>
      </c>
      <c r="DK73" s="42" t="s">
        <v>258</v>
      </c>
      <c r="DL73" s="42" t="s">
        <v>258</v>
      </c>
      <c r="DM73" s="42" t="s">
        <v>258</v>
      </c>
      <c r="DN73" s="42" t="s">
        <v>258</v>
      </c>
      <c r="DO73" s="42" t="s">
        <v>258</v>
      </c>
      <c r="DP73" s="42" t="s">
        <v>258</v>
      </c>
      <c r="DQ73" s="42" t="s">
        <v>258</v>
      </c>
      <c r="DR73" s="42" t="s">
        <v>258</v>
      </c>
      <c r="DS73" s="42" t="s">
        <v>258</v>
      </c>
      <c r="DT73" s="42" t="s">
        <v>258</v>
      </c>
      <c r="DU73" s="42" t="s">
        <v>258</v>
      </c>
      <c r="DV73" s="42"/>
      <c r="DW73" s="42" t="s">
        <v>258</v>
      </c>
      <c r="DX73" s="42" t="s">
        <v>258</v>
      </c>
      <c r="DY73" s="42" t="s">
        <v>258</v>
      </c>
      <c r="DZ73" s="42" t="s">
        <v>258</v>
      </c>
      <c r="EA73" s="42" t="s">
        <v>258</v>
      </c>
      <c r="EB73" s="42" t="s">
        <v>258</v>
      </c>
      <c r="EC73" s="42" t="s">
        <v>258</v>
      </c>
      <c r="ED73" s="42" t="s">
        <v>258</v>
      </c>
      <c r="EE73" s="42" t="s">
        <v>258</v>
      </c>
      <c r="EF73" s="42" t="s">
        <v>258</v>
      </c>
      <c r="EG73" s="42" t="s">
        <v>258</v>
      </c>
      <c r="EH73" s="42" t="s">
        <v>258</v>
      </c>
      <c r="EI73" s="42" t="s">
        <v>258</v>
      </c>
      <c r="EJ73" s="42" t="s">
        <v>258</v>
      </c>
      <c r="EK73" s="42" t="s">
        <v>258</v>
      </c>
      <c r="EL73" s="49"/>
    </row>
    <row r="74" spans="1:265" s="39" customFormat="1" x14ac:dyDescent="0.3">
      <c r="A74" s="39" t="s">
        <v>246</v>
      </c>
      <c r="B74" s="4">
        <f t="shared" si="7"/>
        <v>7</v>
      </c>
      <c r="D74" s="39" t="s">
        <v>399</v>
      </c>
      <c r="L74" s="39" t="s">
        <v>399</v>
      </c>
      <c r="AF74" s="39" t="s">
        <v>399</v>
      </c>
      <c r="AH74" s="39" t="s">
        <v>399</v>
      </c>
      <c r="AJ74" s="39" t="s">
        <v>399</v>
      </c>
      <c r="BC74" s="39" t="s">
        <v>258</v>
      </c>
      <c r="BD74" s="39" t="s">
        <v>258</v>
      </c>
      <c r="BE74" s="39" t="s">
        <v>258</v>
      </c>
      <c r="BF74" s="39" t="s">
        <v>258</v>
      </c>
      <c r="BG74" s="39" t="s">
        <v>258</v>
      </c>
      <c r="BH74" s="39" t="s">
        <v>258</v>
      </c>
      <c r="BI74" s="39" t="s">
        <v>258</v>
      </c>
      <c r="BJ74" s="39" t="s">
        <v>258</v>
      </c>
      <c r="BK74" s="39" t="s">
        <v>258</v>
      </c>
      <c r="BL74" s="39" t="s">
        <v>258</v>
      </c>
      <c r="BM74" s="39" t="s">
        <v>258</v>
      </c>
      <c r="BN74" s="39" t="s">
        <v>258</v>
      </c>
      <c r="BO74" s="39" t="s">
        <v>258</v>
      </c>
      <c r="BP74" s="39" t="s">
        <v>258</v>
      </c>
      <c r="BQ74" s="39" t="s">
        <v>258</v>
      </c>
      <c r="BR74" s="39" t="s">
        <v>258</v>
      </c>
      <c r="BS74" s="39" t="s">
        <v>258</v>
      </c>
      <c r="BT74" s="39" t="s">
        <v>258</v>
      </c>
      <c r="BU74" s="39" t="s">
        <v>258</v>
      </c>
      <c r="BV74" s="39" t="s">
        <v>258</v>
      </c>
      <c r="BW74" s="39" t="s">
        <v>258</v>
      </c>
      <c r="BX74" s="39" t="s">
        <v>258</v>
      </c>
      <c r="BY74" s="39" t="s">
        <v>258</v>
      </c>
      <c r="BZ74" s="39" t="s">
        <v>258</v>
      </c>
      <c r="CA74" s="39" t="s">
        <v>258</v>
      </c>
      <c r="CB74" s="39" t="s">
        <v>258</v>
      </c>
      <c r="CC74" s="39" t="s">
        <v>258</v>
      </c>
      <c r="CD74" s="39" t="s">
        <v>258</v>
      </c>
      <c r="CE74" s="39" t="s">
        <v>258</v>
      </c>
      <c r="CF74" s="39" t="s">
        <v>258</v>
      </c>
      <c r="CG74" s="39" t="s">
        <v>258</v>
      </c>
      <c r="CH74" s="39" t="s">
        <v>258</v>
      </c>
      <c r="CI74" s="39" t="s">
        <v>258</v>
      </c>
      <c r="CJ74" s="39" t="s">
        <v>258</v>
      </c>
      <c r="CK74" s="39" t="s">
        <v>258</v>
      </c>
      <c r="CL74" s="39" t="s">
        <v>258</v>
      </c>
      <c r="CM74" s="39" t="s">
        <v>258</v>
      </c>
      <c r="CN74" s="39" t="s">
        <v>258</v>
      </c>
      <c r="CO74" s="39" t="s">
        <v>258</v>
      </c>
      <c r="CP74" s="39" t="s">
        <v>258</v>
      </c>
      <c r="CQ74" s="39" t="s">
        <v>399</v>
      </c>
      <c r="CR74" s="39" t="s">
        <v>258</v>
      </c>
      <c r="CS74" s="39" t="s">
        <v>258</v>
      </c>
      <c r="CT74" s="39" t="s">
        <v>258</v>
      </c>
      <c r="CU74" s="39" t="s">
        <v>258</v>
      </c>
      <c r="CV74" s="39" t="s">
        <v>258</v>
      </c>
      <c r="CW74" s="39" t="s">
        <v>258</v>
      </c>
      <c r="CX74" s="39" t="s">
        <v>258</v>
      </c>
      <c r="CY74" s="39" t="s">
        <v>258</v>
      </c>
      <c r="CZ74" s="39" t="s">
        <v>258</v>
      </c>
      <c r="DA74" s="39" t="s">
        <v>258</v>
      </c>
      <c r="DB74" s="39" t="s">
        <v>258</v>
      </c>
      <c r="DC74" s="39" t="s">
        <v>258</v>
      </c>
      <c r="DD74" s="39" t="s">
        <v>258</v>
      </c>
      <c r="DE74" s="39" t="s">
        <v>399</v>
      </c>
      <c r="DF74" s="39" t="s">
        <v>258</v>
      </c>
      <c r="DG74" s="39" t="s">
        <v>258</v>
      </c>
      <c r="DH74" s="39" t="s">
        <v>258</v>
      </c>
      <c r="DI74" s="39" t="s">
        <v>258</v>
      </c>
      <c r="DJ74" s="39" t="s">
        <v>258</v>
      </c>
      <c r="DK74" s="39" t="s">
        <v>258</v>
      </c>
      <c r="DL74" s="39" t="s">
        <v>258</v>
      </c>
      <c r="DM74" s="39" t="s">
        <v>258</v>
      </c>
      <c r="DN74" s="39" t="s">
        <v>258</v>
      </c>
      <c r="DO74" s="39" t="s">
        <v>258</v>
      </c>
      <c r="DP74" s="39" t="s">
        <v>258</v>
      </c>
      <c r="DQ74" s="39" t="s">
        <v>258</v>
      </c>
      <c r="DR74" s="39" t="s">
        <v>258</v>
      </c>
      <c r="DS74" s="39" t="s">
        <v>258</v>
      </c>
      <c r="DT74" s="39" t="s">
        <v>258</v>
      </c>
      <c r="DU74" s="39" t="s">
        <v>258</v>
      </c>
      <c r="DW74" s="39" t="s">
        <v>258</v>
      </c>
      <c r="DX74" s="39" t="s">
        <v>258</v>
      </c>
      <c r="DY74" s="39" t="s">
        <v>258</v>
      </c>
      <c r="DZ74" s="39" t="s">
        <v>258</v>
      </c>
      <c r="EA74" s="39" t="s">
        <v>258</v>
      </c>
      <c r="EB74" s="39" t="s">
        <v>258</v>
      </c>
      <c r="EC74" s="39" t="s">
        <v>258</v>
      </c>
      <c r="ED74" s="39" t="s">
        <v>258</v>
      </c>
      <c r="EE74" s="39" t="s">
        <v>258</v>
      </c>
      <c r="EF74" s="39" t="s">
        <v>258</v>
      </c>
      <c r="EG74" s="39" t="s">
        <v>258</v>
      </c>
      <c r="EH74" s="39" t="s">
        <v>258</v>
      </c>
      <c r="EI74" s="39" t="s">
        <v>258</v>
      </c>
      <c r="EJ74" s="39" t="s">
        <v>258</v>
      </c>
      <c r="EK74" s="39" t="s">
        <v>258</v>
      </c>
      <c r="EL74" s="51"/>
      <c r="EM74" s="27"/>
      <c r="EN74" s="27"/>
      <c r="EO74" s="27"/>
      <c r="EP74" s="27"/>
      <c r="EQ74" s="27"/>
      <c r="ER74" s="27"/>
      <c r="ES74" s="27"/>
      <c r="ET74" s="27"/>
      <c r="EU74" s="27"/>
      <c r="EV74" s="27"/>
      <c r="EW74" s="27"/>
      <c r="EX74" s="27"/>
      <c r="EY74" s="27"/>
      <c r="EZ74" s="27"/>
      <c r="FA74" s="27"/>
      <c r="FB74" s="27"/>
      <c r="FC74" s="27"/>
      <c r="FD74" s="27"/>
      <c r="FE74" s="27"/>
      <c r="FF74" s="27"/>
      <c r="FG74" s="27"/>
      <c r="FH74" s="27"/>
      <c r="FI74" s="27"/>
      <c r="FJ74" s="27"/>
      <c r="FK74" s="27"/>
      <c r="FL74" s="27"/>
      <c r="FM74" s="27"/>
      <c r="FN74" s="27"/>
      <c r="FO74" s="27"/>
      <c r="FP74" s="27"/>
      <c r="FQ74" s="27"/>
      <c r="FR74" s="27"/>
      <c r="FS74" s="27"/>
      <c r="FT74" s="27"/>
      <c r="FU74" s="27"/>
      <c r="FV74" s="27"/>
      <c r="FW74" s="27"/>
      <c r="FX74" s="27"/>
      <c r="FY74" s="27"/>
      <c r="FZ74" s="27"/>
      <c r="GA74" s="27"/>
      <c r="GB74" s="27"/>
      <c r="GC74" s="27"/>
      <c r="GD74" s="27"/>
      <c r="GE74" s="27"/>
      <c r="GF74" s="27"/>
      <c r="GG74" s="27"/>
      <c r="GH74" s="27"/>
      <c r="GI74" s="27"/>
      <c r="GJ74" s="27"/>
      <c r="GK74" s="27"/>
      <c r="GL74" s="27"/>
      <c r="GM74" s="27"/>
      <c r="GN74" s="27"/>
      <c r="GO74" s="27"/>
      <c r="GP74" s="27"/>
      <c r="GQ74" s="27"/>
      <c r="GR74" s="27"/>
      <c r="GS74" s="27"/>
      <c r="GT74" s="27"/>
      <c r="GU74" s="27"/>
      <c r="GV74" s="27"/>
      <c r="GW74" s="27"/>
      <c r="GX74" s="27"/>
      <c r="GY74" s="27"/>
      <c r="GZ74" s="27"/>
      <c r="HA74" s="27"/>
      <c r="HB74" s="27"/>
      <c r="HC74" s="27"/>
      <c r="HD74" s="27"/>
      <c r="HE74" s="27"/>
      <c r="HF74" s="27"/>
      <c r="HG74" s="27"/>
      <c r="HH74" s="27"/>
      <c r="HI74" s="27"/>
      <c r="HJ74" s="27"/>
      <c r="HK74" s="27"/>
      <c r="HL74" s="27"/>
      <c r="HM74" s="27"/>
      <c r="HN74" s="27"/>
      <c r="HO74" s="27"/>
      <c r="HP74" s="27"/>
      <c r="HQ74" s="27"/>
      <c r="HR74" s="27"/>
      <c r="HS74" s="27"/>
      <c r="HT74" s="27"/>
      <c r="HU74" s="27"/>
      <c r="HV74" s="27"/>
      <c r="HW74" s="27"/>
      <c r="HX74" s="27"/>
      <c r="HY74" s="27"/>
      <c r="HZ74" s="27"/>
      <c r="IA74" s="27"/>
      <c r="IB74" s="27"/>
      <c r="IC74" s="27"/>
      <c r="ID74" s="27"/>
      <c r="IE74" s="27"/>
      <c r="IF74" s="27"/>
      <c r="IG74" s="27"/>
      <c r="IH74" s="27"/>
      <c r="II74" s="27"/>
      <c r="IJ74" s="27"/>
      <c r="IK74" s="27"/>
      <c r="IL74" s="27"/>
      <c r="IM74" s="27"/>
      <c r="IN74" s="27"/>
      <c r="IO74" s="27"/>
      <c r="IP74" s="27"/>
      <c r="IQ74" s="27"/>
      <c r="IR74" s="27"/>
      <c r="IS74" s="27"/>
      <c r="IT74" s="27"/>
      <c r="IU74" s="27"/>
      <c r="IV74" s="27"/>
      <c r="IW74" s="27"/>
      <c r="IX74" s="27"/>
      <c r="IY74" s="27"/>
      <c r="IZ74" s="27"/>
      <c r="JA74" s="27"/>
      <c r="JB74" s="27"/>
      <c r="JC74" s="27"/>
      <c r="JD74" s="27"/>
      <c r="JE74" s="27"/>
    </row>
    <row r="75" spans="1:265" x14ac:dyDescent="0.3">
      <c r="A75" s="4" t="s">
        <v>247</v>
      </c>
      <c r="B75" s="4">
        <f t="shared" si="7"/>
        <v>5</v>
      </c>
      <c r="C75" s="42"/>
      <c r="D75" s="42" t="s">
        <v>399</v>
      </c>
      <c r="E75" s="42"/>
      <c r="F75" s="42"/>
      <c r="G75" s="42"/>
      <c r="H75" s="42"/>
      <c r="I75" s="42"/>
      <c r="J75" s="42" t="s">
        <v>399</v>
      </c>
      <c r="K75" s="42"/>
      <c r="L75" s="42"/>
      <c r="M75" s="42" t="s">
        <v>399</v>
      </c>
      <c r="N75" s="42"/>
      <c r="O75" s="42"/>
      <c r="P75" s="49"/>
      <c r="Q75" s="42"/>
      <c r="R75" s="42"/>
      <c r="S75" s="42"/>
      <c r="T75" s="42"/>
      <c r="U75" s="42"/>
      <c r="V75" s="42"/>
      <c r="W75" s="42"/>
      <c r="X75" s="42"/>
      <c r="Y75" s="42"/>
      <c r="Z75" s="42" t="s">
        <v>399</v>
      </c>
      <c r="AA75" s="42"/>
      <c r="AB75" s="42"/>
      <c r="AC75" s="42"/>
      <c r="AD75" s="42"/>
      <c r="AE75" s="42"/>
      <c r="AF75" s="42"/>
      <c r="AG75" s="42"/>
      <c r="AH75" s="42" t="s">
        <v>399</v>
      </c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42"/>
      <c r="BA75" s="42"/>
      <c r="BB75" s="42"/>
      <c r="BC75" s="42" t="s">
        <v>258</v>
      </c>
      <c r="BD75" s="42" t="s">
        <v>258</v>
      </c>
      <c r="BE75" s="42" t="s">
        <v>258</v>
      </c>
      <c r="BF75" s="42" t="s">
        <v>258</v>
      </c>
      <c r="BG75" s="42" t="s">
        <v>258</v>
      </c>
      <c r="BH75" s="42" t="s">
        <v>258</v>
      </c>
      <c r="BI75" s="42" t="s">
        <v>258</v>
      </c>
      <c r="BJ75" s="42" t="s">
        <v>258</v>
      </c>
      <c r="BK75" s="42" t="s">
        <v>258</v>
      </c>
      <c r="BL75" s="42" t="s">
        <v>258</v>
      </c>
      <c r="BM75" s="42" t="s">
        <v>258</v>
      </c>
      <c r="BN75" s="42" t="s">
        <v>258</v>
      </c>
      <c r="BO75" s="42" t="s">
        <v>258</v>
      </c>
      <c r="BP75" s="42" t="s">
        <v>258</v>
      </c>
      <c r="BQ75" s="42" t="s">
        <v>258</v>
      </c>
      <c r="BR75" s="42" t="s">
        <v>258</v>
      </c>
      <c r="BS75" s="42" t="s">
        <v>258</v>
      </c>
      <c r="BT75" s="42" t="s">
        <v>258</v>
      </c>
      <c r="BU75" s="42" t="s">
        <v>258</v>
      </c>
      <c r="BV75" s="42" t="s">
        <v>258</v>
      </c>
      <c r="BW75" s="42" t="s">
        <v>258</v>
      </c>
      <c r="BX75" s="42" t="s">
        <v>258</v>
      </c>
      <c r="BY75" s="42" t="s">
        <v>258</v>
      </c>
      <c r="BZ75" s="42" t="s">
        <v>258</v>
      </c>
      <c r="CA75" s="42" t="s">
        <v>258</v>
      </c>
      <c r="CB75" s="42" t="s">
        <v>258</v>
      </c>
      <c r="CC75" s="42" t="s">
        <v>258</v>
      </c>
      <c r="CD75" s="42" t="s">
        <v>258</v>
      </c>
      <c r="CE75" s="42" t="s">
        <v>258</v>
      </c>
      <c r="CF75" s="42" t="s">
        <v>258</v>
      </c>
      <c r="CG75" s="42" t="s">
        <v>258</v>
      </c>
      <c r="CH75" s="42" t="s">
        <v>258</v>
      </c>
      <c r="CI75" s="42" t="s">
        <v>258</v>
      </c>
      <c r="CJ75" s="42" t="s">
        <v>258</v>
      </c>
      <c r="CK75" s="42" t="s">
        <v>258</v>
      </c>
      <c r="CL75" s="42" t="s">
        <v>258</v>
      </c>
      <c r="CM75" s="42" t="s">
        <v>258</v>
      </c>
      <c r="CN75" s="42" t="s">
        <v>258</v>
      </c>
      <c r="CO75" s="42" t="s">
        <v>258</v>
      </c>
      <c r="CP75" s="42" t="s">
        <v>258</v>
      </c>
      <c r="CQ75" s="42" t="s">
        <v>258</v>
      </c>
      <c r="CR75" s="42" t="s">
        <v>258</v>
      </c>
      <c r="CS75" s="42" t="s">
        <v>258</v>
      </c>
      <c r="CT75" s="42" t="s">
        <v>258</v>
      </c>
      <c r="CU75" s="42" t="s">
        <v>258</v>
      </c>
      <c r="CV75" s="42" t="s">
        <v>258</v>
      </c>
      <c r="CW75" s="42" t="s">
        <v>258</v>
      </c>
      <c r="CX75" s="42" t="s">
        <v>258</v>
      </c>
      <c r="CY75" s="42" t="s">
        <v>258</v>
      </c>
      <c r="CZ75" s="42" t="s">
        <v>258</v>
      </c>
      <c r="DA75" s="42" t="s">
        <v>258</v>
      </c>
      <c r="DB75" s="42" t="s">
        <v>258</v>
      </c>
      <c r="DC75" s="42" t="s">
        <v>258</v>
      </c>
      <c r="DD75" s="42" t="s">
        <v>258</v>
      </c>
      <c r="DE75" s="42" t="s">
        <v>258</v>
      </c>
      <c r="DF75" s="42" t="s">
        <v>258</v>
      </c>
      <c r="DG75" s="42" t="s">
        <v>258</v>
      </c>
      <c r="DH75" s="42" t="s">
        <v>258</v>
      </c>
      <c r="DI75" s="42" t="s">
        <v>258</v>
      </c>
      <c r="DJ75" s="42" t="s">
        <v>258</v>
      </c>
      <c r="DK75" s="42" t="s">
        <v>258</v>
      </c>
      <c r="DL75" s="42" t="s">
        <v>258</v>
      </c>
      <c r="DM75" s="42" t="s">
        <v>258</v>
      </c>
      <c r="DN75" s="42" t="s">
        <v>258</v>
      </c>
      <c r="DO75" s="42" t="s">
        <v>258</v>
      </c>
      <c r="DP75" s="42" t="s">
        <v>258</v>
      </c>
      <c r="DQ75" s="42" t="s">
        <v>258</v>
      </c>
      <c r="DR75" s="42" t="s">
        <v>258</v>
      </c>
      <c r="DS75" s="42" t="s">
        <v>258</v>
      </c>
      <c r="DT75" s="42" t="s">
        <v>258</v>
      </c>
      <c r="DU75" s="42" t="s">
        <v>258</v>
      </c>
      <c r="DV75" s="42"/>
      <c r="DW75" s="42" t="s">
        <v>258</v>
      </c>
      <c r="DX75" s="42" t="s">
        <v>258</v>
      </c>
      <c r="DY75" s="42" t="s">
        <v>258</v>
      </c>
      <c r="DZ75" s="42" t="s">
        <v>258</v>
      </c>
      <c r="EA75" s="42" t="s">
        <v>258</v>
      </c>
      <c r="EB75" s="42" t="s">
        <v>258</v>
      </c>
      <c r="EC75" s="42" t="s">
        <v>258</v>
      </c>
      <c r="ED75" s="42" t="s">
        <v>258</v>
      </c>
      <c r="EE75" s="42" t="s">
        <v>258</v>
      </c>
      <c r="EF75" s="42" t="s">
        <v>258</v>
      </c>
      <c r="EG75" s="42" t="s">
        <v>258</v>
      </c>
      <c r="EH75" s="42" t="s">
        <v>258</v>
      </c>
      <c r="EI75" s="42" t="s">
        <v>258</v>
      </c>
      <c r="EJ75" s="42" t="s">
        <v>258</v>
      </c>
      <c r="EK75" s="42" t="s">
        <v>258</v>
      </c>
      <c r="EL75" s="49"/>
    </row>
    <row r="76" spans="1:265" s="39" customFormat="1" x14ac:dyDescent="0.3">
      <c r="A76" s="39" t="s">
        <v>248</v>
      </c>
      <c r="B76" s="4">
        <f t="shared" si="7"/>
        <v>9</v>
      </c>
      <c r="C76" s="39" t="s">
        <v>399</v>
      </c>
      <c r="D76" s="39" t="s">
        <v>399</v>
      </c>
      <c r="E76" s="39" t="s">
        <v>399</v>
      </c>
      <c r="L76" s="39" t="s">
        <v>399</v>
      </c>
      <c r="U76" s="39" t="s">
        <v>399</v>
      </c>
      <c r="W76" s="39" t="s">
        <v>399</v>
      </c>
      <c r="AB76" s="39" t="s">
        <v>399</v>
      </c>
      <c r="AH76" s="39" t="s">
        <v>399</v>
      </c>
      <c r="AM76" s="39" t="s">
        <v>399</v>
      </c>
      <c r="BC76" s="39" t="s">
        <v>258</v>
      </c>
      <c r="BD76" s="39" t="s">
        <v>258</v>
      </c>
      <c r="BE76" s="39" t="s">
        <v>258</v>
      </c>
      <c r="BF76" s="39" t="s">
        <v>258</v>
      </c>
      <c r="BG76" s="39" t="s">
        <v>258</v>
      </c>
      <c r="BH76" s="39" t="s">
        <v>258</v>
      </c>
      <c r="BI76" s="39" t="s">
        <v>258</v>
      </c>
      <c r="BJ76" s="39" t="s">
        <v>258</v>
      </c>
      <c r="BK76" s="39" t="s">
        <v>258</v>
      </c>
      <c r="BL76" s="39" t="s">
        <v>258</v>
      </c>
      <c r="BM76" s="39" t="s">
        <v>258</v>
      </c>
      <c r="BN76" s="39" t="s">
        <v>258</v>
      </c>
      <c r="BO76" s="39" t="s">
        <v>258</v>
      </c>
      <c r="BP76" s="39" t="s">
        <v>258</v>
      </c>
      <c r="BQ76" s="39" t="s">
        <v>258</v>
      </c>
      <c r="BR76" s="39" t="s">
        <v>258</v>
      </c>
      <c r="BS76" s="39" t="s">
        <v>258</v>
      </c>
      <c r="BT76" s="39" t="s">
        <v>258</v>
      </c>
      <c r="BU76" s="39" t="s">
        <v>258</v>
      </c>
      <c r="BV76" s="39" t="s">
        <v>258</v>
      </c>
      <c r="BW76" s="39" t="s">
        <v>258</v>
      </c>
      <c r="BX76" s="39" t="s">
        <v>258</v>
      </c>
      <c r="BY76" s="39" t="s">
        <v>258</v>
      </c>
      <c r="BZ76" s="39" t="s">
        <v>258</v>
      </c>
      <c r="CA76" s="39" t="s">
        <v>258</v>
      </c>
      <c r="CB76" s="39" t="s">
        <v>258</v>
      </c>
      <c r="CC76" s="39" t="s">
        <v>258</v>
      </c>
      <c r="CD76" s="39" t="s">
        <v>258</v>
      </c>
      <c r="CE76" s="39" t="s">
        <v>258</v>
      </c>
      <c r="CF76" s="39" t="s">
        <v>258</v>
      </c>
      <c r="CG76" s="39" t="s">
        <v>258</v>
      </c>
      <c r="CH76" s="39" t="s">
        <v>258</v>
      </c>
      <c r="CI76" s="39" t="s">
        <v>258</v>
      </c>
      <c r="CJ76" s="39" t="s">
        <v>258</v>
      </c>
      <c r="CK76" s="39" t="s">
        <v>258</v>
      </c>
      <c r="CL76" s="39" t="s">
        <v>258</v>
      </c>
      <c r="CM76" s="39" t="s">
        <v>258</v>
      </c>
      <c r="CN76" s="39" t="s">
        <v>258</v>
      </c>
      <c r="CO76" s="39" t="s">
        <v>258</v>
      </c>
      <c r="CP76" s="39" t="s">
        <v>258</v>
      </c>
      <c r="CQ76" s="39" t="s">
        <v>258</v>
      </c>
      <c r="CR76" s="39" t="s">
        <v>258</v>
      </c>
      <c r="CS76" s="39" t="s">
        <v>258</v>
      </c>
      <c r="CT76" s="39" t="s">
        <v>258</v>
      </c>
      <c r="CU76" s="39" t="s">
        <v>258</v>
      </c>
      <c r="CV76" s="39" t="s">
        <v>258</v>
      </c>
      <c r="CW76" s="39" t="s">
        <v>258</v>
      </c>
      <c r="CX76" s="39" t="s">
        <v>258</v>
      </c>
      <c r="CY76" s="39" t="s">
        <v>258</v>
      </c>
      <c r="CZ76" s="39" t="s">
        <v>258</v>
      </c>
      <c r="DA76" s="39" t="s">
        <v>258</v>
      </c>
      <c r="DB76" s="39" t="s">
        <v>258</v>
      </c>
      <c r="DC76" s="39" t="s">
        <v>258</v>
      </c>
      <c r="DD76" s="39" t="s">
        <v>258</v>
      </c>
      <c r="DE76" s="39" t="s">
        <v>258</v>
      </c>
      <c r="DF76" s="39" t="s">
        <v>258</v>
      </c>
      <c r="DG76" s="39" t="s">
        <v>258</v>
      </c>
      <c r="DH76" s="39" t="s">
        <v>258</v>
      </c>
      <c r="DI76" s="39" t="s">
        <v>258</v>
      </c>
      <c r="DJ76" s="39" t="s">
        <v>258</v>
      </c>
      <c r="DK76" s="39" t="s">
        <v>258</v>
      </c>
      <c r="DL76" s="39" t="s">
        <v>258</v>
      </c>
      <c r="DM76" s="39" t="s">
        <v>258</v>
      </c>
      <c r="DN76" s="39" t="s">
        <v>258</v>
      </c>
      <c r="DO76" s="39" t="s">
        <v>258</v>
      </c>
      <c r="DP76" s="39" t="s">
        <v>258</v>
      </c>
      <c r="DQ76" s="39" t="s">
        <v>258</v>
      </c>
      <c r="DR76" s="39" t="s">
        <v>258</v>
      </c>
      <c r="DS76" s="39" t="s">
        <v>258</v>
      </c>
      <c r="DT76" s="39" t="s">
        <v>258</v>
      </c>
      <c r="DU76" s="39" t="s">
        <v>258</v>
      </c>
      <c r="DW76" s="39" t="s">
        <v>258</v>
      </c>
      <c r="DX76" s="39" t="s">
        <v>258</v>
      </c>
      <c r="DY76" s="39" t="s">
        <v>258</v>
      </c>
      <c r="DZ76" s="39" t="s">
        <v>258</v>
      </c>
      <c r="EA76" s="39" t="s">
        <v>258</v>
      </c>
      <c r="EB76" s="39" t="s">
        <v>258</v>
      </c>
      <c r="EC76" s="39" t="s">
        <v>258</v>
      </c>
      <c r="ED76" s="39" t="s">
        <v>258</v>
      </c>
      <c r="EE76" s="39" t="s">
        <v>258</v>
      </c>
      <c r="EF76" s="39" t="s">
        <v>258</v>
      </c>
      <c r="EG76" s="39" t="s">
        <v>258</v>
      </c>
      <c r="EH76" s="39" t="s">
        <v>258</v>
      </c>
      <c r="EI76" s="39" t="s">
        <v>258</v>
      </c>
      <c r="EJ76" s="39" t="s">
        <v>258</v>
      </c>
      <c r="EK76" s="39" t="s">
        <v>258</v>
      </c>
      <c r="EL76" s="51"/>
      <c r="EM76" s="27"/>
      <c r="EN76" s="27"/>
      <c r="EO76" s="27"/>
      <c r="EP76" s="27"/>
      <c r="EQ76" s="27"/>
      <c r="ER76" s="27"/>
      <c r="ES76" s="27"/>
      <c r="ET76" s="27"/>
      <c r="EU76" s="27"/>
      <c r="EV76" s="27"/>
      <c r="EW76" s="27"/>
      <c r="EX76" s="27"/>
      <c r="EY76" s="27"/>
      <c r="EZ76" s="27"/>
      <c r="FA76" s="27"/>
      <c r="FB76" s="27"/>
      <c r="FC76" s="27"/>
      <c r="FD76" s="27"/>
      <c r="FE76" s="27"/>
      <c r="FF76" s="27"/>
      <c r="FG76" s="27"/>
      <c r="FH76" s="27"/>
      <c r="FI76" s="27"/>
      <c r="FJ76" s="27"/>
      <c r="FK76" s="27"/>
      <c r="FL76" s="27"/>
      <c r="FM76" s="27"/>
      <c r="FN76" s="27"/>
      <c r="FO76" s="27"/>
      <c r="FP76" s="27"/>
      <c r="FQ76" s="27"/>
      <c r="FR76" s="27"/>
      <c r="FS76" s="27"/>
      <c r="FT76" s="27"/>
      <c r="FU76" s="27"/>
      <c r="FV76" s="27"/>
      <c r="FW76" s="27"/>
      <c r="FX76" s="27"/>
      <c r="FY76" s="27"/>
      <c r="FZ76" s="27"/>
      <c r="GA76" s="27"/>
      <c r="GB76" s="27"/>
      <c r="GC76" s="27"/>
      <c r="GD76" s="27"/>
      <c r="GE76" s="27"/>
      <c r="GF76" s="27"/>
      <c r="GG76" s="27"/>
      <c r="GH76" s="27"/>
      <c r="GI76" s="27"/>
      <c r="GJ76" s="27"/>
      <c r="GK76" s="27"/>
      <c r="GL76" s="27"/>
      <c r="GM76" s="27"/>
      <c r="GN76" s="27"/>
      <c r="GO76" s="27"/>
      <c r="GP76" s="27"/>
      <c r="GQ76" s="27"/>
      <c r="GR76" s="27"/>
      <c r="GS76" s="27"/>
      <c r="GT76" s="27"/>
      <c r="GU76" s="27"/>
      <c r="GV76" s="27"/>
      <c r="GW76" s="27"/>
      <c r="GX76" s="27"/>
      <c r="GY76" s="27"/>
      <c r="GZ76" s="27"/>
      <c r="HA76" s="27"/>
      <c r="HB76" s="27"/>
      <c r="HC76" s="27"/>
      <c r="HD76" s="27"/>
      <c r="HE76" s="27"/>
      <c r="HF76" s="27"/>
      <c r="HG76" s="27"/>
      <c r="HH76" s="27"/>
      <c r="HI76" s="27"/>
      <c r="HJ76" s="27"/>
      <c r="HK76" s="27"/>
      <c r="HL76" s="27"/>
      <c r="HM76" s="27"/>
      <c r="HN76" s="27"/>
      <c r="HO76" s="27"/>
      <c r="HP76" s="27"/>
      <c r="HQ76" s="27"/>
      <c r="HR76" s="27"/>
      <c r="HS76" s="27"/>
      <c r="HT76" s="27"/>
      <c r="HU76" s="27"/>
      <c r="HV76" s="27"/>
      <c r="HW76" s="27"/>
      <c r="HX76" s="27"/>
      <c r="HY76" s="27"/>
      <c r="HZ76" s="27"/>
      <c r="IA76" s="27"/>
      <c r="IB76" s="27"/>
      <c r="IC76" s="27"/>
      <c r="ID76" s="27"/>
      <c r="IE76" s="27"/>
      <c r="IF76" s="27"/>
      <c r="IG76" s="27"/>
      <c r="IH76" s="27"/>
      <c r="II76" s="27"/>
      <c r="IJ76" s="27"/>
      <c r="IK76" s="27"/>
      <c r="IL76" s="27"/>
      <c r="IM76" s="27"/>
      <c r="IN76" s="27"/>
      <c r="IO76" s="27"/>
      <c r="IP76" s="27"/>
      <c r="IQ76" s="27"/>
      <c r="IR76" s="27"/>
      <c r="IS76" s="27"/>
      <c r="IT76" s="27"/>
      <c r="IU76" s="27"/>
      <c r="IV76" s="27"/>
      <c r="IW76" s="27"/>
      <c r="IX76" s="27"/>
      <c r="IY76" s="27"/>
      <c r="IZ76" s="27"/>
      <c r="JA76" s="27"/>
      <c r="JB76" s="27"/>
      <c r="JC76" s="27"/>
      <c r="JD76" s="27"/>
      <c r="JE76" s="27"/>
    </row>
    <row r="77" spans="1:265" x14ac:dyDescent="0.3">
      <c r="A77" s="4" t="s">
        <v>249</v>
      </c>
      <c r="B77" s="4">
        <f t="shared" si="7"/>
        <v>4</v>
      </c>
      <c r="C77" s="42"/>
      <c r="D77" s="42"/>
      <c r="E77" s="42" t="s">
        <v>399</v>
      </c>
      <c r="F77" s="42"/>
      <c r="G77" s="42"/>
      <c r="H77" s="42"/>
      <c r="I77" s="42"/>
      <c r="J77" s="42"/>
      <c r="K77" s="42"/>
      <c r="L77" s="42"/>
      <c r="M77" s="42"/>
      <c r="N77" s="42" t="s">
        <v>399</v>
      </c>
      <c r="O77" s="42"/>
      <c r="P77" s="49"/>
      <c r="Q77" s="42"/>
      <c r="R77" s="42"/>
      <c r="S77" s="42"/>
      <c r="T77" s="42"/>
      <c r="U77" s="42"/>
      <c r="V77" s="42" t="s">
        <v>399</v>
      </c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 t="s">
        <v>399</v>
      </c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  <c r="AX77" s="42"/>
      <c r="AY77" s="42"/>
      <c r="AZ77" s="42"/>
      <c r="BA77" s="42"/>
      <c r="BB77" s="42"/>
      <c r="BC77" s="42" t="s">
        <v>258</v>
      </c>
      <c r="BD77" s="42" t="s">
        <v>258</v>
      </c>
      <c r="BE77" s="42" t="s">
        <v>258</v>
      </c>
      <c r="BF77" s="42" t="s">
        <v>258</v>
      </c>
      <c r="BG77" s="42" t="s">
        <v>258</v>
      </c>
      <c r="BH77" s="42" t="s">
        <v>258</v>
      </c>
      <c r="BI77" s="42" t="s">
        <v>258</v>
      </c>
      <c r="BJ77" s="42" t="s">
        <v>258</v>
      </c>
      <c r="BK77" s="42" t="s">
        <v>258</v>
      </c>
      <c r="BL77" s="42" t="s">
        <v>258</v>
      </c>
      <c r="BM77" s="42" t="s">
        <v>258</v>
      </c>
      <c r="BN77" s="42" t="s">
        <v>258</v>
      </c>
      <c r="BO77" s="42" t="s">
        <v>258</v>
      </c>
      <c r="BP77" s="42" t="s">
        <v>258</v>
      </c>
      <c r="BQ77" s="42" t="s">
        <v>258</v>
      </c>
      <c r="BR77" s="42" t="s">
        <v>258</v>
      </c>
      <c r="BS77" s="42" t="s">
        <v>258</v>
      </c>
      <c r="BT77" s="42" t="s">
        <v>258</v>
      </c>
      <c r="BU77" s="42" t="s">
        <v>258</v>
      </c>
      <c r="BV77" s="42" t="s">
        <v>258</v>
      </c>
      <c r="BW77" s="42" t="s">
        <v>258</v>
      </c>
      <c r="BX77" s="42" t="s">
        <v>258</v>
      </c>
      <c r="BY77" s="42" t="s">
        <v>258</v>
      </c>
      <c r="BZ77" s="42" t="s">
        <v>258</v>
      </c>
      <c r="CA77" s="42" t="s">
        <v>258</v>
      </c>
      <c r="CB77" s="42" t="s">
        <v>258</v>
      </c>
      <c r="CC77" s="42" t="s">
        <v>258</v>
      </c>
      <c r="CD77" s="42" t="s">
        <v>258</v>
      </c>
      <c r="CE77" s="42" t="s">
        <v>258</v>
      </c>
      <c r="CF77" s="42" t="s">
        <v>258</v>
      </c>
      <c r="CG77" s="42" t="s">
        <v>258</v>
      </c>
      <c r="CH77" s="42" t="s">
        <v>258</v>
      </c>
      <c r="CI77" s="42" t="s">
        <v>258</v>
      </c>
      <c r="CJ77" s="42" t="s">
        <v>258</v>
      </c>
      <c r="CK77" s="42" t="s">
        <v>258</v>
      </c>
      <c r="CL77" s="42" t="s">
        <v>258</v>
      </c>
      <c r="CM77" s="42" t="s">
        <v>258</v>
      </c>
      <c r="CN77" s="42" t="s">
        <v>258</v>
      </c>
      <c r="CO77" s="42" t="s">
        <v>258</v>
      </c>
      <c r="CP77" s="42" t="s">
        <v>258</v>
      </c>
      <c r="CQ77" s="42" t="s">
        <v>258</v>
      </c>
      <c r="CR77" s="42" t="s">
        <v>258</v>
      </c>
      <c r="CS77" s="42" t="s">
        <v>258</v>
      </c>
      <c r="CT77" s="42" t="s">
        <v>258</v>
      </c>
      <c r="CU77" s="42" t="s">
        <v>258</v>
      </c>
      <c r="CV77" s="42" t="s">
        <v>258</v>
      </c>
      <c r="CW77" s="42" t="s">
        <v>258</v>
      </c>
      <c r="CX77" s="42" t="s">
        <v>258</v>
      </c>
      <c r="CY77" s="42" t="s">
        <v>258</v>
      </c>
      <c r="CZ77" s="42" t="s">
        <v>258</v>
      </c>
      <c r="DA77" s="42" t="s">
        <v>258</v>
      </c>
      <c r="DB77" s="42" t="s">
        <v>258</v>
      </c>
      <c r="DC77" s="42" t="s">
        <v>258</v>
      </c>
      <c r="DD77" s="42" t="s">
        <v>258</v>
      </c>
      <c r="DE77" s="42" t="s">
        <v>258</v>
      </c>
      <c r="DF77" s="42" t="s">
        <v>258</v>
      </c>
      <c r="DG77" s="42" t="s">
        <v>258</v>
      </c>
      <c r="DH77" s="42" t="s">
        <v>258</v>
      </c>
      <c r="DI77" s="42" t="s">
        <v>258</v>
      </c>
      <c r="DJ77" s="42" t="s">
        <v>258</v>
      </c>
      <c r="DK77" s="42" t="s">
        <v>258</v>
      </c>
      <c r="DL77" s="42" t="s">
        <v>258</v>
      </c>
      <c r="DM77" s="42" t="s">
        <v>258</v>
      </c>
      <c r="DN77" s="42" t="s">
        <v>258</v>
      </c>
      <c r="DO77" s="42" t="s">
        <v>258</v>
      </c>
      <c r="DP77" s="42" t="s">
        <v>258</v>
      </c>
      <c r="DQ77" s="42" t="s">
        <v>258</v>
      </c>
      <c r="DR77" s="42" t="s">
        <v>258</v>
      </c>
      <c r="DS77" s="42" t="s">
        <v>258</v>
      </c>
      <c r="DT77" s="42" t="s">
        <v>258</v>
      </c>
      <c r="DU77" s="42" t="s">
        <v>258</v>
      </c>
      <c r="DV77" s="42"/>
      <c r="DW77" s="42" t="s">
        <v>258</v>
      </c>
      <c r="DX77" s="42" t="s">
        <v>258</v>
      </c>
      <c r="DY77" s="42" t="s">
        <v>258</v>
      </c>
      <c r="DZ77" s="42" t="s">
        <v>258</v>
      </c>
      <c r="EA77" s="42" t="s">
        <v>258</v>
      </c>
      <c r="EB77" s="42" t="s">
        <v>258</v>
      </c>
      <c r="EC77" s="42" t="s">
        <v>258</v>
      </c>
      <c r="ED77" s="42" t="s">
        <v>258</v>
      </c>
      <c r="EE77" s="42" t="s">
        <v>258</v>
      </c>
      <c r="EF77" s="42" t="s">
        <v>258</v>
      </c>
      <c r="EG77" s="42" t="s">
        <v>258</v>
      </c>
      <c r="EH77" s="42" t="s">
        <v>258</v>
      </c>
      <c r="EI77" s="42" t="s">
        <v>258</v>
      </c>
      <c r="EJ77" s="42" t="s">
        <v>258</v>
      </c>
      <c r="EK77" s="42" t="s">
        <v>258</v>
      </c>
      <c r="EL77" s="49"/>
    </row>
    <row r="78" spans="1:265" s="39" customFormat="1" x14ac:dyDescent="0.3">
      <c r="A78" s="39" t="s">
        <v>250</v>
      </c>
      <c r="B78" s="4">
        <f t="shared" si="7"/>
        <v>16</v>
      </c>
      <c r="V78" s="39" t="s">
        <v>399</v>
      </c>
      <c r="AH78" s="39" t="s">
        <v>399</v>
      </c>
      <c r="AP78" s="39" t="s">
        <v>399</v>
      </c>
      <c r="BC78" s="39" t="s">
        <v>258</v>
      </c>
      <c r="BD78" s="39" t="s">
        <v>258</v>
      </c>
      <c r="BE78" s="39" t="s">
        <v>258</v>
      </c>
      <c r="BF78" s="39" t="s">
        <v>258</v>
      </c>
      <c r="BG78" s="39" t="s">
        <v>258</v>
      </c>
      <c r="BH78" s="39" t="s">
        <v>258</v>
      </c>
      <c r="BI78" s="39" t="s">
        <v>258</v>
      </c>
      <c r="BJ78" s="39" t="s">
        <v>258</v>
      </c>
      <c r="BK78" s="39" t="s">
        <v>258</v>
      </c>
      <c r="BL78" s="39" t="s">
        <v>258</v>
      </c>
      <c r="BM78" s="39" t="s">
        <v>258</v>
      </c>
      <c r="BN78" s="39" t="s">
        <v>258</v>
      </c>
      <c r="BO78" s="39" t="s">
        <v>258</v>
      </c>
      <c r="BP78" s="39" t="s">
        <v>258</v>
      </c>
      <c r="BQ78" s="39" t="s">
        <v>258</v>
      </c>
      <c r="BR78" s="39" t="s">
        <v>258</v>
      </c>
      <c r="BS78" s="39" t="s">
        <v>258</v>
      </c>
      <c r="BT78" s="39" t="s">
        <v>258</v>
      </c>
      <c r="BU78" s="39" t="s">
        <v>258</v>
      </c>
      <c r="BV78" s="39" t="s">
        <v>258</v>
      </c>
      <c r="BW78" s="39" t="s">
        <v>258</v>
      </c>
      <c r="BX78" s="39" t="s">
        <v>258</v>
      </c>
      <c r="BY78" s="39" t="s">
        <v>258</v>
      </c>
      <c r="BZ78" s="39" t="s">
        <v>258</v>
      </c>
      <c r="CA78" s="39" t="s">
        <v>258</v>
      </c>
      <c r="CB78" s="39" t="s">
        <v>399</v>
      </c>
      <c r="CC78" s="39" t="s">
        <v>258</v>
      </c>
      <c r="CD78" s="39" t="s">
        <v>399</v>
      </c>
      <c r="CE78" s="39" t="s">
        <v>399</v>
      </c>
      <c r="CF78" s="39" t="s">
        <v>258</v>
      </c>
      <c r="CG78" s="39" t="s">
        <v>399</v>
      </c>
      <c r="CH78" s="39" t="s">
        <v>399</v>
      </c>
      <c r="CI78" s="39" t="s">
        <v>399</v>
      </c>
      <c r="CJ78" s="39" t="s">
        <v>399</v>
      </c>
      <c r="CK78" s="39" t="s">
        <v>399</v>
      </c>
      <c r="CL78" s="39" t="s">
        <v>399</v>
      </c>
      <c r="CM78" s="39" t="s">
        <v>399</v>
      </c>
      <c r="CN78" s="39" t="s">
        <v>399</v>
      </c>
      <c r="CO78" s="39" t="s">
        <v>399</v>
      </c>
      <c r="CP78" s="39" t="s">
        <v>399</v>
      </c>
      <c r="CQ78" s="39" t="s">
        <v>258</v>
      </c>
      <c r="CR78" s="39" t="s">
        <v>258</v>
      </c>
      <c r="CS78" s="39" t="s">
        <v>258</v>
      </c>
      <c r="CT78" s="39" t="s">
        <v>258</v>
      </c>
      <c r="CU78" s="39" t="s">
        <v>258</v>
      </c>
      <c r="CV78" s="39" t="s">
        <v>258</v>
      </c>
      <c r="CW78" s="39" t="s">
        <v>258</v>
      </c>
      <c r="CX78" s="39" t="s">
        <v>258</v>
      </c>
      <c r="CY78" s="39" t="s">
        <v>258</v>
      </c>
      <c r="CZ78" s="39" t="s">
        <v>258</v>
      </c>
      <c r="DA78" s="39" t="s">
        <v>258</v>
      </c>
      <c r="DB78" s="39" t="s">
        <v>258</v>
      </c>
      <c r="DC78" s="39" t="s">
        <v>258</v>
      </c>
      <c r="DD78" s="39" t="s">
        <v>258</v>
      </c>
      <c r="DE78" s="39" t="s">
        <v>258</v>
      </c>
      <c r="DF78" s="39" t="s">
        <v>258</v>
      </c>
      <c r="DG78" s="39" t="s">
        <v>258</v>
      </c>
      <c r="DH78" s="39" t="s">
        <v>258</v>
      </c>
      <c r="DI78" s="39" t="s">
        <v>258</v>
      </c>
      <c r="DJ78" s="39" t="s">
        <v>258</v>
      </c>
      <c r="DK78" s="39" t="s">
        <v>258</v>
      </c>
      <c r="DL78" s="39" t="s">
        <v>258</v>
      </c>
      <c r="DM78" s="39" t="s">
        <v>258</v>
      </c>
      <c r="DN78" s="39" t="s">
        <v>258</v>
      </c>
      <c r="DO78" s="39" t="s">
        <v>258</v>
      </c>
      <c r="DP78" s="39" t="s">
        <v>258</v>
      </c>
      <c r="DQ78" s="39" t="s">
        <v>258</v>
      </c>
      <c r="DR78" s="39" t="s">
        <v>258</v>
      </c>
      <c r="DS78" s="39" t="s">
        <v>258</v>
      </c>
      <c r="DT78" s="39" t="s">
        <v>258</v>
      </c>
      <c r="DU78" s="39" t="s">
        <v>258</v>
      </c>
      <c r="DW78" s="39" t="s">
        <v>258</v>
      </c>
      <c r="DX78" s="39" t="s">
        <v>258</v>
      </c>
      <c r="DY78" s="39" t="s">
        <v>258</v>
      </c>
      <c r="DZ78" s="39" t="s">
        <v>258</v>
      </c>
      <c r="EA78" s="39" t="s">
        <v>258</v>
      </c>
      <c r="EB78" s="39" t="s">
        <v>258</v>
      </c>
      <c r="EC78" s="39" t="s">
        <v>258</v>
      </c>
      <c r="ED78" s="39" t="s">
        <v>258</v>
      </c>
      <c r="EE78" s="39" t="s">
        <v>258</v>
      </c>
      <c r="EF78" s="39" t="s">
        <v>258</v>
      </c>
      <c r="EG78" s="39" t="s">
        <v>258</v>
      </c>
      <c r="EH78" s="39" t="s">
        <v>258</v>
      </c>
      <c r="EI78" s="39" t="s">
        <v>258</v>
      </c>
      <c r="EJ78" s="39" t="s">
        <v>258</v>
      </c>
      <c r="EK78" s="39" t="s">
        <v>258</v>
      </c>
      <c r="EL78" s="51"/>
      <c r="EM78" s="27"/>
      <c r="EN78" s="27"/>
      <c r="EO78" s="27"/>
      <c r="EP78" s="27"/>
      <c r="EQ78" s="27"/>
      <c r="ER78" s="27"/>
      <c r="ES78" s="27"/>
      <c r="ET78" s="27"/>
      <c r="EU78" s="27"/>
      <c r="EV78" s="27"/>
      <c r="EW78" s="27"/>
      <c r="EX78" s="27"/>
      <c r="EY78" s="27"/>
      <c r="EZ78" s="27"/>
      <c r="FA78" s="27"/>
      <c r="FB78" s="27"/>
      <c r="FC78" s="27"/>
      <c r="FD78" s="27"/>
      <c r="FE78" s="27"/>
      <c r="FF78" s="27"/>
      <c r="FG78" s="27"/>
      <c r="FH78" s="27"/>
      <c r="FI78" s="27"/>
      <c r="FJ78" s="27"/>
      <c r="FK78" s="27"/>
      <c r="FL78" s="27"/>
      <c r="FM78" s="27"/>
      <c r="FN78" s="27"/>
      <c r="FO78" s="27"/>
      <c r="FP78" s="27"/>
      <c r="FQ78" s="27"/>
      <c r="FR78" s="27"/>
      <c r="FS78" s="27"/>
      <c r="FT78" s="27"/>
      <c r="FU78" s="27"/>
      <c r="FV78" s="27"/>
      <c r="FW78" s="27"/>
      <c r="FX78" s="27"/>
      <c r="FY78" s="27"/>
      <c r="FZ78" s="27"/>
      <c r="GA78" s="27"/>
      <c r="GB78" s="27"/>
      <c r="GC78" s="27"/>
      <c r="GD78" s="27"/>
      <c r="GE78" s="27"/>
      <c r="GF78" s="27"/>
      <c r="GG78" s="27"/>
      <c r="GH78" s="27"/>
      <c r="GI78" s="27"/>
      <c r="GJ78" s="27"/>
      <c r="GK78" s="27"/>
      <c r="GL78" s="27"/>
      <c r="GM78" s="27"/>
      <c r="GN78" s="27"/>
      <c r="GO78" s="27"/>
      <c r="GP78" s="27"/>
      <c r="GQ78" s="27"/>
      <c r="GR78" s="27"/>
      <c r="GS78" s="27"/>
      <c r="GT78" s="27"/>
      <c r="GU78" s="27"/>
      <c r="GV78" s="27"/>
      <c r="GW78" s="27"/>
      <c r="GX78" s="27"/>
      <c r="GY78" s="27"/>
      <c r="GZ78" s="27"/>
      <c r="HA78" s="27"/>
      <c r="HB78" s="27"/>
      <c r="HC78" s="27"/>
      <c r="HD78" s="27"/>
      <c r="HE78" s="27"/>
      <c r="HF78" s="27"/>
      <c r="HG78" s="27"/>
      <c r="HH78" s="27"/>
      <c r="HI78" s="27"/>
      <c r="HJ78" s="27"/>
      <c r="HK78" s="27"/>
      <c r="HL78" s="27"/>
      <c r="HM78" s="27"/>
      <c r="HN78" s="27"/>
      <c r="HO78" s="27"/>
      <c r="HP78" s="27"/>
      <c r="HQ78" s="27"/>
      <c r="HR78" s="27"/>
      <c r="HS78" s="27"/>
      <c r="HT78" s="27"/>
      <c r="HU78" s="27"/>
      <c r="HV78" s="27"/>
      <c r="HW78" s="27"/>
      <c r="HX78" s="27"/>
      <c r="HY78" s="27"/>
      <c r="HZ78" s="27"/>
      <c r="IA78" s="27"/>
      <c r="IB78" s="27"/>
      <c r="IC78" s="27"/>
      <c r="ID78" s="27"/>
      <c r="IE78" s="27"/>
      <c r="IF78" s="27"/>
      <c r="IG78" s="27"/>
      <c r="IH78" s="27"/>
      <c r="II78" s="27"/>
      <c r="IJ78" s="27"/>
      <c r="IK78" s="27"/>
      <c r="IL78" s="27"/>
      <c r="IM78" s="27"/>
      <c r="IN78" s="27"/>
      <c r="IO78" s="27"/>
      <c r="IP78" s="27"/>
      <c r="IQ78" s="27"/>
      <c r="IR78" s="27"/>
      <c r="IS78" s="27"/>
      <c r="IT78" s="27"/>
      <c r="IU78" s="27"/>
      <c r="IV78" s="27"/>
      <c r="IW78" s="27"/>
      <c r="IX78" s="27"/>
      <c r="IY78" s="27"/>
      <c r="IZ78" s="27"/>
      <c r="JA78" s="27"/>
      <c r="JB78" s="27"/>
      <c r="JC78" s="27"/>
      <c r="JD78" s="27"/>
      <c r="JE78" s="27"/>
    </row>
    <row r="79" spans="1:265" x14ac:dyDescent="0.3">
      <c r="A79" s="4" t="s">
        <v>251</v>
      </c>
      <c r="B79" s="4">
        <f t="shared" si="7"/>
        <v>4</v>
      </c>
      <c r="C79" s="42"/>
      <c r="D79" s="42" t="s">
        <v>399</v>
      </c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9"/>
      <c r="Q79" s="42"/>
      <c r="R79" s="42"/>
      <c r="S79" s="42"/>
      <c r="T79" s="42" t="s">
        <v>399</v>
      </c>
      <c r="U79" s="42"/>
      <c r="V79" s="42"/>
      <c r="W79" s="42"/>
      <c r="X79" s="42"/>
      <c r="Y79" s="42"/>
      <c r="Z79" s="42"/>
      <c r="AA79" s="42"/>
      <c r="AB79" s="42" t="s">
        <v>399</v>
      </c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 t="s">
        <v>399</v>
      </c>
      <c r="AU79" s="42"/>
      <c r="AV79" s="42"/>
      <c r="AW79" s="42"/>
      <c r="AX79" s="42"/>
      <c r="AY79" s="42"/>
      <c r="AZ79" s="42"/>
      <c r="BA79" s="42"/>
      <c r="BB79" s="42"/>
      <c r="BC79" s="42" t="s">
        <v>258</v>
      </c>
      <c r="BD79" s="42" t="s">
        <v>258</v>
      </c>
      <c r="BE79" s="42" t="s">
        <v>258</v>
      </c>
      <c r="BF79" s="42" t="s">
        <v>258</v>
      </c>
      <c r="BG79" s="42" t="s">
        <v>258</v>
      </c>
      <c r="BH79" s="42" t="s">
        <v>258</v>
      </c>
      <c r="BI79" s="42" t="s">
        <v>258</v>
      </c>
      <c r="BJ79" s="42" t="s">
        <v>258</v>
      </c>
      <c r="BK79" s="42" t="s">
        <v>258</v>
      </c>
      <c r="BL79" s="42" t="s">
        <v>258</v>
      </c>
      <c r="BM79" s="42" t="s">
        <v>258</v>
      </c>
      <c r="BN79" s="42" t="s">
        <v>258</v>
      </c>
      <c r="BO79" s="42" t="s">
        <v>258</v>
      </c>
      <c r="BP79" s="42" t="s">
        <v>258</v>
      </c>
      <c r="BQ79" s="42" t="s">
        <v>258</v>
      </c>
      <c r="BR79" s="42" t="s">
        <v>258</v>
      </c>
      <c r="BS79" s="42" t="s">
        <v>258</v>
      </c>
      <c r="BT79" s="42" t="s">
        <v>258</v>
      </c>
      <c r="BU79" s="42" t="s">
        <v>258</v>
      </c>
      <c r="BV79" s="42" t="s">
        <v>258</v>
      </c>
      <c r="BW79" s="42" t="s">
        <v>258</v>
      </c>
      <c r="BX79" s="42" t="s">
        <v>258</v>
      </c>
      <c r="BY79" s="42" t="s">
        <v>258</v>
      </c>
      <c r="BZ79" s="42" t="s">
        <v>258</v>
      </c>
      <c r="CA79" s="42" t="s">
        <v>258</v>
      </c>
      <c r="CB79" s="42" t="s">
        <v>258</v>
      </c>
      <c r="CC79" s="42" t="s">
        <v>258</v>
      </c>
      <c r="CD79" s="42" t="s">
        <v>258</v>
      </c>
      <c r="CE79" s="42" t="s">
        <v>258</v>
      </c>
      <c r="CF79" s="42" t="s">
        <v>258</v>
      </c>
      <c r="CG79" s="42" t="s">
        <v>258</v>
      </c>
      <c r="CH79" s="42" t="s">
        <v>258</v>
      </c>
      <c r="CI79" s="42" t="s">
        <v>258</v>
      </c>
      <c r="CJ79" s="42" t="s">
        <v>258</v>
      </c>
      <c r="CK79" s="42" t="s">
        <v>258</v>
      </c>
      <c r="CL79" s="42" t="s">
        <v>258</v>
      </c>
      <c r="CM79" s="42" t="s">
        <v>258</v>
      </c>
      <c r="CN79" s="42" t="s">
        <v>258</v>
      </c>
      <c r="CO79" s="42" t="s">
        <v>258</v>
      </c>
      <c r="CP79" s="42" t="s">
        <v>258</v>
      </c>
      <c r="CQ79" s="42" t="s">
        <v>258</v>
      </c>
      <c r="CR79" s="42" t="s">
        <v>258</v>
      </c>
      <c r="CS79" s="42" t="s">
        <v>258</v>
      </c>
      <c r="CT79" s="42" t="s">
        <v>258</v>
      </c>
      <c r="CU79" s="42" t="s">
        <v>258</v>
      </c>
      <c r="CV79" s="42" t="s">
        <v>258</v>
      </c>
      <c r="CW79" s="42" t="s">
        <v>258</v>
      </c>
      <c r="CX79" s="42" t="s">
        <v>258</v>
      </c>
      <c r="CY79" s="42" t="s">
        <v>258</v>
      </c>
      <c r="CZ79" s="42" t="s">
        <v>258</v>
      </c>
      <c r="DA79" s="42" t="s">
        <v>258</v>
      </c>
      <c r="DB79" s="42" t="s">
        <v>258</v>
      </c>
      <c r="DC79" s="42" t="s">
        <v>258</v>
      </c>
      <c r="DD79" s="42" t="s">
        <v>258</v>
      </c>
      <c r="DE79" s="42" t="s">
        <v>258</v>
      </c>
      <c r="DF79" s="42" t="s">
        <v>258</v>
      </c>
      <c r="DG79" s="42" t="s">
        <v>258</v>
      </c>
      <c r="DH79" s="42" t="s">
        <v>258</v>
      </c>
      <c r="DI79" s="42" t="s">
        <v>258</v>
      </c>
      <c r="DJ79" s="42" t="s">
        <v>258</v>
      </c>
      <c r="DK79" s="42" t="s">
        <v>258</v>
      </c>
      <c r="DL79" s="42" t="s">
        <v>258</v>
      </c>
      <c r="DM79" s="42" t="s">
        <v>258</v>
      </c>
      <c r="DN79" s="42" t="s">
        <v>258</v>
      </c>
      <c r="DO79" s="42" t="s">
        <v>258</v>
      </c>
      <c r="DP79" s="42" t="s">
        <v>258</v>
      </c>
      <c r="DQ79" s="42" t="s">
        <v>258</v>
      </c>
      <c r="DR79" s="42" t="s">
        <v>258</v>
      </c>
      <c r="DS79" s="42" t="s">
        <v>258</v>
      </c>
      <c r="DT79" s="42" t="s">
        <v>258</v>
      </c>
      <c r="DU79" s="42" t="s">
        <v>258</v>
      </c>
      <c r="DV79" s="42"/>
      <c r="DW79" s="42" t="s">
        <v>258</v>
      </c>
      <c r="DX79" s="42" t="s">
        <v>258</v>
      </c>
      <c r="DY79" s="42" t="s">
        <v>258</v>
      </c>
      <c r="DZ79" s="42" t="s">
        <v>258</v>
      </c>
      <c r="EA79" s="42" t="s">
        <v>258</v>
      </c>
      <c r="EB79" s="42" t="s">
        <v>258</v>
      </c>
      <c r="EC79" s="42" t="s">
        <v>258</v>
      </c>
      <c r="ED79" s="42" t="s">
        <v>258</v>
      </c>
      <c r="EE79" s="42" t="s">
        <v>258</v>
      </c>
      <c r="EF79" s="42" t="s">
        <v>258</v>
      </c>
      <c r="EG79" s="42" t="s">
        <v>258</v>
      </c>
      <c r="EH79" s="42" t="s">
        <v>258</v>
      </c>
      <c r="EI79" s="42" t="s">
        <v>258</v>
      </c>
      <c r="EJ79" s="42" t="s">
        <v>258</v>
      </c>
      <c r="EK79" s="42" t="s">
        <v>258</v>
      </c>
      <c r="EL79" s="49"/>
    </row>
    <row r="80" spans="1:265" s="52" customFormat="1" x14ac:dyDescent="0.3">
      <c r="A80" s="39" t="s">
        <v>252</v>
      </c>
      <c r="B80" s="4">
        <f t="shared" si="7"/>
        <v>6</v>
      </c>
      <c r="C80" s="39"/>
      <c r="D80" s="39" t="s">
        <v>399</v>
      </c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  <c r="AA80" s="39"/>
      <c r="AB80" s="39" t="s">
        <v>399</v>
      </c>
      <c r="AC80" s="39"/>
      <c r="AD80" s="39"/>
      <c r="AE80" s="39" t="s">
        <v>399</v>
      </c>
      <c r="AF80" s="39"/>
      <c r="AG80" s="39"/>
      <c r="AH80" s="39"/>
      <c r="AI80" s="39"/>
      <c r="AJ80" s="39"/>
      <c r="AK80" s="39"/>
      <c r="AL80" s="39"/>
      <c r="AM80" s="39"/>
      <c r="AN80" s="39"/>
      <c r="AO80" s="39"/>
      <c r="AP80" s="39" t="s">
        <v>399</v>
      </c>
      <c r="AQ80" s="39" t="s">
        <v>399</v>
      </c>
      <c r="AR80" s="39" t="s">
        <v>399</v>
      </c>
      <c r="AS80" s="39"/>
      <c r="AT80" s="39"/>
      <c r="AU80" s="39"/>
      <c r="AV80" s="39"/>
      <c r="AW80" s="39"/>
      <c r="AX80" s="39"/>
      <c r="AY80" s="39"/>
      <c r="AZ80" s="39"/>
      <c r="BA80" s="39"/>
      <c r="BB80" s="39"/>
      <c r="BC80" s="39" t="s">
        <v>258</v>
      </c>
      <c r="BD80" s="39" t="s">
        <v>258</v>
      </c>
      <c r="BE80" s="39" t="s">
        <v>258</v>
      </c>
      <c r="BF80" s="39" t="s">
        <v>258</v>
      </c>
      <c r="BG80" s="39" t="s">
        <v>258</v>
      </c>
      <c r="BH80" s="39" t="s">
        <v>258</v>
      </c>
      <c r="BI80" s="39" t="s">
        <v>258</v>
      </c>
      <c r="BJ80" s="39" t="s">
        <v>258</v>
      </c>
      <c r="BK80" s="39" t="s">
        <v>258</v>
      </c>
      <c r="BL80" s="39" t="s">
        <v>258</v>
      </c>
      <c r="BM80" s="39" t="s">
        <v>258</v>
      </c>
      <c r="BN80" s="39" t="s">
        <v>258</v>
      </c>
      <c r="BO80" s="39" t="s">
        <v>258</v>
      </c>
      <c r="BP80" s="39" t="s">
        <v>258</v>
      </c>
      <c r="BQ80" s="39" t="s">
        <v>258</v>
      </c>
      <c r="BR80" s="39" t="s">
        <v>258</v>
      </c>
      <c r="BS80" s="39" t="s">
        <v>258</v>
      </c>
      <c r="BT80" s="39" t="s">
        <v>258</v>
      </c>
      <c r="BU80" s="39" t="s">
        <v>258</v>
      </c>
      <c r="BV80" s="39" t="s">
        <v>258</v>
      </c>
      <c r="BW80" s="39" t="s">
        <v>258</v>
      </c>
      <c r="BX80" s="39" t="s">
        <v>258</v>
      </c>
      <c r="BY80" s="39" t="s">
        <v>258</v>
      </c>
      <c r="BZ80" s="39" t="s">
        <v>258</v>
      </c>
      <c r="CA80" s="39" t="s">
        <v>258</v>
      </c>
      <c r="CB80" s="39" t="s">
        <v>258</v>
      </c>
      <c r="CC80" s="39" t="s">
        <v>258</v>
      </c>
      <c r="CD80" s="39" t="s">
        <v>258</v>
      </c>
      <c r="CE80" s="39" t="s">
        <v>258</v>
      </c>
      <c r="CF80" s="39" t="s">
        <v>258</v>
      </c>
      <c r="CG80" s="39" t="s">
        <v>258</v>
      </c>
      <c r="CH80" s="39" t="s">
        <v>258</v>
      </c>
      <c r="CI80" s="39" t="s">
        <v>258</v>
      </c>
      <c r="CJ80" s="39" t="s">
        <v>258</v>
      </c>
      <c r="CK80" s="39" t="s">
        <v>258</v>
      </c>
      <c r="CL80" s="39" t="s">
        <v>258</v>
      </c>
      <c r="CM80" s="39" t="s">
        <v>258</v>
      </c>
      <c r="CN80" s="39" t="s">
        <v>258</v>
      </c>
      <c r="CO80" s="39" t="s">
        <v>258</v>
      </c>
      <c r="CP80" s="39" t="s">
        <v>258</v>
      </c>
      <c r="CQ80" s="39" t="s">
        <v>258</v>
      </c>
      <c r="CR80" s="39" t="s">
        <v>258</v>
      </c>
      <c r="CS80" s="39" t="s">
        <v>258</v>
      </c>
      <c r="CT80" s="39" t="s">
        <v>258</v>
      </c>
      <c r="CU80" s="39" t="s">
        <v>258</v>
      </c>
      <c r="CV80" s="39" t="s">
        <v>258</v>
      </c>
      <c r="CW80" s="39" t="s">
        <v>258</v>
      </c>
      <c r="CX80" s="39" t="s">
        <v>258</v>
      </c>
      <c r="CY80" s="39" t="s">
        <v>258</v>
      </c>
      <c r="CZ80" s="39" t="s">
        <v>258</v>
      </c>
      <c r="DA80" s="39" t="s">
        <v>258</v>
      </c>
      <c r="DB80" s="39" t="s">
        <v>258</v>
      </c>
      <c r="DC80" s="39" t="s">
        <v>258</v>
      </c>
      <c r="DD80" s="39" t="s">
        <v>258</v>
      </c>
      <c r="DE80" s="39" t="s">
        <v>258</v>
      </c>
      <c r="DF80" s="39" t="s">
        <v>258</v>
      </c>
      <c r="DG80" s="39" t="s">
        <v>258</v>
      </c>
      <c r="DH80" s="39" t="s">
        <v>258</v>
      </c>
      <c r="DI80" s="39" t="s">
        <v>258</v>
      </c>
      <c r="DJ80" s="39" t="s">
        <v>258</v>
      </c>
      <c r="DK80" s="39" t="s">
        <v>258</v>
      </c>
      <c r="DL80" s="39" t="s">
        <v>258</v>
      </c>
      <c r="DM80" s="39" t="s">
        <v>258</v>
      </c>
      <c r="DN80" s="39" t="s">
        <v>258</v>
      </c>
      <c r="DO80" s="39" t="s">
        <v>258</v>
      </c>
      <c r="DP80" s="39" t="s">
        <v>258</v>
      </c>
      <c r="DQ80" s="39" t="s">
        <v>258</v>
      </c>
      <c r="DR80" s="39" t="s">
        <v>258</v>
      </c>
      <c r="DS80" s="39" t="s">
        <v>258</v>
      </c>
      <c r="DT80" s="39" t="s">
        <v>258</v>
      </c>
      <c r="DU80" s="39" t="s">
        <v>258</v>
      </c>
      <c r="DV80" s="39"/>
      <c r="DW80" s="39" t="s">
        <v>258</v>
      </c>
      <c r="DX80" s="39" t="s">
        <v>258</v>
      </c>
      <c r="DY80" s="39" t="s">
        <v>258</v>
      </c>
      <c r="DZ80" s="39" t="s">
        <v>258</v>
      </c>
      <c r="EA80" s="39" t="s">
        <v>258</v>
      </c>
      <c r="EB80" s="39" t="s">
        <v>258</v>
      </c>
      <c r="EC80" s="39" t="s">
        <v>258</v>
      </c>
      <c r="ED80" s="39" t="s">
        <v>258</v>
      </c>
      <c r="EE80" s="39" t="s">
        <v>258</v>
      </c>
      <c r="EF80" s="39" t="s">
        <v>258</v>
      </c>
      <c r="EG80" s="39" t="s">
        <v>258</v>
      </c>
      <c r="EH80" s="39" t="s">
        <v>258</v>
      </c>
      <c r="EI80" s="39" t="s">
        <v>258</v>
      </c>
      <c r="EJ80" s="39" t="s">
        <v>258</v>
      </c>
      <c r="EK80" s="39" t="s">
        <v>258</v>
      </c>
      <c r="EL80" s="39"/>
      <c r="EM80" s="27"/>
      <c r="EN80" s="27"/>
      <c r="EO80" s="27"/>
      <c r="EP80" s="27"/>
      <c r="EQ80" s="27"/>
      <c r="ER80" s="27"/>
      <c r="ES80" s="27"/>
      <c r="ET80" s="27"/>
      <c r="EU80" s="27"/>
      <c r="EV80" s="27"/>
      <c r="EW80" s="27"/>
      <c r="EX80" s="27"/>
      <c r="EY80" s="27"/>
      <c r="EZ80" s="27"/>
      <c r="FA80" s="27"/>
      <c r="FB80" s="27"/>
      <c r="FC80" s="27"/>
      <c r="FD80" s="27"/>
      <c r="FE80" s="27"/>
      <c r="FF80" s="27"/>
      <c r="FG80" s="27"/>
      <c r="FH80" s="27"/>
      <c r="FI80" s="27"/>
      <c r="FJ80" s="27"/>
      <c r="FK80" s="27"/>
      <c r="FL80" s="27"/>
      <c r="FM80" s="27"/>
      <c r="FN80" s="27"/>
      <c r="FO80" s="27"/>
      <c r="FP80" s="27"/>
      <c r="FQ80" s="27"/>
      <c r="FR80" s="27"/>
      <c r="FS80" s="27"/>
      <c r="FT80" s="27"/>
      <c r="FU80" s="27"/>
      <c r="FV80" s="27"/>
      <c r="FW80" s="27"/>
      <c r="FX80" s="27"/>
      <c r="FY80" s="27"/>
      <c r="FZ80" s="27"/>
      <c r="GA80" s="27"/>
      <c r="GB80" s="27"/>
      <c r="GC80" s="27"/>
      <c r="GD80" s="27"/>
      <c r="GE80" s="27"/>
      <c r="GF80" s="27"/>
      <c r="GG80" s="27"/>
      <c r="GH80" s="27"/>
      <c r="GI80" s="27"/>
      <c r="GJ80" s="27"/>
      <c r="GK80" s="27"/>
      <c r="GL80" s="27"/>
      <c r="GM80" s="27"/>
      <c r="GN80" s="27"/>
      <c r="GO80" s="27"/>
      <c r="GP80" s="27"/>
      <c r="GQ80" s="27"/>
      <c r="GR80" s="27"/>
      <c r="GS80" s="27"/>
      <c r="GT80" s="27"/>
      <c r="GU80" s="27"/>
      <c r="GV80" s="27"/>
      <c r="GW80" s="27"/>
      <c r="GX80" s="27"/>
      <c r="GY80" s="27"/>
      <c r="GZ80" s="27"/>
      <c r="HA80" s="27"/>
      <c r="HB80" s="27"/>
      <c r="HC80" s="27"/>
      <c r="HD80" s="27"/>
      <c r="HE80" s="27"/>
      <c r="HF80" s="27"/>
      <c r="HG80" s="27"/>
      <c r="HH80" s="27"/>
      <c r="HI80" s="27"/>
      <c r="HJ80" s="27"/>
      <c r="HK80" s="27"/>
      <c r="HL80" s="27"/>
      <c r="HM80" s="27"/>
      <c r="HN80" s="27"/>
      <c r="HO80" s="27"/>
      <c r="HP80" s="27"/>
      <c r="HQ80" s="27"/>
      <c r="HR80" s="27"/>
      <c r="HS80" s="27"/>
      <c r="HT80" s="27"/>
      <c r="HU80" s="27"/>
      <c r="HV80" s="27"/>
      <c r="HW80" s="27"/>
      <c r="HX80" s="27"/>
      <c r="HY80" s="27"/>
      <c r="HZ80" s="27"/>
      <c r="IA80" s="27"/>
      <c r="IB80" s="27"/>
      <c r="IC80" s="27"/>
      <c r="ID80" s="27"/>
      <c r="IE80" s="27"/>
      <c r="IF80" s="27"/>
      <c r="IG80" s="27"/>
      <c r="IH80" s="27"/>
      <c r="II80" s="27"/>
      <c r="IJ80" s="27"/>
      <c r="IK80" s="27"/>
      <c r="IL80" s="27"/>
      <c r="IM80" s="27"/>
      <c r="IN80" s="27"/>
      <c r="IO80" s="27"/>
      <c r="IP80" s="27"/>
      <c r="IQ80" s="27"/>
      <c r="IR80" s="27"/>
      <c r="IS80" s="27"/>
      <c r="IT80" s="27"/>
      <c r="IU80" s="27"/>
      <c r="IV80" s="27"/>
      <c r="IW80" s="27"/>
      <c r="IX80" s="27"/>
      <c r="IY80" s="27"/>
      <c r="IZ80" s="27"/>
      <c r="JA80" s="27"/>
      <c r="JB80" s="27"/>
      <c r="JC80" s="27"/>
      <c r="JD80" s="27"/>
      <c r="JE80" s="27"/>
    </row>
    <row r="81" spans="2:265" s="7" customFormat="1" x14ac:dyDescent="0.3">
      <c r="B81" s="62"/>
      <c r="EM81" s="22"/>
      <c r="EN81" s="22"/>
      <c r="EO81" s="22"/>
      <c r="EP81" s="22"/>
      <c r="EQ81" s="22"/>
      <c r="ER81" s="22"/>
      <c r="ES81" s="22"/>
      <c r="ET81" s="22"/>
      <c r="EU81" s="22"/>
      <c r="EV81" s="22"/>
      <c r="EW81" s="22"/>
      <c r="EX81" s="22"/>
      <c r="EY81" s="22"/>
      <c r="EZ81" s="22"/>
      <c r="FA81" s="22"/>
      <c r="FB81" s="22"/>
      <c r="FC81" s="22"/>
      <c r="FD81" s="22"/>
      <c r="FE81" s="22"/>
      <c r="FF81" s="22"/>
      <c r="FG81" s="22"/>
      <c r="FH81" s="22"/>
      <c r="FI81" s="22"/>
      <c r="FJ81" s="22"/>
      <c r="FK81" s="22"/>
      <c r="FL81" s="22"/>
      <c r="FM81" s="22"/>
      <c r="FN81" s="22"/>
      <c r="FO81" s="22"/>
      <c r="FP81" s="22"/>
      <c r="FQ81" s="22"/>
      <c r="FR81" s="22"/>
      <c r="FS81" s="22"/>
      <c r="FT81" s="22"/>
      <c r="FU81" s="22"/>
      <c r="FV81" s="22"/>
      <c r="FW81" s="22"/>
      <c r="FX81" s="22"/>
      <c r="FY81" s="22"/>
      <c r="FZ81" s="22"/>
      <c r="GA81" s="22"/>
      <c r="GB81" s="22"/>
      <c r="GC81" s="22"/>
      <c r="GD81" s="22"/>
      <c r="GE81" s="22"/>
      <c r="GF81" s="22"/>
      <c r="GG81" s="22"/>
      <c r="GH81" s="22"/>
      <c r="GI81" s="22"/>
      <c r="GJ81" s="22"/>
      <c r="GK81" s="22"/>
      <c r="GL81" s="22"/>
      <c r="GM81" s="22"/>
      <c r="GN81" s="22"/>
      <c r="GO81" s="22"/>
      <c r="GP81" s="22"/>
      <c r="GQ81" s="22"/>
      <c r="GR81" s="22"/>
      <c r="GS81" s="22"/>
      <c r="GT81" s="22"/>
      <c r="GU81" s="22"/>
      <c r="GV81" s="22"/>
      <c r="GW81" s="22"/>
      <c r="GX81" s="22"/>
      <c r="GY81" s="22"/>
      <c r="GZ81" s="22"/>
      <c r="HA81" s="22"/>
      <c r="HB81" s="22"/>
      <c r="HC81" s="22"/>
      <c r="HD81" s="22"/>
      <c r="HE81" s="22"/>
      <c r="HF81" s="22"/>
      <c r="HG81" s="22"/>
      <c r="HH81" s="22"/>
      <c r="HI81" s="22"/>
      <c r="HJ81" s="22"/>
      <c r="HK81" s="22"/>
      <c r="HL81" s="22"/>
      <c r="HM81" s="22"/>
      <c r="HN81" s="22"/>
      <c r="HO81" s="22"/>
      <c r="HP81" s="22"/>
      <c r="HQ81" s="22"/>
      <c r="HR81" s="22"/>
      <c r="HS81" s="22"/>
      <c r="HT81" s="22"/>
      <c r="HU81" s="22"/>
      <c r="HV81" s="22"/>
      <c r="HW81" s="22"/>
      <c r="HX81" s="22"/>
      <c r="HY81" s="22"/>
      <c r="HZ81" s="22"/>
      <c r="IA81" s="22"/>
      <c r="IB81" s="22"/>
      <c r="IC81" s="22"/>
      <c r="ID81" s="22"/>
      <c r="IE81" s="22"/>
      <c r="IF81" s="22"/>
      <c r="IG81" s="22"/>
      <c r="IH81" s="22"/>
      <c r="II81" s="22"/>
      <c r="IJ81" s="22"/>
      <c r="IK81" s="22"/>
      <c r="IL81" s="22"/>
      <c r="IM81" s="22"/>
      <c r="IN81" s="22"/>
      <c r="IO81" s="22"/>
      <c r="IP81" s="22"/>
      <c r="IQ81" s="22"/>
      <c r="IR81" s="22"/>
      <c r="IS81" s="22"/>
      <c r="IT81" s="22"/>
      <c r="IU81" s="22"/>
      <c r="IV81" s="22"/>
      <c r="IW81" s="22"/>
      <c r="IX81" s="22"/>
      <c r="IY81" s="22"/>
      <c r="IZ81" s="22"/>
      <c r="JA81" s="22"/>
      <c r="JB81" s="22"/>
      <c r="JC81" s="22"/>
      <c r="JD81" s="22"/>
      <c r="JE81" s="22"/>
    </row>
    <row r="82" spans="2:265" s="7" customFormat="1" x14ac:dyDescent="0.3">
      <c r="B82" s="56"/>
      <c r="EM82" s="22"/>
      <c r="EN82" s="22"/>
      <c r="EO82" s="22"/>
      <c r="EP82" s="22"/>
      <c r="EQ82" s="22"/>
      <c r="ER82" s="22"/>
      <c r="ES82" s="22"/>
      <c r="ET82" s="22"/>
      <c r="EU82" s="22"/>
      <c r="EV82" s="22"/>
      <c r="EW82" s="22"/>
      <c r="EX82" s="22"/>
      <c r="EY82" s="22"/>
      <c r="EZ82" s="22"/>
      <c r="FA82" s="22"/>
      <c r="FB82" s="22"/>
      <c r="FC82" s="22"/>
      <c r="FD82" s="22"/>
      <c r="FE82" s="22"/>
      <c r="FF82" s="22"/>
      <c r="FG82" s="22"/>
      <c r="FH82" s="22"/>
      <c r="FI82" s="22"/>
      <c r="FJ82" s="22"/>
      <c r="FK82" s="22"/>
      <c r="FL82" s="22"/>
      <c r="FM82" s="22"/>
      <c r="FN82" s="22"/>
      <c r="FO82" s="22"/>
      <c r="FP82" s="22"/>
      <c r="FQ82" s="22"/>
      <c r="FR82" s="22"/>
      <c r="FS82" s="22"/>
      <c r="FT82" s="22"/>
      <c r="FU82" s="22"/>
      <c r="FV82" s="22"/>
      <c r="FW82" s="22"/>
      <c r="FX82" s="22"/>
      <c r="FY82" s="22"/>
      <c r="FZ82" s="22"/>
      <c r="GA82" s="22"/>
      <c r="GB82" s="22"/>
      <c r="GC82" s="22"/>
      <c r="GD82" s="22"/>
      <c r="GE82" s="22"/>
      <c r="GF82" s="22"/>
      <c r="GG82" s="22"/>
      <c r="GH82" s="22"/>
      <c r="GI82" s="22"/>
      <c r="GJ82" s="22"/>
      <c r="GK82" s="22"/>
      <c r="GL82" s="22"/>
      <c r="GM82" s="22"/>
      <c r="GN82" s="22"/>
      <c r="GO82" s="22"/>
      <c r="GP82" s="22"/>
      <c r="GQ82" s="22"/>
      <c r="GR82" s="22"/>
      <c r="GS82" s="22"/>
      <c r="GT82" s="22"/>
      <c r="GU82" s="22"/>
      <c r="GV82" s="22"/>
      <c r="GW82" s="22"/>
      <c r="GX82" s="22"/>
      <c r="GY82" s="22"/>
      <c r="GZ82" s="22"/>
      <c r="HA82" s="22"/>
      <c r="HB82" s="22"/>
      <c r="HC82" s="22"/>
      <c r="HD82" s="22"/>
      <c r="HE82" s="22"/>
      <c r="HF82" s="22"/>
      <c r="HG82" s="22"/>
      <c r="HH82" s="22"/>
      <c r="HI82" s="22"/>
      <c r="HJ82" s="22"/>
      <c r="HK82" s="22"/>
      <c r="HL82" s="22"/>
      <c r="HM82" s="22"/>
      <c r="HN82" s="22"/>
      <c r="HO82" s="22"/>
      <c r="HP82" s="22"/>
      <c r="HQ82" s="22"/>
      <c r="HR82" s="22"/>
      <c r="HS82" s="22"/>
      <c r="HT82" s="22"/>
      <c r="HU82" s="22"/>
      <c r="HV82" s="22"/>
      <c r="HW82" s="22"/>
      <c r="HX82" s="22"/>
      <c r="HY82" s="22"/>
      <c r="HZ82" s="22"/>
      <c r="IA82" s="22"/>
      <c r="IB82" s="22"/>
      <c r="IC82" s="22"/>
      <c r="ID82" s="22"/>
      <c r="IE82" s="22"/>
      <c r="IF82" s="22"/>
      <c r="IG82" s="22"/>
      <c r="IH82" s="22"/>
      <c r="II82" s="22"/>
      <c r="IJ82" s="22"/>
      <c r="IK82" s="22"/>
      <c r="IL82" s="22"/>
      <c r="IM82" s="22"/>
      <c r="IN82" s="22"/>
      <c r="IO82" s="22"/>
      <c r="IP82" s="22"/>
      <c r="IQ82" s="22"/>
      <c r="IR82" s="22"/>
      <c r="IS82" s="22"/>
      <c r="IT82" s="22"/>
      <c r="IU82" s="22"/>
      <c r="IV82" s="22"/>
      <c r="IW82" s="22"/>
      <c r="IX82" s="22"/>
      <c r="IY82" s="22"/>
      <c r="IZ82" s="22"/>
      <c r="JA82" s="22"/>
      <c r="JB82" s="22"/>
      <c r="JC82" s="22"/>
      <c r="JD82" s="22"/>
      <c r="JE82" s="22"/>
    </row>
    <row r="83" spans="2:265" s="7" customFormat="1" x14ac:dyDescent="0.3">
      <c r="EM83" s="22"/>
      <c r="EN83" s="22"/>
      <c r="EO83" s="22"/>
      <c r="EP83" s="22"/>
      <c r="EQ83" s="22"/>
      <c r="ER83" s="22"/>
      <c r="ES83" s="22"/>
      <c r="ET83" s="22"/>
      <c r="EU83" s="22"/>
      <c r="EV83" s="22"/>
      <c r="EW83" s="22"/>
      <c r="EX83" s="22"/>
      <c r="EY83" s="22"/>
      <c r="EZ83" s="22"/>
      <c r="FA83" s="22"/>
      <c r="FB83" s="22"/>
      <c r="FC83" s="22"/>
      <c r="FD83" s="22"/>
      <c r="FE83" s="22"/>
      <c r="FF83" s="22"/>
      <c r="FG83" s="22"/>
      <c r="FH83" s="22"/>
      <c r="FI83" s="22"/>
      <c r="FJ83" s="22"/>
      <c r="FK83" s="22"/>
      <c r="FL83" s="22"/>
      <c r="FM83" s="22"/>
      <c r="FN83" s="22"/>
      <c r="FO83" s="22"/>
      <c r="FP83" s="22"/>
      <c r="FQ83" s="22"/>
      <c r="FR83" s="22"/>
      <c r="FS83" s="22"/>
      <c r="FT83" s="22"/>
      <c r="FU83" s="22"/>
      <c r="FV83" s="22"/>
      <c r="FW83" s="22"/>
      <c r="FX83" s="22"/>
      <c r="FY83" s="22"/>
      <c r="FZ83" s="22"/>
      <c r="GA83" s="22"/>
      <c r="GB83" s="22"/>
      <c r="GC83" s="22"/>
      <c r="GD83" s="22"/>
      <c r="GE83" s="22"/>
      <c r="GF83" s="22"/>
      <c r="GG83" s="22"/>
      <c r="GH83" s="22"/>
      <c r="GI83" s="22"/>
      <c r="GJ83" s="22"/>
      <c r="GK83" s="22"/>
      <c r="GL83" s="22"/>
      <c r="GM83" s="22"/>
      <c r="GN83" s="22"/>
      <c r="GO83" s="22"/>
      <c r="GP83" s="22"/>
      <c r="GQ83" s="22"/>
      <c r="GR83" s="22"/>
      <c r="GS83" s="22"/>
      <c r="GT83" s="22"/>
      <c r="GU83" s="22"/>
      <c r="GV83" s="22"/>
      <c r="GW83" s="22"/>
      <c r="GX83" s="22"/>
      <c r="GY83" s="22"/>
      <c r="GZ83" s="22"/>
      <c r="HA83" s="22"/>
      <c r="HB83" s="22"/>
      <c r="HC83" s="22"/>
      <c r="HD83" s="22"/>
      <c r="HE83" s="22"/>
      <c r="HF83" s="22"/>
      <c r="HG83" s="22"/>
      <c r="HH83" s="22"/>
      <c r="HI83" s="22"/>
      <c r="HJ83" s="22"/>
      <c r="HK83" s="22"/>
      <c r="HL83" s="22"/>
      <c r="HM83" s="22"/>
      <c r="HN83" s="22"/>
      <c r="HO83" s="22"/>
      <c r="HP83" s="22"/>
      <c r="HQ83" s="22"/>
      <c r="HR83" s="22"/>
      <c r="HS83" s="22"/>
      <c r="HT83" s="22"/>
      <c r="HU83" s="22"/>
      <c r="HV83" s="22"/>
      <c r="HW83" s="22"/>
      <c r="HX83" s="22"/>
      <c r="HY83" s="22"/>
      <c r="HZ83" s="22"/>
      <c r="IA83" s="22"/>
      <c r="IB83" s="22"/>
      <c r="IC83" s="22"/>
      <c r="ID83" s="22"/>
      <c r="IE83" s="22"/>
      <c r="IF83" s="22"/>
      <c r="IG83" s="22"/>
      <c r="IH83" s="22"/>
      <c r="II83" s="22"/>
      <c r="IJ83" s="22"/>
      <c r="IK83" s="22"/>
      <c r="IL83" s="22"/>
      <c r="IM83" s="22"/>
      <c r="IN83" s="22"/>
      <c r="IO83" s="22"/>
      <c r="IP83" s="22"/>
      <c r="IQ83" s="22"/>
      <c r="IR83" s="22"/>
      <c r="IS83" s="22"/>
      <c r="IT83" s="22"/>
      <c r="IU83" s="22"/>
      <c r="IV83" s="22"/>
      <c r="IW83" s="22"/>
      <c r="IX83" s="22"/>
      <c r="IY83" s="22"/>
      <c r="IZ83" s="22"/>
      <c r="JA83" s="22"/>
      <c r="JB83" s="22"/>
      <c r="JC83" s="22"/>
      <c r="JD83" s="22"/>
      <c r="JE83" s="22"/>
    </row>
    <row r="84" spans="2:265" s="7" customFormat="1" x14ac:dyDescent="0.3">
      <c r="EM84" s="22"/>
      <c r="EN84" s="22"/>
      <c r="EO84" s="22"/>
      <c r="EP84" s="22"/>
      <c r="EQ84" s="22"/>
      <c r="ER84" s="22"/>
      <c r="ES84" s="22"/>
      <c r="ET84" s="22"/>
      <c r="EU84" s="22"/>
      <c r="EV84" s="22"/>
      <c r="EW84" s="22"/>
      <c r="EX84" s="22"/>
      <c r="EY84" s="22"/>
      <c r="EZ84" s="22"/>
      <c r="FA84" s="22"/>
      <c r="FB84" s="22"/>
      <c r="FC84" s="22"/>
      <c r="FD84" s="22"/>
      <c r="FE84" s="22"/>
      <c r="FF84" s="22"/>
      <c r="FG84" s="22"/>
      <c r="FH84" s="22"/>
      <c r="FI84" s="22"/>
      <c r="FJ84" s="22"/>
      <c r="FK84" s="22"/>
      <c r="FL84" s="22"/>
      <c r="FM84" s="22"/>
      <c r="FN84" s="22"/>
      <c r="FO84" s="22"/>
      <c r="FP84" s="22"/>
      <c r="FQ84" s="22"/>
      <c r="FR84" s="22"/>
      <c r="FS84" s="22"/>
      <c r="FT84" s="22"/>
      <c r="FU84" s="22"/>
      <c r="FV84" s="22"/>
      <c r="FW84" s="22"/>
      <c r="FX84" s="22"/>
      <c r="FY84" s="22"/>
      <c r="FZ84" s="22"/>
      <c r="GA84" s="22"/>
      <c r="GB84" s="22"/>
      <c r="GC84" s="22"/>
      <c r="GD84" s="22"/>
      <c r="GE84" s="22"/>
      <c r="GF84" s="22"/>
      <c r="GG84" s="22"/>
      <c r="GH84" s="22"/>
      <c r="GI84" s="22"/>
      <c r="GJ84" s="22"/>
      <c r="GK84" s="22"/>
      <c r="GL84" s="22"/>
      <c r="GM84" s="22"/>
      <c r="GN84" s="22"/>
      <c r="GO84" s="22"/>
      <c r="GP84" s="22"/>
      <c r="GQ84" s="22"/>
      <c r="GR84" s="22"/>
      <c r="GS84" s="22"/>
      <c r="GT84" s="22"/>
      <c r="GU84" s="22"/>
      <c r="GV84" s="22"/>
      <c r="GW84" s="22"/>
      <c r="GX84" s="22"/>
      <c r="GY84" s="22"/>
      <c r="GZ84" s="22"/>
      <c r="HA84" s="22"/>
      <c r="HB84" s="22"/>
      <c r="HC84" s="22"/>
      <c r="HD84" s="22"/>
      <c r="HE84" s="22"/>
      <c r="HF84" s="22"/>
      <c r="HG84" s="22"/>
      <c r="HH84" s="22"/>
      <c r="HI84" s="22"/>
      <c r="HJ84" s="22"/>
      <c r="HK84" s="22"/>
      <c r="HL84" s="22"/>
      <c r="HM84" s="22"/>
      <c r="HN84" s="22"/>
      <c r="HO84" s="22"/>
      <c r="HP84" s="22"/>
      <c r="HQ84" s="22"/>
      <c r="HR84" s="22"/>
      <c r="HS84" s="22"/>
      <c r="HT84" s="22"/>
      <c r="HU84" s="22"/>
      <c r="HV84" s="22"/>
      <c r="HW84" s="22"/>
      <c r="HX84" s="22"/>
      <c r="HY84" s="22"/>
      <c r="HZ84" s="22"/>
      <c r="IA84" s="22"/>
      <c r="IB84" s="22"/>
      <c r="IC84" s="22"/>
      <c r="ID84" s="22"/>
      <c r="IE84" s="22"/>
      <c r="IF84" s="22"/>
      <c r="IG84" s="22"/>
      <c r="IH84" s="22"/>
      <c r="II84" s="22"/>
      <c r="IJ84" s="22"/>
      <c r="IK84" s="22"/>
      <c r="IL84" s="22"/>
      <c r="IM84" s="22"/>
      <c r="IN84" s="22"/>
      <c r="IO84" s="22"/>
      <c r="IP84" s="22"/>
      <c r="IQ84" s="22"/>
      <c r="IR84" s="22"/>
      <c r="IS84" s="22"/>
      <c r="IT84" s="22"/>
      <c r="IU84" s="22"/>
      <c r="IV84" s="22"/>
      <c r="IW84" s="22"/>
      <c r="IX84" s="22"/>
      <c r="IY84" s="22"/>
      <c r="IZ84" s="22"/>
      <c r="JA84" s="22"/>
      <c r="JB84" s="22"/>
      <c r="JC84" s="22"/>
      <c r="JD84" s="22"/>
      <c r="JE84" s="22"/>
    </row>
    <row r="85" spans="2:265" s="7" customFormat="1" x14ac:dyDescent="0.3">
      <c r="EM85" s="22"/>
      <c r="EN85" s="22"/>
      <c r="EO85" s="22"/>
      <c r="EP85" s="22"/>
      <c r="EQ85" s="22"/>
      <c r="ER85" s="22"/>
      <c r="ES85" s="22"/>
      <c r="ET85" s="22"/>
      <c r="EU85" s="22"/>
      <c r="EV85" s="22"/>
      <c r="EW85" s="22"/>
      <c r="EX85" s="22"/>
      <c r="EY85" s="22"/>
      <c r="EZ85" s="22"/>
      <c r="FA85" s="22"/>
      <c r="FB85" s="22"/>
      <c r="FC85" s="22"/>
      <c r="FD85" s="22"/>
      <c r="FE85" s="22"/>
      <c r="FF85" s="22"/>
      <c r="FG85" s="22"/>
      <c r="FH85" s="22"/>
      <c r="FI85" s="22"/>
      <c r="FJ85" s="22"/>
      <c r="FK85" s="22"/>
      <c r="FL85" s="22"/>
      <c r="FM85" s="22"/>
      <c r="FN85" s="22"/>
      <c r="FO85" s="22"/>
      <c r="FP85" s="22"/>
      <c r="FQ85" s="22"/>
      <c r="FR85" s="22"/>
      <c r="FS85" s="22"/>
      <c r="FT85" s="22"/>
      <c r="FU85" s="22"/>
      <c r="FV85" s="22"/>
      <c r="FW85" s="22"/>
      <c r="FX85" s="22"/>
      <c r="FY85" s="22"/>
      <c r="FZ85" s="22"/>
      <c r="GA85" s="22"/>
      <c r="GB85" s="22"/>
      <c r="GC85" s="22"/>
      <c r="GD85" s="22"/>
      <c r="GE85" s="22"/>
      <c r="GF85" s="22"/>
      <c r="GG85" s="22"/>
      <c r="GH85" s="22"/>
      <c r="GI85" s="22"/>
      <c r="GJ85" s="22"/>
      <c r="GK85" s="22"/>
      <c r="GL85" s="22"/>
      <c r="GM85" s="22"/>
      <c r="GN85" s="22"/>
      <c r="GO85" s="22"/>
      <c r="GP85" s="22"/>
      <c r="GQ85" s="22"/>
      <c r="GR85" s="22"/>
      <c r="GS85" s="22"/>
      <c r="GT85" s="22"/>
      <c r="GU85" s="22"/>
      <c r="GV85" s="22"/>
      <c r="GW85" s="22"/>
      <c r="GX85" s="22"/>
      <c r="GY85" s="22"/>
      <c r="GZ85" s="22"/>
      <c r="HA85" s="22"/>
      <c r="HB85" s="22"/>
      <c r="HC85" s="22"/>
      <c r="HD85" s="22"/>
      <c r="HE85" s="22"/>
      <c r="HF85" s="22"/>
      <c r="HG85" s="22"/>
      <c r="HH85" s="22"/>
      <c r="HI85" s="22"/>
      <c r="HJ85" s="22"/>
      <c r="HK85" s="22"/>
      <c r="HL85" s="22"/>
      <c r="HM85" s="22"/>
      <c r="HN85" s="22"/>
      <c r="HO85" s="22"/>
      <c r="HP85" s="22"/>
      <c r="HQ85" s="22"/>
      <c r="HR85" s="22"/>
      <c r="HS85" s="22"/>
      <c r="HT85" s="22"/>
      <c r="HU85" s="22"/>
      <c r="HV85" s="22"/>
      <c r="HW85" s="22"/>
      <c r="HX85" s="22"/>
      <c r="HY85" s="22"/>
      <c r="HZ85" s="22"/>
      <c r="IA85" s="22"/>
      <c r="IB85" s="22"/>
      <c r="IC85" s="22"/>
      <c r="ID85" s="22"/>
      <c r="IE85" s="22"/>
      <c r="IF85" s="22"/>
      <c r="IG85" s="22"/>
      <c r="IH85" s="22"/>
      <c r="II85" s="22"/>
      <c r="IJ85" s="22"/>
      <c r="IK85" s="22"/>
      <c r="IL85" s="22"/>
      <c r="IM85" s="22"/>
      <c r="IN85" s="22"/>
      <c r="IO85" s="22"/>
      <c r="IP85" s="22"/>
      <c r="IQ85" s="22"/>
      <c r="IR85" s="22"/>
      <c r="IS85" s="22"/>
      <c r="IT85" s="22"/>
      <c r="IU85" s="22"/>
      <c r="IV85" s="22"/>
      <c r="IW85" s="22"/>
      <c r="IX85" s="22"/>
      <c r="IY85" s="22"/>
      <c r="IZ85" s="22"/>
      <c r="JA85" s="22"/>
      <c r="JB85" s="22"/>
      <c r="JC85" s="22"/>
      <c r="JD85" s="22"/>
      <c r="JE85" s="22"/>
    </row>
    <row r="86" spans="2:265" s="7" customFormat="1" x14ac:dyDescent="0.3">
      <c r="EM86" s="22"/>
      <c r="EN86" s="22"/>
      <c r="EO86" s="22"/>
      <c r="EP86" s="22"/>
      <c r="EQ86" s="22"/>
      <c r="ER86" s="22"/>
      <c r="ES86" s="22"/>
      <c r="ET86" s="22"/>
      <c r="EU86" s="22"/>
      <c r="EV86" s="22"/>
      <c r="EW86" s="22"/>
      <c r="EX86" s="22"/>
      <c r="EY86" s="22"/>
      <c r="EZ86" s="22"/>
      <c r="FA86" s="22"/>
      <c r="FB86" s="22"/>
      <c r="FC86" s="22"/>
      <c r="FD86" s="22"/>
      <c r="FE86" s="22"/>
      <c r="FF86" s="22"/>
      <c r="FG86" s="22"/>
      <c r="FH86" s="22"/>
      <c r="FI86" s="22"/>
      <c r="FJ86" s="22"/>
      <c r="FK86" s="22"/>
      <c r="FL86" s="22"/>
      <c r="FM86" s="22"/>
      <c r="FN86" s="22"/>
      <c r="FO86" s="22"/>
      <c r="FP86" s="22"/>
      <c r="FQ86" s="22"/>
      <c r="FR86" s="22"/>
      <c r="FS86" s="22"/>
      <c r="FT86" s="22"/>
      <c r="FU86" s="22"/>
      <c r="FV86" s="22"/>
      <c r="FW86" s="22"/>
      <c r="FX86" s="22"/>
      <c r="FY86" s="22"/>
      <c r="FZ86" s="22"/>
      <c r="GA86" s="22"/>
      <c r="GB86" s="22"/>
      <c r="GC86" s="22"/>
      <c r="GD86" s="22"/>
      <c r="GE86" s="22"/>
      <c r="GF86" s="22"/>
      <c r="GG86" s="22"/>
      <c r="GH86" s="22"/>
      <c r="GI86" s="22"/>
      <c r="GJ86" s="22"/>
      <c r="GK86" s="22"/>
      <c r="GL86" s="22"/>
      <c r="GM86" s="22"/>
      <c r="GN86" s="22"/>
      <c r="GO86" s="22"/>
      <c r="GP86" s="22"/>
      <c r="GQ86" s="22"/>
      <c r="GR86" s="22"/>
      <c r="GS86" s="22"/>
      <c r="GT86" s="22"/>
      <c r="GU86" s="22"/>
      <c r="GV86" s="22"/>
      <c r="GW86" s="22"/>
      <c r="GX86" s="22"/>
      <c r="GY86" s="22"/>
      <c r="GZ86" s="22"/>
      <c r="HA86" s="22"/>
      <c r="HB86" s="22"/>
      <c r="HC86" s="22"/>
      <c r="HD86" s="22"/>
      <c r="HE86" s="22"/>
      <c r="HF86" s="22"/>
      <c r="HG86" s="22"/>
      <c r="HH86" s="22"/>
      <c r="HI86" s="22"/>
      <c r="HJ86" s="22"/>
      <c r="HK86" s="22"/>
      <c r="HL86" s="22"/>
      <c r="HM86" s="22"/>
      <c r="HN86" s="22"/>
      <c r="HO86" s="22"/>
      <c r="HP86" s="22"/>
      <c r="HQ86" s="22"/>
      <c r="HR86" s="22"/>
      <c r="HS86" s="22"/>
      <c r="HT86" s="22"/>
      <c r="HU86" s="22"/>
      <c r="HV86" s="22"/>
      <c r="HW86" s="22"/>
      <c r="HX86" s="22"/>
      <c r="HY86" s="22"/>
      <c r="HZ86" s="22"/>
      <c r="IA86" s="22"/>
      <c r="IB86" s="22"/>
      <c r="IC86" s="22"/>
      <c r="ID86" s="22"/>
      <c r="IE86" s="22"/>
      <c r="IF86" s="22"/>
      <c r="IG86" s="22"/>
      <c r="IH86" s="22"/>
      <c r="II86" s="22"/>
      <c r="IJ86" s="22"/>
      <c r="IK86" s="22"/>
      <c r="IL86" s="22"/>
      <c r="IM86" s="22"/>
      <c r="IN86" s="22"/>
      <c r="IO86" s="22"/>
      <c r="IP86" s="22"/>
      <c r="IQ86" s="22"/>
      <c r="IR86" s="22"/>
      <c r="IS86" s="22"/>
      <c r="IT86" s="22"/>
      <c r="IU86" s="22"/>
      <c r="IV86" s="22"/>
      <c r="IW86" s="22"/>
      <c r="IX86" s="22"/>
      <c r="IY86" s="22"/>
      <c r="IZ86" s="22"/>
      <c r="JA86" s="22"/>
      <c r="JB86" s="22"/>
      <c r="JC86" s="22"/>
      <c r="JD86" s="22"/>
      <c r="JE86" s="22"/>
    </row>
    <row r="87" spans="2:265" s="7" customFormat="1" x14ac:dyDescent="0.3">
      <c r="EM87" s="22"/>
      <c r="EN87" s="22"/>
      <c r="EO87" s="22"/>
      <c r="EP87" s="22"/>
      <c r="EQ87" s="22"/>
      <c r="ER87" s="22"/>
      <c r="ES87" s="22"/>
      <c r="ET87" s="22"/>
      <c r="EU87" s="22"/>
      <c r="EV87" s="22"/>
      <c r="EW87" s="22"/>
      <c r="EX87" s="22"/>
      <c r="EY87" s="22"/>
      <c r="EZ87" s="22"/>
      <c r="FA87" s="22"/>
      <c r="FB87" s="22"/>
      <c r="FC87" s="22"/>
      <c r="FD87" s="22"/>
      <c r="FE87" s="22"/>
      <c r="FF87" s="22"/>
      <c r="FG87" s="22"/>
      <c r="FH87" s="22"/>
      <c r="FI87" s="22"/>
      <c r="FJ87" s="22"/>
      <c r="FK87" s="22"/>
      <c r="FL87" s="22"/>
      <c r="FM87" s="22"/>
      <c r="FN87" s="22"/>
      <c r="FO87" s="22"/>
      <c r="FP87" s="22"/>
      <c r="FQ87" s="22"/>
      <c r="FR87" s="22"/>
      <c r="FS87" s="22"/>
      <c r="FT87" s="22"/>
      <c r="FU87" s="22"/>
      <c r="FV87" s="22"/>
      <c r="FW87" s="22"/>
      <c r="FX87" s="22"/>
      <c r="FY87" s="22"/>
      <c r="FZ87" s="22"/>
      <c r="GA87" s="22"/>
      <c r="GB87" s="22"/>
      <c r="GC87" s="22"/>
      <c r="GD87" s="22"/>
      <c r="GE87" s="22"/>
      <c r="GF87" s="22"/>
      <c r="GG87" s="22"/>
      <c r="GH87" s="22"/>
      <c r="GI87" s="22"/>
      <c r="GJ87" s="22"/>
      <c r="GK87" s="22"/>
      <c r="GL87" s="22"/>
      <c r="GM87" s="22"/>
      <c r="GN87" s="22"/>
      <c r="GO87" s="22"/>
      <c r="GP87" s="22"/>
      <c r="GQ87" s="22"/>
      <c r="GR87" s="22"/>
      <c r="GS87" s="22"/>
      <c r="GT87" s="22"/>
      <c r="GU87" s="22"/>
      <c r="GV87" s="22"/>
      <c r="GW87" s="22"/>
      <c r="GX87" s="22"/>
      <c r="GY87" s="22"/>
      <c r="GZ87" s="22"/>
      <c r="HA87" s="22"/>
      <c r="HB87" s="22"/>
      <c r="HC87" s="22"/>
      <c r="HD87" s="22"/>
      <c r="HE87" s="22"/>
      <c r="HF87" s="22"/>
      <c r="HG87" s="22"/>
      <c r="HH87" s="22"/>
      <c r="HI87" s="22"/>
      <c r="HJ87" s="22"/>
      <c r="HK87" s="22"/>
      <c r="HL87" s="22"/>
      <c r="HM87" s="22"/>
      <c r="HN87" s="22"/>
      <c r="HO87" s="22"/>
      <c r="HP87" s="22"/>
      <c r="HQ87" s="22"/>
      <c r="HR87" s="22"/>
      <c r="HS87" s="22"/>
      <c r="HT87" s="22"/>
      <c r="HU87" s="22"/>
      <c r="HV87" s="22"/>
      <c r="HW87" s="22"/>
      <c r="HX87" s="22"/>
      <c r="HY87" s="22"/>
      <c r="HZ87" s="22"/>
      <c r="IA87" s="22"/>
      <c r="IB87" s="22"/>
      <c r="IC87" s="22"/>
      <c r="ID87" s="22"/>
      <c r="IE87" s="22"/>
      <c r="IF87" s="22"/>
      <c r="IG87" s="22"/>
      <c r="IH87" s="22"/>
      <c r="II87" s="22"/>
      <c r="IJ87" s="22"/>
      <c r="IK87" s="22"/>
      <c r="IL87" s="22"/>
      <c r="IM87" s="22"/>
      <c r="IN87" s="22"/>
      <c r="IO87" s="22"/>
      <c r="IP87" s="22"/>
      <c r="IQ87" s="22"/>
      <c r="IR87" s="22"/>
      <c r="IS87" s="22"/>
      <c r="IT87" s="22"/>
      <c r="IU87" s="22"/>
      <c r="IV87" s="22"/>
      <c r="IW87" s="22"/>
      <c r="IX87" s="22"/>
      <c r="IY87" s="22"/>
      <c r="IZ87" s="22"/>
      <c r="JA87" s="22"/>
      <c r="JB87" s="22"/>
      <c r="JC87" s="22"/>
      <c r="JD87" s="22"/>
      <c r="JE87" s="22"/>
    </row>
    <row r="88" spans="2:265" s="7" customFormat="1" x14ac:dyDescent="0.3">
      <c r="EM88" s="22"/>
      <c r="EN88" s="22"/>
      <c r="EO88" s="22"/>
      <c r="EP88" s="22"/>
      <c r="EQ88" s="22"/>
      <c r="ER88" s="22"/>
      <c r="ES88" s="22"/>
      <c r="ET88" s="22"/>
      <c r="EU88" s="22"/>
      <c r="EV88" s="22"/>
      <c r="EW88" s="22"/>
      <c r="EX88" s="22"/>
      <c r="EY88" s="22"/>
      <c r="EZ88" s="22"/>
      <c r="FA88" s="22"/>
      <c r="FB88" s="22"/>
      <c r="FC88" s="22"/>
      <c r="FD88" s="22"/>
      <c r="FE88" s="22"/>
      <c r="FF88" s="22"/>
      <c r="FG88" s="22"/>
      <c r="FH88" s="22"/>
      <c r="FI88" s="22"/>
      <c r="FJ88" s="22"/>
      <c r="FK88" s="22"/>
      <c r="FL88" s="22"/>
      <c r="FM88" s="22"/>
      <c r="FN88" s="22"/>
      <c r="FO88" s="22"/>
      <c r="FP88" s="22"/>
      <c r="FQ88" s="22"/>
      <c r="FR88" s="22"/>
      <c r="FS88" s="22"/>
      <c r="FT88" s="22"/>
      <c r="FU88" s="22"/>
      <c r="FV88" s="22"/>
      <c r="FW88" s="22"/>
      <c r="FX88" s="22"/>
      <c r="FY88" s="22"/>
      <c r="FZ88" s="22"/>
      <c r="GA88" s="22"/>
      <c r="GB88" s="22"/>
      <c r="GC88" s="22"/>
      <c r="GD88" s="22"/>
      <c r="GE88" s="22"/>
      <c r="GF88" s="22"/>
      <c r="GG88" s="22"/>
      <c r="GH88" s="22"/>
      <c r="GI88" s="22"/>
      <c r="GJ88" s="22"/>
      <c r="GK88" s="22"/>
      <c r="GL88" s="22"/>
      <c r="GM88" s="22"/>
      <c r="GN88" s="22"/>
      <c r="GO88" s="22"/>
      <c r="GP88" s="22"/>
      <c r="GQ88" s="22"/>
      <c r="GR88" s="22"/>
      <c r="GS88" s="22"/>
      <c r="GT88" s="22"/>
      <c r="GU88" s="22"/>
      <c r="GV88" s="22"/>
      <c r="GW88" s="22"/>
      <c r="GX88" s="22"/>
      <c r="GY88" s="22"/>
      <c r="GZ88" s="22"/>
      <c r="HA88" s="22"/>
      <c r="HB88" s="22"/>
      <c r="HC88" s="22"/>
      <c r="HD88" s="22"/>
      <c r="HE88" s="22"/>
      <c r="HF88" s="22"/>
      <c r="HG88" s="22"/>
      <c r="HH88" s="22"/>
      <c r="HI88" s="22"/>
      <c r="HJ88" s="22"/>
      <c r="HK88" s="22"/>
      <c r="HL88" s="22"/>
      <c r="HM88" s="22"/>
      <c r="HN88" s="22"/>
      <c r="HO88" s="22"/>
      <c r="HP88" s="22"/>
      <c r="HQ88" s="22"/>
      <c r="HR88" s="22"/>
      <c r="HS88" s="22"/>
      <c r="HT88" s="22"/>
      <c r="HU88" s="22"/>
      <c r="HV88" s="22"/>
      <c r="HW88" s="22"/>
      <c r="HX88" s="22"/>
      <c r="HY88" s="22"/>
      <c r="HZ88" s="22"/>
      <c r="IA88" s="22"/>
      <c r="IB88" s="22"/>
      <c r="IC88" s="22"/>
      <c r="ID88" s="22"/>
      <c r="IE88" s="22"/>
      <c r="IF88" s="22"/>
      <c r="IG88" s="22"/>
      <c r="IH88" s="22"/>
      <c r="II88" s="22"/>
      <c r="IJ88" s="22"/>
      <c r="IK88" s="22"/>
      <c r="IL88" s="22"/>
      <c r="IM88" s="22"/>
      <c r="IN88" s="22"/>
      <c r="IO88" s="22"/>
      <c r="IP88" s="22"/>
      <c r="IQ88" s="22"/>
      <c r="IR88" s="22"/>
      <c r="IS88" s="22"/>
      <c r="IT88" s="22"/>
      <c r="IU88" s="22"/>
      <c r="IV88" s="22"/>
      <c r="IW88" s="22"/>
      <c r="IX88" s="22"/>
      <c r="IY88" s="22"/>
      <c r="IZ88" s="22"/>
      <c r="JA88" s="22"/>
      <c r="JB88" s="22"/>
      <c r="JC88" s="22"/>
      <c r="JD88" s="22"/>
      <c r="JE88" s="22"/>
    </row>
    <row r="89" spans="2:265" s="7" customFormat="1" x14ac:dyDescent="0.3">
      <c r="EM89" s="22"/>
      <c r="EN89" s="22"/>
      <c r="EO89" s="22"/>
      <c r="EP89" s="22"/>
      <c r="EQ89" s="22"/>
      <c r="ER89" s="22"/>
      <c r="ES89" s="22"/>
      <c r="ET89" s="22"/>
      <c r="EU89" s="22"/>
      <c r="EV89" s="22"/>
      <c r="EW89" s="22"/>
      <c r="EX89" s="22"/>
      <c r="EY89" s="22"/>
      <c r="EZ89" s="22"/>
      <c r="FA89" s="22"/>
      <c r="FB89" s="22"/>
      <c r="FC89" s="22"/>
      <c r="FD89" s="22"/>
      <c r="FE89" s="22"/>
      <c r="FF89" s="22"/>
      <c r="FG89" s="22"/>
      <c r="FH89" s="22"/>
      <c r="FI89" s="22"/>
      <c r="FJ89" s="22"/>
      <c r="FK89" s="22"/>
      <c r="FL89" s="22"/>
      <c r="FM89" s="22"/>
      <c r="FN89" s="22"/>
      <c r="FO89" s="22"/>
      <c r="FP89" s="22"/>
      <c r="FQ89" s="22"/>
      <c r="FR89" s="22"/>
      <c r="FS89" s="22"/>
      <c r="FT89" s="22"/>
      <c r="FU89" s="22"/>
      <c r="FV89" s="22"/>
      <c r="FW89" s="22"/>
      <c r="FX89" s="22"/>
      <c r="FY89" s="22"/>
      <c r="FZ89" s="22"/>
      <c r="GA89" s="22"/>
      <c r="GB89" s="22"/>
      <c r="GC89" s="22"/>
      <c r="GD89" s="22"/>
      <c r="GE89" s="22"/>
      <c r="GF89" s="22"/>
      <c r="GG89" s="22"/>
      <c r="GH89" s="22"/>
      <c r="GI89" s="22"/>
      <c r="GJ89" s="22"/>
      <c r="GK89" s="22"/>
      <c r="GL89" s="22"/>
      <c r="GM89" s="22"/>
      <c r="GN89" s="22"/>
      <c r="GO89" s="22"/>
      <c r="GP89" s="22"/>
      <c r="GQ89" s="22"/>
      <c r="GR89" s="22"/>
      <c r="GS89" s="22"/>
      <c r="GT89" s="22"/>
      <c r="GU89" s="22"/>
      <c r="GV89" s="22"/>
      <c r="GW89" s="22"/>
      <c r="GX89" s="22"/>
      <c r="GY89" s="22"/>
      <c r="GZ89" s="22"/>
      <c r="HA89" s="22"/>
      <c r="HB89" s="22"/>
      <c r="HC89" s="22"/>
      <c r="HD89" s="22"/>
      <c r="HE89" s="22"/>
      <c r="HF89" s="22"/>
      <c r="HG89" s="22"/>
      <c r="HH89" s="22"/>
      <c r="HI89" s="22"/>
      <c r="HJ89" s="22"/>
      <c r="HK89" s="22"/>
      <c r="HL89" s="22"/>
      <c r="HM89" s="22"/>
      <c r="HN89" s="22"/>
      <c r="HO89" s="22"/>
      <c r="HP89" s="22"/>
      <c r="HQ89" s="22"/>
      <c r="HR89" s="22"/>
      <c r="HS89" s="22"/>
      <c r="HT89" s="22"/>
      <c r="HU89" s="22"/>
      <c r="HV89" s="22"/>
      <c r="HW89" s="22"/>
      <c r="HX89" s="22"/>
      <c r="HY89" s="22"/>
      <c r="HZ89" s="22"/>
      <c r="IA89" s="22"/>
      <c r="IB89" s="22"/>
      <c r="IC89" s="22"/>
      <c r="ID89" s="22"/>
      <c r="IE89" s="22"/>
      <c r="IF89" s="22"/>
      <c r="IG89" s="22"/>
      <c r="IH89" s="22"/>
      <c r="II89" s="22"/>
      <c r="IJ89" s="22"/>
      <c r="IK89" s="22"/>
      <c r="IL89" s="22"/>
      <c r="IM89" s="22"/>
      <c r="IN89" s="22"/>
      <c r="IO89" s="22"/>
      <c r="IP89" s="22"/>
      <c r="IQ89" s="22"/>
      <c r="IR89" s="22"/>
      <c r="IS89" s="22"/>
      <c r="IT89" s="22"/>
      <c r="IU89" s="22"/>
      <c r="IV89" s="22"/>
      <c r="IW89" s="22"/>
      <c r="IX89" s="22"/>
      <c r="IY89" s="22"/>
      <c r="IZ89" s="22"/>
      <c r="JA89" s="22"/>
      <c r="JB89" s="22"/>
      <c r="JC89" s="22"/>
      <c r="JD89" s="22"/>
      <c r="JE89" s="22"/>
    </row>
    <row r="90" spans="2:265" s="7" customFormat="1" x14ac:dyDescent="0.3">
      <c r="EM90" s="22"/>
      <c r="EN90" s="22"/>
      <c r="EO90" s="22"/>
      <c r="EP90" s="22"/>
      <c r="EQ90" s="22"/>
      <c r="ER90" s="22"/>
      <c r="ES90" s="22"/>
      <c r="ET90" s="22"/>
      <c r="EU90" s="22"/>
      <c r="EV90" s="22"/>
      <c r="EW90" s="22"/>
      <c r="EX90" s="22"/>
      <c r="EY90" s="22"/>
      <c r="EZ90" s="22"/>
      <c r="FA90" s="22"/>
      <c r="FB90" s="22"/>
      <c r="FC90" s="22"/>
      <c r="FD90" s="22"/>
      <c r="FE90" s="22"/>
      <c r="FF90" s="22"/>
      <c r="FG90" s="22"/>
      <c r="FH90" s="22"/>
      <c r="FI90" s="22"/>
      <c r="FJ90" s="22"/>
      <c r="FK90" s="22"/>
      <c r="FL90" s="22"/>
      <c r="FM90" s="22"/>
      <c r="FN90" s="22"/>
      <c r="FO90" s="22"/>
      <c r="FP90" s="22"/>
      <c r="FQ90" s="22"/>
      <c r="FR90" s="22"/>
      <c r="FS90" s="22"/>
      <c r="FT90" s="22"/>
      <c r="FU90" s="22"/>
      <c r="FV90" s="22"/>
      <c r="FW90" s="22"/>
      <c r="FX90" s="22"/>
      <c r="FY90" s="22"/>
      <c r="FZ90" s="22"/>
      <c r="GA90" s="22"/>
      <c r="GB90" s="22"/>
      <c r="GC90" s="22"/>
      <c r="GD90" s="22"/>
      <c r="GE90" s="22"/>
      <c r="GF90" s="22"/>
      <c r="GG90" s="22"/>
      <c r="GH90" s="22"/>
      <c r="GI90" s="22"/>
      <c r="GJ90" s="22"/>
      <c r="GK90" s="22"/>
      <c r="GL90" s="22"/>
      <c r="GM90" s="22"/>
      <c r="GN90" s="22"/>
      <c r="GO90" s="22"/>
      <c r="GP90" s="22"/>
      <c r="GQ90" s="22"/>
      <c r="GR90" s="22"/>
      <c r="GS90" s="22"/>
      <c r="GT90" s="22"/>
      <c r="GU90" s="22"/>
      <c r="GV90" s="22"/>
      <c r="GW90" s="22"/>
      <c r="GX90" s="22"/>
      <c r="GY90" s="22"/>
      <c r="GZ90" s="22"/>
      <c r="HA90" s="22"/>
      <c r="HB90" s="22"/>
      <c r="HC90" s="22"/>
      <c r="HD90" s="22"/>
      <c r="HE90" s="22"/>
      <c r="HF90" s="22"/>
      <c r="HG90" s="22"/>
      <c r="HH90" s="22"/>
      <c r="HI90" s="22"/>
      <c r="HJ90" s="22"/>
      <c r="HK90" s="22"/>
      <c r="HL90" s="22"/>
      <c r="HM90" s="22"/>
      <c r="HN90" s="22"/>
      <c r="HO90" s="22"/>
      <c r="HP90" s="22"/>
      <c r="HQ90" s="22"/>
      <c r="HR90" s="22"/>
      <c r="HS90" s="22"/>
      <c r="HT90" s="22"/>
      <c r="HU90" s="22"/>
      <c r="HV90" s="22"/>
      <c r="HW90" s="22"/>
      <c r="HX90" s="22"/>
      <c r="HY90" s="22"/>
      <c r="HZ90" s="22"/>
      <c r="IA90" s="22"/>
      <c r="IB90" s="22"/>
      <c r="IC90" s="22"/>
      <c r="ID90" s="22"/>
      <c r="IE90" s="22"/>
      <c r="IF90" s="22"/>
      <c r="IG90" s="22"/>
      <c r="IH90" s="22"/>
      <c r="II90" s="22"/>
      <c r="IJ90" s="22"/>
      <c r="IK90" s="22"/>
      <c r="IL90" s="22"/>
      <c r="IM90" s="22"/>
      <c r="IN90" s="22"/>
      <c r="IO90" s="22"/>
      <c r="IP90" s="22"/>
      <c r="IQ90" s="22"/>
      <c r="IR90" s="22"/>
      <c r="IS90" s="22"/>
      <c r="IT90" s="22"/>
      <c r="IU90" s="22"/>
      <c r="IV90" s="22"/>
      <c r="IW90" s="22"/>
      <c r="IX90" s="22"/>
      <c r="IY90" s="22"/>
      <c r="IZ90" s="22"/>
      <c r="JA90" s="22"/>
      <c r="JB90" s="22"/>
      <c r="JC90" s="22"/>
      <c r="JD90" s="22"/>
      <c r="JE90" s="22"/>
    </row>
    <row r="91" spans="2:265" s="7" customFormat="1" x14ac:dyDescent="0.3">
      <c r="EM91" s="22"/>
      <c r="EN91" s="22"/>
      <c r="EO91" s="22"/>
      <c r="EP91" s="22"/>
      <c r="EQ91" s="22"/>
      <c r="ER91" s="22"/>
      <c r="ES91" s="22"/>
      <c r="ET91" s="22"/>
      <c r="EU91" s="22"/>
      <c r="EV91" s="22"/>
      <c r="EW91" s="22"/>
      <c r="EX91" s="22"/>
      <c r="EY91" s="22"/>
      <c r="EZ91" s="22"/>
      <c r="FA91" s="22"/>
      <c r="FB91" s="22"/>
      <c r="FC91" s="22"/>
      <c r="FD91" s="22"/>
      <c r="FE91" s="22"/>
      <c r="FF91" s="22"/>
      <c r="FG91" s="22"/>
      <c r="FH91" s="22"/>
      <c r="FI91" s="22"/>
      <c r="FJ91" s="22"/>
      <c r="FK91" s="22"/>
      <c r="FL91" s="22"/>
      <c r="FM91" s="22"/>
      <c r="FN91" s="22"/>
      <c r="FO91" s="22"/>
      <c r="FP91" s="22"/>
      <c r="FQ91" s="22"/>
      <c r="FR91" s="22"/>
      <c r="FS91" s="22"/>
      <c r="FT91" s="22"/>
      <c r="FU91" s="22"/>
      <c r="FV91" s="22"/>
      <c r="FW91" s="22"/>
      <c r="FX91" s="22"/>
      <c r="FY91" s="22"/>
      <c r="FZ91" s="22"/>
      <c r="GA91" s="22"/>
      <c r="GB91" s="22"/>
      <c r="GC91" s="22"/>
      <c r="GD91" s="22"/>
      <c r="GE91" s="22"/>
      <c r="GF91" s="22"/>
      <c r="GG91" s="22"/>
      <c r="GH91" s="22"/>
      <c r="GI91" s="22"/>
      <c r="GJ91" s="22"/>
      <c r="GK91" s="22"/>
      <c r="GL91" s="22"/>
      <c r="GM91" s="22"/>
      <c r="GN91" s="22"/>
      <c r="GO91" s="22"/>
      <c r="GP91" s="22"/>
      <c r="GQ91" s="22"/>
      <c r="GR91" s="22"/>
      <c r="GS91" s="22"/>
      <c r="GT91" s="22"/>
      <c r="GU91" s="22"/>
      <c r="GV91" s="22"/>
      <c r="GW91" s="22"/>
      <c r="GX91" s="22"/>
      <c r="GY91" s="22"/>
      <c r="GZ91" s="22"/>
      <c r="HA91" s="22"/>
      <c r="HB91" s="22"/>
      <c r="HC91" s="22"/>
      <c r="HD91" s="22"/>
      <c r="HE91" s="22"/>
      <c r="HF91" s="22"/>
      <c r="HG91" s="22"/>
      <c r="HH91" s="22"/>
      <c r="HI91" s="22"/>
      <c r="HJ91" s="22"/>
      <c r="HK91" s="22"/>
      <c r="HL91" s="22"/>
      <c r="HM91" s="22"/>
      <c r="HN91" s="22"/>
      <c r="HO91" s="22"/>
      <c r="HP91" s="22"/>
      <c r="HQ91" s="22"/>
      <c r="HR91" s="22"/>
      <c r="HS91" s="22"/>
      <c r="HT91" s="22"/>
      <c r="HU91" s="22"/>
      <c r="HV91" s="22"/>
      <c r="HW91" s="22"/>
      <c r="HX91" s="22"/>
      <c r="HY91" s="22"/>
      <c r="HZ91" s="22"/>
      <c r="IA91" s="22"/>
      <c r="IB91" s="22"/>
      <c r="IC91" s="22"/>
      <c r="ID91" s="22"/>
      <c r="IE91" s="22"/>
      <c r="IF91" s="22"/>
      <c r="IG91" s="22"/>
      <c r="IH91" s="22"/>
      <c r="II91" s="22"/>
      <c r="IJ91" s="22"/>
      <c r="IK91" s="22"/>
      <c r="IL91" s="22"/>
      <c r="IM91" s="22"/>
      <c r="IN91" s="22"/>
      <c r="IO91" s="22"/>
      <c r="IP91" s="22"/>
      <c r="IQ91" s="22"/>
      <c r="IR91" s="22"/>
      <c r="IS91" s="22"/>
      <c r="IT91" s="22"/>
      <c r="IU91" s="22"/>
      <c r="IV91" s="22"/>
      <c r="IW91" s="22"/>
      <c r="IX91" s="22"/>
      <c r="IY91" s="22"/>
      <c r="IZ91" s="22"/>
      <c r="JA91" s="22"/>
      <c r="JB91" s="22"/>
      <c r="JC91" s="22"/>
      <c r="JD91" s="22"/>
      <c r="JE91" s="22"/>
    </row>
    <row r="92" spans="2:265" s="7" customFormat="1" x14ac:dyDescent="0.3">
      <c r="EM92" s="22"/>
      <c r="EN92" s="22"/>
      <c r="EO92" s="22"/>
      <c r="EP92" s="22"/>
      <c r="EQ92" s="22"/>
      <c r="ER92" s="22"/>
      <c r="ES92" s="22"/>
      <c r="ET92" s="22"/>
      <c r="EU92" s="22"/>
      <c r="EV92" s="22"/>
      <c r="EW92" s="22"/>
      <c r="EX92" s="22"/>
      <c r="EY92" s="22"/>
      <c r="EZ92" s="22"/>
      <c r="FA92" s="22"/>
      <c r="FB92" s="22"/>
      <c r="FC92" s="22"/>
      <c r="FD92" s="22"/>
      <c r="FE92" s="22"/>
      <c r="FF92" s="22"/>
      <c r="FG92" s="22"/>
      <c r="FH92" s="22"/>
      <c r="FI92" s="22"/>
      <c r="FJ92" s="22"/>
      <c r="FK92" s="22"/>
      <c r="FL92" s="22"/>
      <c r="FM92" s="22"/>
      <c r="FN92" s="22"/>
      <c r="FO92" s="22"/>
      <c r="FP92" s="22"/>
      <c r="FQ92" s="22"/>
      <c r="FR92" s="22"/>
      <c r="FS92" s="22"/>
      <c r="FT92" s="22"/>
      <c r="FU92" s="22"/>
      <c r="FV92" s="22"/>
      <c r="FW92" s="22"/>
      <c r="FX92" s="22"/>
      <c r="FY92" s="22"/>
      <c r="FZ92" s="22"/>
      <c r="GA92" s="22"/>
      <c r="GB92" s="22"/>
      <c r="GC92" s="22"/>
      <c r="GD92" s="22"/>
      <c r="GE92" s="22"/>
      <c r="GF92" s="22"/>
      <c r="GG92" s="22"/>
      <c r="GH92" s="22"/>
      <c r="GI92" s="22"/>
      <c r="GJ92" s="22"/>
      <c r="GK92" s="22"/>
      <c r="GL92" s="22"/>
      <c r="GM92" s="22"/>
      <c r="GN92" s="22"/>
      <c r="GO92" s="22"/>
      <c r="GP92" s="22"/>
      <c r="GQ92" s="22"/>
      <c r="GR92" s="22"/>
      <c r="GS92" s="22"/>
      <c r="GT92" s="22"/>
      <c r="GU92" s="22"/>
      <c r="GV92" s="22"/>
      <c r="GW92" s="22"/>
      <c r="GX92" s="22"/>
      <c r="GY92" s="22"/>
      <c r="GZ92" s="22"/>
      <c r="HA92" s="22"/>
      <c r="HB92" s="22"/>
      <c r="HC92" s="22"/>
      <c r="HD92" s="22"/>
      <c r="HE92" s="22"/>
      <c r="HF92" s="22"/>
      <c r="HG92" s="22"/>
      <c r="HH92" s="22"/>
      <c r="HI92" s="22"/>
      <c r="HJ92" s="22"/>
      <c r="HK92" s="22"/>
      <c r="HL92" s="22"/>
      <c r="HM92" s="22"/>
      <c r="HN92" s="22"/>
      <c r="HO92" s="22"/>
      <c r="HP92" s="22"/>
      <c r="HQ92" s="22"/>
      <c r="HR92" s="22"/>
      <c r="HS92" s="22"/>
      <c r="HT92" s="22"/>
      <c r="HU92" s="22"/>
      <c r="HV92" s="22"/>
      <c r="HW92" s="22"/>
      <c r="HX92" s="22"/>
      <c r="HY92" s="22"/>
      <c r="HZ92" s="22"/>
      <c r="IA92" s="22"/>
      <c r="IB92" s="22"/>
      <c r="IC92" s="22"/>
      <c r="ID92" s="22"/>
      <c r="IE92" s="22"/>
      <c r="IF92" s="22"/>
      <c r="IG92" s="22"/>
      <c r="IH92" s="22"/>
      <c r="II92" s="22"/>
      <c r="IJ92" s="22"/>
      <c r="IK92" s="22"/>
      <c r="IL92" s="22"/>
      <c r="IM92" s="22"/>
      <c r="IN92" s="22"/>
      <c r="IO92" s="22"/>
      <c r="IP92" s="22"/>
      <c r="IQ92" s="22"/>
      <c r="IR92" s="22"/>
      <c r="IS92" s="22"/>
      <c r="IT92" s="22"/>
      <c r="IU92" s="22"/>
      <c r="IV92" s="22"/>
      <c r="IW92" s="22"/>
      <c r="IX92" s="22"/>
      <c r="IY92" s="22"/>
      <c r="IZ92" s="22"/>
      <c r="JA92" s="22"/>
      <c r="JB92" s="22"/>
      <c r="JC92" s="22"/>
      <c r="JD92" s="22"/>
      <c r="JE92" s="22"/>
    </row>
    <row r="93" spans="2:265" s="7" customFormat="1" x14ac:dyDescent="0.3">
      <c r="EM93" s="22"/>
      <c r="EN93" s="22"/>
      <c r="EO93" s="22"/>
      <c r="EP93" s="22"/>
      <c r="EQ93" s="22"/>
      <c r="ER93" s="22"/>
      <c r="ES93" s="22"/>
      <c r="ET93" s="22"/>
      <c r="EU93" s="22"/>
      <c r="EV93" s="22"/>
      <c r="EW93" s="22"/>
      <c r="EX93" s="22"/>
      <c r="EY93" s="22"/>
      <c r="EZ93" s="22"/>
      <c r="FA93" s="22"/>
      <c r="FB93" s="22"/>
      <c r="FC93" s="22"/>
      <c r="FD93" s="22"/>
      <c r="FE93" s="22"/>
      <c r="FF93" s="22"/>
      <c r="FG93" s="22"/>
      <c r="FH93" s="22"/>
      <c r="FI93" s="22"/>
      <c r="FJ93" s="22"/>
      <c r="FK93" s="22"/>
      <c r="FL93" s="22"/>
      <c r="FM93" s="22"/>
      <c r="FN93" s="22"/>
      <c r="FO93" s="22"/>
      <c r="FP93" s="22"/>
      <c r="FQ93" s="22"/>
      <c r="FR93" s="22"/>
      <c r="FS93" s="22"/>
      <c r="FT93" s="22"/>
      <c r="FU93" s="22"/>
      <c r="FV93" s="22"/>
      <c r="FW93" s="22"/>
      <c r="FX93" s="22"/>
      <c r="FY93" s="22"/>
      <c r="FZ93" s="22"/>
      <c r="GA93" s="22"/>
      <c r="GB93" s="22"/>
      <c r="GC93" s="22"/>
      <c r="GD93" s="22"/>
      <c r="GE93" s="22"/>
      <c r="GF93" s="22"/>
      <c r="GG93" s="22"/>
      <c r="GH93" s="22"/>
      <c r="GI93" s="22"/>
      <c r="GJ93" s="22"/>
      <c r="GK93" s="22"/>
      <c r="GL93" s="22"/>
      <c r="GM93" s="22"/>
      <c r="GN93" s="22"/>
      <c r="GO93" s="22"/>
      <c r="GP93" s="22"/>
      <c r="GQ93" s="22"/>
      <c r="GR93" s="22"/>
      <c r="GS93" s="22"/>
      <c r="GT93" s="22"/>
      <c r="GU93" s="22"/>
      <c r="GV93" s="22"/>
      <c r="GW93" s="22"/>
      <c r="GX93" s="22"/>
      <c r="GY93" s="22"/>
      <c r="GZ93" s="22"/>
      <c r="HA93" s="22"/>
      <c r="HB93" s="22"/>
      <c r="HC93" s="22"/>
      <c r="HD93" s="22"/>
      <c r="HE93" s="22"/>
      <c r="HF93" s="22"/>
      <c r="HG93" s="22"/>
      <c r="HH93" s="22"/>
      <c r="HI93" s="22"/>
      <c r="HJ93" s="22"/>
      <c r="HK93" s="22"/>
      <c r="HL93" s="22"/>
      <c r="HM93" s="22"/>
      <c r="HN93" s="22"/>
      <c r="HO93" s="22"/>
      <c r="HP93" s="22"/>
      <c r="HQ93" s="22"/>
      <c r="HR93" s="22"/>
      <c r="HS93" s="22"/>
      <c r="HT93" s="22"/>
      <c r="HU93" s="22"/>
      <c r="HV93" s="22"/>
      <c r="HW93" s="22"/>
      <c r="HX93" s="22"/>
      <c r="HY93" s="22"/>
      <c r="HZ93" s="22"/>
      <c r="IA93" s="22"/>
      <c r="IB93" s="22"/>
      <c r="IC93" s="22"/>
      <c r="ID93" s="22"/>
      <c r="IE93" s="22"/>
      <c r="IF93" s="22"/>
      <c r="IG93" s="22"/>
      <c r="IH93" s="22"/>
      <c r="II93" s="22"/>
      <c r="IJ93" s="22"/>
      <c r="IK93" s="22"/>
      <c r="IL93" s="22"/>
      <c r="IM93" s="22"/>
      <c r="IN93" s="22"/>
      <c r="IO93" s="22"/>
      <c r="IP93" s="22"/>
      <c r="IQ93" s="22"/>
      <c r="IR93" s="22"/>
      <c r="IS93" s="22"/>
      <c r="IT93" s="22"/>
      <c r="IU93" s="22"/>
      <c r="IV93" s="22"/>
      <c r="IW93" s="22"/>
      <c r="IX93" s="22"/>
      <c r="IY93" s="22"/>
      <c r="IZ93" s="22"/>
      <c r="JA93" s="22"/>
      <c r="JB93" s="22"/>
      <c r="JC93" s="22"/>
      <c r="JD93" s="22"/>
      <c r="JE93" s="22"/>
    </row>
    <row r="94" spans="2:265" s="7" customFormat="1" x14ac:dyDescent="0.3">
      <c r="EM94" s="22"/>
      <c r="EN94" s="22"/>
      <c r="EO94" s="22"/>
      <c r="EP94" s="22"/>
      <c r="EQ94" s="22"/>
      <c r="ER94" s="22"/>
      <c r="ES94" s="22"/>
      <c r="ET94" s="22"/>
      <c r="EU94" s="22"/>
      <c r="EV94" s="22"/>
      <c r="EW94" s="22"/>
      <c r="EX94" s="22"/>
      <c r="EY94" s="22"/>
      <c r="EZ94" s="22"/>
      <c r="FA94" s="22"/>
      <c r="FB94" s="22"/>
      <c r="FC94" s="22"/>
      <c r="FD94" s="22"/>
      <c r="FE94" s="22"/>
      <c r="FF94" s="22"/>
      <c r="FG94" s="22"/>
      <c r="FH94" s="22"/>
      <c r="FI94" s="22"/>
      <c r="FJ94" s="22"/>
      <c r="FK94" s="22"/>
      <c r="FL94" s="22"/>
      <c r="FM94" s="22"/>
      <c r="FN94" s="22"/>
      <c r="FO94" s="22"/>
      <c r="FP94" s="22"/>
      <c r="FQ94" s="22"/>
      <c r="FR94" s="22"/>
      <c r="FS94" s="22"/>
      <c r="FT94" s="22"/>
      <c r="FU94" s="22"/>
      <c r="FV94" s="22"/>
      <c r="FW94" s="22"/>
      <c r="FX94" s="22"/>
      <c r="FY94" s="22"/>
      <c r="FZ94" s="22"/>
      <c r="GA94" s="22"/>
      <c r="GB94" s="22"/>
      <c r="GC94" s="22"/>
      <c r="GD94" s="22"/>
      <c r="GE94" s="22"/>
      <c r="GF94" s="22"/>
      <c r="GG94" s="22"/>
      <c r="GH94" s="22"/>
      <c r="GI94" s="22"/>
      <c r="GJ94" s="22"/>
      <c r="GK94" s="22"/>
      <c r="GL94" s="22"/>
      <c r="GM94" s="22"/>
      <c r="GN94" s="22"/>
      <c r="GO94" s="22"/>
      <c r="GP94" s="22"/>
      <c r="GQ94" s="22"/>
      <c r="GR94" s="22"/>
      <c r="GS94" s="22"/>
      <c r="GT94" s="22"/>
      <c r="GU94" s="22"/>
      <c r="GV94" s="22"/>
      <c r="GW94" s="22"/>
      <c r="GX94" s="22"/>
      <c r="GY94" s="22"/>
      <c r="GZ94" s="22"/>
      <c r="HA94" s="22"/>
      <c r="HB94" s="22"/>
      <c r="HC94" s="22"/>
      <c r="HD94" s="22"/>
      <c r="HE94" s="22"/>
      <c r="HF94" s="22"/>
      <c r="HG94" s="22"/>
      <c r="HH94" s="22"/>
      <c r="HI94" s="22"/>
      <c r="HJ94" s="22"/>
      <c r="HK94" s="22"/>
      <c r="HL94" s="22"/>
      <c r="HM94" s="22"/>
      <c r="HN94" s="22"/>
      <c r="HO94" s="22"/>
      <c r="HP94" s="22"/>
      <c r="HQ94" s="22"/>
      <c r="HR94" s="22"/>
      <c r="HS94" s="22"/>
      <c r="HT94" s="22"/>
      <c r="HU94" s="22"/>
      <c r="HV94" s="22"/>
      <c r="HW94" s="22"/>
      <c r="HX94" s="22"/>
      <c r="HY94" s="22"/>
      <c r="HZ94" s="22"/>
      <c r="IA94" s="22"/>
      <c r="IB94" s="22"/>
      <c r="IC94" s="22"/>
      <c r="ID94" s="22"/>
      <c r="IE94" s="22"/>
      <c r="IF94" s="22"/>
      <c r="IG94" s="22"/>
      <c r="IH94" s="22"/>
      <c r="II94" s="22"/>
      <c r="IJ94" s="22"/>
      <c r="IK94" s="22"/>
      <c r="IL94" s="22"/>
      <c r="IM94" s="22"/>
      <c r="IN94" s="22"/>
      <c r="IO94" s="22"/>
      <c r="IP94" s="22"/>
      <c r="IQ94" s="22"/>
      <c r="IR94" s="22"/>
      <c r="IS94" s="22"/>
      <c r="IT94" s="22"/>
      <c r="IU94" s="22"/>
      <c r="IV94" s="22"/>
      <c r="IW94" s="22"/>
      <c r="IX94" s="22"/>
      <c r="IY94" s="22"/>
      <c r="IZ94" s="22"/>
      <c r="JA94" s="22"/>
      <c r="JB94" s="22"/>
      <c r="JC94" s="22"/>
      <c r="JD94" s="22"/>
      <c r="JE94" s="22"/>
    </row>
    <row r="95" spans="2:265" s="7" customFormat="1" x14ac:dyDescent="0.3">
      <c r="EM95" s="22"/>
      <c r="EN95" s="22"/>
      <c r="EO95" s="22"/>
      <c r="EP95" s="22"/>
      <c r="EQ95" s="22"/>
      <c r="ER95" s="22"/>
      <c r="ES95" s="22"/>
      <c r="ET95" s="22"/>
      <c r="EU95" s="22"/>
      <c r="EV95" s="22"/>
      <c r="EW95" s="22"/>
      <c r="EX95" s="22"/>
      <c r="EY95" s="22"/>
      <c r="EZ95" s="22"/>
      <c r="FA95" s="22"/>
      <c r="FB95" s="22"/>
      <c r="FC95" s="22"/>
      <c r="FD95" s="22"/>
      <c r="FE95" s="22"/>
      <c r="FF95" s="22"/>
      <c r="FG95" s="22"/>
      <c r="FH95" s="22"/>
      <c r="FI95" s="22"/>
      <c r="FJ95" s="22"/>
      <c r="FK95" s="22"/>
      <c r="FL95" s="22"/>
      <c r="FM95" s="22"/>
      <c r="FN95" s="22"/>
      <c r="FO95" s="22"/>
      <c r="FP95" s="22"/>
      <c r="FQ95" s="22"/>
      <c r="FR95" s="22"/>
      <c r="FS95" s="22"/>
      <c r="FT95" s="22"/>
      <c r="FU95" s="22"/>
      <c r="FV95" s="22"/>
      <c r="FW95" s="22"/>
      <c r="FX95" s="22"/>
      <c r="FY95" s="22"/>
      <c r="FZ95" s="22"/>
      <c r="GA95" s="22"/>
      <c r="GB95" s="22"/>
      <c r="GC95" s="22"/>
      <c r="GD95" s="22"/>
      <c r="GE95" s="22"/>
      <c r="GF95" s="22"/>
      <c r="GG95" s="22"/>
      <c r="GH95" s="22"/>
      <c r="GI95" s="22"/>
      <c r="GJ95" s="22"/>
      <c r="GK95" s="22"/>
      <c r="GL95" s="22"/>
      <c r="GM95" s="22"/>
      <c r="GN95" s="22"/>
      <c r="GO95" s="22"/>
      <c r="GP95" s="22"/>
      <c r="GQ95" s="22"/>
      <c r="GR95" s="22"/>
      <c r="GS95" s="22"/>
      <c r="GT95" s="22"/>
      <c r="GU95" s="22"/>
      <c r="GV95" s="22"/>
      <c r="GW95" s="22"/>
      <c r="GX95" s="22"/>
      <c r="GY95" s="22"/>
      <c r="GZ95" s="22"/>
      <c r="HA95" s="22"/>
      <c r="HB95" s="22"/>
      <c r="HC95" s="22"/>
      <c r="HD95" s="22"/>
      <c r="HE95" s="22"/>
      <c r="HF95" s="22"/>
      <c r="HG95" s="22"/>
      <c r="HH95" s="22"/>
      <c r="HI95" s="22"/>
      <c r="HJ95" s="22"/>
      <c r="HK95" s="22"/>
      <c r="HL95" s="22"/>
      <c r="HM95" s="22"/>
      <c r="HN95" s="22"/>
      <c r="HO95" s="22"/>
      <c r="HP95" s="22"/>
      <c r="HQ95" s="22"/>
      <c r="HR95" s="22"/>
      <c r="HS95" s="22"/>
      <c r="HT95" s="22"/>
      <c r="HU95" s="22"/>
      <c r="HV95" s="22"/>
      <c r="HW95" s="22"/>
      <c r="HX95" s="22"/>
      <c r="HY95" s="22"/>
      <c r="HZ95" s="22"/>
      <c r="IA95" s="22"/>
      <c r="IB95" s="22"/>
      <c r="IC95" s="22"/>
      <c r="ID95" s="22"/>
      <c r="IE95" s="22"/>
      <c r="IF95" s="22"/>
      <c r="IG95" s="22"/>
      <c r="IH95" s="22"/>
      <c r="II95" s="22"/>
      <c r="IJ95" s="22"/>
      <c r="IK95" s="22"/>
      <c r="IL95" s="22"/>
      <c r="IM95" s="22"/>
      <c r="IN95" s="22"/>
      <c r="IO95" s="22"/>
      <c r="IP95" s="22"/>
      <c r="IQ95" s="22"/>
      <c r="IR95" s="22"/>
      <c r="IS95" s="22"/>
      <c r="IT95" s="22"/>
      <c r="IU95" s="22"/>
      <c r="IV95" s="22"/>
      <c r="IW95" s="22"/>
      <c r="IX95" s="22"/>
      <c r="IY95" s="22"/>
      <c r="IZ95" s="22"/>
      <c r="JA95" s="22"/>
      <c r="JB95" s="22"/>
      <c r="JC95" s="22"/>
      <c r="JD95" s="22"/>
      <c r="JE95" s="22"/>
    </row>
    <row r="96" spans="2:265" s="7" customFormat="1" x14ac:dyDescent="0.3">
      <c r="EM96" s="22"/>
      <c r="EN96" s="22"/>
      <c r="EO96" s="22"/>
      <c r="EP96" s="22"/>
      <c r="EQ96" s="22"/>
      <c r="ER96" s="22"/>
      <c r="ES96" s="22"/>
      <c r="ET96" s="22"/>
      <c r="EU96" s="22"/>
      <c r="EV96" s="22"/>
      <c r="EW96" s="22"/>
      <c r="EX96" s="22"/>
      <c r="EY96" s="22"/>
      <c r="EZ96" s="22"/>
      <c r="FA96" s="22"/>
      <c r="FB96" s="22"/>
      <c r="FC96" s="22"/>
      <c r="FD96" s="22"/>
      <c r="FE96" s="22"/>
      <c r="FF96" s="22"/>
      <c r="FG96" s="22"/>
      <c r="FH96" s="22"/>
      <c r="FI96" s="22"/>
      <c r="FJ96" s="22"/>
      <c r="FK96" s="22"/>
      <c r="FL96" s="22"/>
      <c r="FM96" s="22"/>
      <c r="FN96" s="22"/>
      <c r="FO96" s="22"/>
      <c r="FP96" s="22"/>
      <c r="FQ96" s="22"/>
      <c r="FR96" s="22"/>
      <c r="FS96" s="22"/>
      <c r="FT96" s="22"/>
      <c r="FU96" s="22"/>
      <c r="FV96" s="22"/>
      <c r="FW96" s="22"/>
      <c r="FX96" s="22"/>
      <c r="FY96" s="22"/>
      <c r="FZ96" s="22"/>
      <c r="GA96" s="22"/>
      <c r="GB96" s="22"/>
      <c r="GC96" s="22"/>
      <c r="GD96" s="22"/>
      <c r="GE96" s="22"/>
      <c r="GF96" s="22"/>
      <c r="GG96" s="22"/>
      <c r="GH96" s="22"/>
      <c r="GI96" s="22"/>
      <c r="GJ96" s="22"/>
      <c r="GK96" s="22"/>
      <c r="GL96" s="22"/>
      <c r="GM96" s="22"/>
      <c r="GN96" s="22"/>
      <c r="GO96" s="22"/>
      <c r="GP96" s="22"/>
      <c r="GQ96" s="22"/>
      <c r="GR96" s="22"/>
      <c r="GS96" s="22"/>
      <c r="GT96" s="22"/>
      <c r="GU96" s="22"/>
      <c r="GV96" s="22"/>
      <c r="GW96" s="22"/>
      <c r="GX96" s="22"/>
      <c r="GY96" s="22"/>
      <c r="GZ96" s="22"/>
      <c r="HA96" s="22"/>
      <c r="HB96" s="22"/>
      <c r="HC96" s="22"/>
      <c r="HD96" s="22"/>
      <c r="HE96" s="22"/>
      <c r="HF96" s="22"/>
      <c r="HG96" s="22"/>
      <c r="HH96" s="22"/>
      <c r="HI96" s="22"/>
      <c r="HJ96" s="22"/>
      <c r="HK96" s="22"/>
      <c r="HL96" s="22"/>
      <c r="HM96" s="22"/>
      <c r="HN96" s="22"/>
      <c r="HO96" s="22"/>
      <c r="HP96" s="22"/>
      <c r="HQ96" s="22"/>
      <c r="HR96" s="22"/>
      <c r="HS96" s="22"/>
      <c r="HT96" s="22"/>
      <c r="HU96" s="22"/>
      <c r="HV96" s="22"/>
      <c r="HW96" s="22"/>
      <c r="HX96" s="22"/>
      <c r="HY96" s="22"/>
      <c r="HZ96" s="22"/>
      <c r="IA96" s="22"/>
      <c r="IB96" s="22"/>
      <c r="IC96" s="22"/>
      <c r="ID96" s="22"/>
      <c r="IE96" s="22"/>
      <c r="IF96" s="22"/>
      <c r="IG96" s="22"/>
      <c r="IH96" s="22"/>
      <c r="II96" s="22"/>
      <c r="IJ96" s="22"/>
      <c r="IK96" s="22"/>
      <c r="IL96" s="22"/>
      <c r="IM96" s="22"/>
      <c r="IN96" s="22"/>
      <c r="IO96" s="22"/>
      <c r="IP96" s="22"/>
      <c r="IQ96" s="22"/>
      <c r="IR96" s="22"/>
      <c r="IS96" s="22"/>
      <c r="IT96" s="22"/>
      <c r="IU96" s="22"/>
      <c r="IV96" s="22"/>
      <c r="IW96" s="22"/>
      <c r="IX96" s="22"/>
      <c r="IY96" s="22"/>
      <c r="IZ96" s="22"/>
      <c r="JA96" s="22"/>
      <c r="JB96" s="22"/>
      <c r="JC96" s="22"/>
      <c r="JD96" s="22"/>
      <c r="JE96" s="22"/>
    </row>
    <row r="97" spans="143:265" s="7" customFormat="1" x14ac:dyDescent="0.3">
      <c r="EM97" s="22"/>
      <c r="EN97" s="22"/>
      <c r="EO97" s="22"/>
      <c r="EP97" s="22"/>
      <c r="EQ97" s="22"/>
      <c r="ER97" s="22"/>
      <c r="ES97" s="22"/>
      <c r="ET97" s="22"/>
      <c r="EU97" s="22"/>
      <c r="EV97" s="22"/>
      <c r="EW97" s="22"/>
      <c r="EX97" s="22"/>
      <c r="EY97" s="22"/>
      <c r="EZ97" s="22"/>
      <c r="FA97" s="22"/>
      <c r="FB97" s="22"/>
      <c r="FC97" s="22"/>
      <c r="FD97" s="22"/>
      <c r="FE97" s="22"/>
      <c r="FF97" s="22"/>
      <c r="FG97" s="22"/>
      <c r="FH97" s="22"/>
      <c r="FI97" s="22"/>
      <c r="FJ97" s="22"/>
      <c r="FK97" s="22"/>
      <c r="FL97" s="22"/>
      <c r="FM97" s="22"/>
      <c r="FN97" s="22"/>
      <c r="FO97" s="22"/>
      <c r="FP97" s="22"/>
      <c r="FQ97" s="22"/>
      <c r="FR97" s="22"/>
      <c r="FS97" s="22"/>
      <c r="FT97" s="22"/>
      <c r="FU97" s="22"/>
      <c r="FV97" s="22"/>
      <c r="FW97" s="22"/>
      <c r="FX97" s="22"/>
      <c r="FY97" s="22"/>
      <c r="FZ97" s="22"/>
      <c r="GA97" s="22"/>
      <c r="GB97" s="22"/>
      <c r="GC97" s="22"/>
      <c r="GD97" s="22"/>
      <c r="GE97" s="22"/>
      <c r="GF97" s="22"/>
      <c r="GG97" s="22"/>
      <c r="GH97" s="22"/>
      <c r="GI97" s="22"/>
      <c r="GJ97" s="22"/>
      <c r="GK97" s="22"/>
      <c r="GL97" s="22"/>
      <c r="GM97" s="22"/>
      <c r="GN97" s="22"/>
      <c r="GO97" s="22"/>
      <c r="GP97" s="22"/>
      <c r="GQ97" s="22"/>
      <c r="GR97" s="22"/>
      <c r="GS97" s="22"/>
      <c r="GT97" s="22"/>
      <c r="GU97" s="22"/>
      <c r="GV97" s="22"/>
      <c r="GW97" s="22"/>
      <c r="GX97" s="22"/>
      <c r="GY97" s="22"/>
      <c r="GZ97" s="22"/>
      <c r="HA97" s="22"/>
      <c r="HB97" s="22"/>
      <c r="HC97" s="22"/>
      <c r="HD97" s="22"/>
      <c r="HE97" s="22"/>
      <c r="HF97" s="22"/>
      <c r="HG97" s="22"/>
      <c r="HH97" s="22"/>
      <c r="HI97" s="22"/>
      <c r="HJ97" s="22"/>
      <c r="HK97" s="22"/>
      <c r="HL97" s="22"/>
      <c r="HM97" s="22"/>
      <c r="HN97" s="22"/>
      <c r="HO97" s="22"/>
      <c r="HP97" s="22"/>
      <c r="HQ97" s="22"/>
      <c r="HR97" s="22"/>
      <c r="HS97" s="22"/>
      <c r="HT97" s="22"/>
      <c r="HU97" s="22"/>
      <c r="HV97" s="22"/>
      <c r="HW97" s="22"/>
      <c r="HX97" s="22"/>
      <c r="HY97" s="22"/>
      <c r="HZ97" s="22"/>
      <c r="IA97" s="22"/>
      <c r="IB97" s="22"/>
      <c r="IC97" s="22"/>
      <c r="ID97" s="22"/>
      <c r="IE97" s="22"/>
      <c r="IF97" s="22"/>
      <c r="IG97" s="22"/>
      <c r="IH97" s="22"/>
      <c r="II97" s="22"/>
      <c r="IJ97" s="22"/>
      <c r="IK97" s="22"/>
      <c r="IL97" s="22"/>
      <c r="IM97" s="22"/>
      <c r="IN97" s="22"/>
      <c r="IO97" s="22"/>
      <c r="IP97" s="22"/>
      <c r="IQ97" s="22"/>
      <c r="IR97" s="22"/>
      <c r="IS97" s="22"/>
      <c r="IT97" s="22"/>
      <c r="IU97" s="22"/>
      <c r="IV97" s="22"/>
      <c r="IW97" s="22"/>
      <c r="IX97" s="22"/>
      <c r="IY97" s="22"/>
      <c r="IZ97" s="22"/>
      <c r="JA97" s="22"/>
      <c r="JB97" s="22"/>
      <c r="JC97" s="22"/>
      <c r="JD97" s="22"/>
      <c r="JE97" s="22"/>
    </row>
    <row r="98" spans="143:265" s="7" customFormat="1" x14ac:dyDescent="0.3">
      <c r="EM98" s="22"/>
      <c r="EN98" s="22"/>
      <c r="EO98" s="22"/>
      <c r="EP98" s="22"/>
      <c r="EQ98" s="22"/>
      <c r="ER98" s="22"/>
      <c r="ES98" s="22"/>
      <c r="ET98" s="22"/>
      <c r="EU98" s="22"/>
      <c r="EV98" s="22"/>
      <c r="EW98" s="22"/>
      <c r="EX98" s="22"/>
      <c r="EY98" s="22"/>
      <c r="EZ98" s="22"/>
      <c r="FA98" s="22"/>
      <c r="FB98" s="22"/>
      <c r="FC98" s="22"/>
      <c r="FD98" s="22"/>
      <c r="FE98" s="22"/>
      <c r="FF98" s="22"/>
      <c r="FG98" s="22"/>
      <c r="FH98" s="22"/>
      <c r="FI98" s="22"/>
      <c r="FJ98" s="22"/>
      <c r="FK98" s="22"/>
      <c r="FL98" s="22"/>
      <c r="FM98" s="22"/>
      <c r="FN98" s="22"/>
      <c r="FO98" s="22"/>
      <c r="FP98" s="22"/>
      <c r="FQ98" s="22"/>
      <c r="FR98" s="22"/>
      <c r="FS98" s="22"/>
      <c r="FT98" s="22"/>
      <c r="FU98" s="22"/>
      <c r="FV98" s="22"/>
      <c r="FW98" s="22"/>
      <c r="FX98" s="22"/>
      <c r="FY98" s="22"/>
      <c r="FZ98" s="22"/>
      <c r="GA98" s="22"/>
      <c r="GB98" s="22"/>
      <c r="GC98" s="22"/>
      <c r="GD98" s="22"/>
      <c r="GE98" s="22"/>
      <c r="GF98" s="22"/>
      <c r="GG98" s="22"/>
      <c r="GH98" s="22"/>
      <c r="GI98" s="22"/>
      <c r="GJ98" s="22"/>
      <c r="GK98" s="22"/>
      <c r="GL98" s="22"/>
      <c r="GM98" s="22"/>
      <c r="GN98" s="22"/>
      <c r="GO98" s="22"/>
      <c r="GP98" s="22"/>
      <c r="GQ98" s="22"/>
      <c r="GR98" s="22"/>
      <c r="GS98" s="22"/>
      <c r="GT98" s="22"/>
      <c r="GU98" s="22"/>
      <c r="GV98" s="22"/>
      <c r="GW98" s="22"/>
      <c r="GX98" s="22"/>
      <c r="GY98" s="22"/>
      <c r="GZ98" s="22"/>
      <c r="HA98" s="22"/>
      <c r="HB98" s="22"/>
      <c r="HC98" s="22"/>
      <c r="HD98" s="22"/>
      <c r="HE98" s="22"/>
      <c r="HF98" s="22"/>
      <c r="HG98" s="22"/>
      <c r="HH98" s="22"/>
      <c r="HI98" s="22"/>
      <c r="HJ98" s="22"/>
      <c r="HK98" s="22"/>
      <c r="HL98" s="22"/>
      <c r="HM98" s="22"/>
      <c r="HN98" s="22"/>
      <c r="HO98" s="22"/>
      <c r="HP98" s="22"/>
      <c r="HQ98" s="22"/>
      <c r="HR98" s="22"/>
      <c r="HS98" s="22"/>
      <c r="HT98" s="22"/>
      <c r="HU98" s="22"/>
      <c r="HV98" s="22"/>
      <c r="HW98" s="22"/>
      <c r="HX98" s="22"/>
      <c r="HY98" s="22"/>
      <c r="HZ98" s="22"/>
      <c r="IA98" s="22"/>
      <c r="IB98" s="22"/>
      <c r="IC98" s="22"/>
      <c r="ID98" s="22"/>
      <c r="IE98" s="22"/>
      <c r="IF98" s="22"/>
      <c r="IG98" s="22"/>
      <c r="IH98" s="22"/>
      <c r="II98" s="22"/>
      <c r="IJ98" s="22"/>
      <c r="IK98" s="22"/>
      <c r="IL98" s="22"/>
      <c r="IM98" s="22"/>
      <c r="IN98" s="22"/>
      <c r="IO98" s="22"/>
      <c r="IP98" s="22"/>
      <c r="IQ98" s="22"/>
      <c r="IR98" s="22"/>
      <c r="IS98" s="22"/>
      <c r="IT98" s="22"/>
      <c r="IU98" s="22"/>
      <c r="IV98" s="22"/>
      <c r="IW98" s="22"/>
      <c r="IX98" s="22"/>
      <c r="IY98" s="22"/>
      <c r="IZ98" s="22"/>
      <c r="JA98" s="22"/>
      <c r="JB98" s="22"/>
      <c r="JC98" s="22"/>
      <c r="JD98" s="22"/>
      <c r="JE98" s="22"/>
    </row>
    <row r="99" spans="143:265" s="7" customFormat="1" x14ac:dyDescent="0.3">
      <c r="EM99" s="22"/>
      <c r="EN99" s="22"/>
      <c r="EO99" s="22"/>
      <c r="EP99" s="22"/>
      <c r="EQ99" s="22"/>
      <c r="ER99" s="22"/>
      <c r="ES99" s="22"/>
      <c r="ET99" s="22"/>
      <c r="EU99" s="22"/>
      <c r="EV99" s="22"/>
      <c r="EW99" s="22"/>
      <c r="EX99" s="22"/>
      <c r="EY99" s="22"/>
      <c r="EZ99" s="22"/>
      <c r="FA99" s="22"/>
      <c r="FB99" s="22"/>
      <c r="FC99" s="22"/>
      <c r="FD99" s="22"/>
      <c r="FE99" s="22"/>
      <c r="FF99" s="22"/>
      <c r="FG99" s="22"/>
      <c r="FH99" s="22"/>
      <c r="FI99" s="22"/>
      <c r="FJ99" s="22"/>
      <c r="FK99" s="22"/>
      <c r="FL99" s="22"/>
      <c r="FM99" s="22"/>
      <c r="FN99" s="22"/>
      <c r="FO99" s="22"/>
      <c r="FP99" s="22"/>
      <c r="FQ99" s="22"/>
      <c r="FR99" s="22"/>
      <c r="FS99" s="22"/>
      <c r="FT99" s="22"/>
      <c r="FU99" s="22"/>
      <c r="FV99" s="22"/>
      <c r="FW99" s="22"/>
      <c r="FX99" s="22"/>
      <c r="FY99" s="22"/>
      <c r="FZ99" s="22"/>
      <c r="GA99" s="22"/>
      <c r="GB99" s="22"/>
      <c r="GC99" s="22"/>
      <c r="GD99" s="22"/>
      <c r="GE99" s="22"/>
      <c r="GF99" s="22"/>
      <c r="GG99" s="22"/>
      <c r="GH99" s="22"/>
      <c r="GI99" s="22"/>
      <c r="GJ99" s="22"/>
      <c r="GK99" s="22"/>
      <c r="GL99" s="22"/>
      <c r="GM99" s="22"/>
      <c r="GN99" s="22"/>
      <c r="GO99" s="22"/>
      <c r="GP99" s="22"/>
      <c r="GQ99" s="22"/>
      <c r="GR99" s="22"/>
      <c r="GS99" s="22"/>
      <c r="GT99" s="22"/>
      <c r="GU99" s="22"/>
      <c r="GV99" s="22"/>
      <c r="GW99" s="22"/>
      <c r="GX99" s="22"/>
      <c r="GY99" s="22"/>
      <c r="GZ99" s="22"/>
      <c r="HA99" s="22"/>
      <c r="HB99" s="22"/>
      <c r="HC99" s="22"/>
      <c r="HD99" s="22"/>
      <c r="HE99" s="22"/>
      <c r="HF99" s="22"/>
      <c r="HG99" s="22"/>
      <c r="HH99" s="22"/>
      <c r="HI99" s="22"/>
      <c r="HJ99" s="22"/>
      <c r="HK99" s="22"/>
      <c r="HL99" s="22"/>
      <c r="HM99" s="22"/>
      <c r="HN99" s="22"/>
      <c r="HO99" s="22"/>
      <c r="HP99" s="22"/>
      <c r="HQ99" s="22"/>
      <c r="HR99" s="22"/>
      <c r="HS99" s="22"/>
      <c r="HT99" s="22"/>
      <c r="HU99" s="22"/>
      <c r="HV99" s="22"/>
      <c r="HW99" s="22"/>
      <c r="HX99" s="22"/>
      <c r="HY99" s="22"/>
      <c r="HZ99" s="22"/>
      <c r="IA99" s="22"/>
      <c r="IB99" s="22"/>
      <c r="IC99" s="22"/>
      <c r="ID99" s="22"/>
      <c r="IE99" s="22"/>
      <c r="IF99" s="22"/>
      <c r="IG99" s="22"/>
      <c r="IH99" s="22"/>
      <c r="II99" s="22"/>
      <c r="IJ99" s="22"/>
      <c r="IK99" s="22"/>
      <c r="IL99" s="22"/>
      <c r="IM99" s="22"/>
      <c r="IN99" s="22"/>
      <c r="IO99" s="22"/>
      <c r="IP99" s="22"/>
      <c r="IQ99" s="22"/>
      <c r="IR99" s="22"/>
      <c r="IS99" s="22"/>
      <c r="IT99" s="22"/>
      <c r="IU99" s="22"/>
      <c r="IV99" s="22"/>
      <c r="IW99" s="22"/>
      <c r="IX99" s="22"/>
      <c r="IY99" s="22"/>
      <c r="IZ99" s="22"/>
      <c r="JA99" s="22"/>
      <c r="JB99" s="22"/>
      <c r="JC99" s="22"/>
      <c r="JD99" s="22"/>
      <c r="JE99" s="22"/>
    </row>
    <row r="100" spans="143:265" s="7" customFormat="1" x14ac:dyDescent="0.3">
      <c r="EM100" s="22"/>
      <c r="EN100" s="22"/>
      <c r="EO100" s="22"/>
      <c r="EP100" s="22"/>
      <c r="EQ100" s="22"/>
      <c r="ER100" s="22"/>
      <c r="ES100" s="22"/>
      <c r="ET100" s="22"/>
      <c r="EU100" s="22"/>
      <c r="EV100" s="22"/>
      <c r="EW100" s="22"/>
      <c r="EX100" s="22"/>
      <c r="EY100" s="22"/>
      <c r="EZ100" s="22"/>
      <c r="FA100" s="22"/>
      <c r="FB100" s="22"/>
      <c r="FC100" s="22"/>
      <c r="FD100" s="22"/>
      <c r="FE100" s="22"/>
      <c r="FF100" s="22"/>
      <c r="FG100" s="22"/>
      <c r="FH100" s="22"/>
      <c r="FI100" s="22"/>
      <c r="FJ100" s="22"/>
      <c r="FK100" s="22"/>
      <c r="FL100" s="22"/>
      <c r="FM100" s="22"/>
      <c r="FN100" s="22"/>
      <c r="FO100" s="22"/>
      <c r="FP100" s="22"/>
      <c r="FQ100" s="22"/>
      <c r="FR100" s="22"/>
      <c r="FS100" s="22"/>
      <c r="FT100" s="22"/>
      <c r="FU100" s="22"/>
      <c r="FV100" s="22"/>
      <c r="FW100" s="22"/>
      <c r="FX100" s="22"/>
      <c r="FY100" s="22"/>
      <c r="FZ100" s="22"/>
      <c r="GA100" s="22"/>
      <c r="GB100" s="22"/>
      <c r="GC100" s="22"/>
      <c r="GD100" s="22"/>
      <c r="GE100" s="22"/>
      <c r="GF100" s="22"/>
      <c r="GG100" s="22"/>
      <c r="GH100" s="22"/>
      <c r="GI100" s="22"/>
      <c r="GJ100" s="22"/>
      <c r="GK100" s="22"/>
      <c r="GL100" s="22"/>
      <c r="GM100" s="22"/>
      <c r="GN100" s="22"/>
      <c r="GO100" s="22"/>
      <c r="GP100" s="22"/>
      <c r="GQ100" s="22"/>
      <c r="GR100" s="22"/>
      <c r="GS100" s="22"/>
      <c r="GT100" s="22"/>
      <c r="GU100" s="22"/>
      <c r="GV100" s="22"/>
      <c r="GW100" s="22"/>
      <c r="GX100" s="22"/>
      <c r="GY100" s="22"/>
      <c r="GZ100" s="22"/>
      <c r="HA100" s="22"/>
      <c r="HB100" s="22"/>
      <c r="HC100" s="22"/>
      <c r="HD100" s="22"/>
      <c r="HE100" s="22"/>
      <c r="HF100" s="22"/>
      <c r="HG100" s="22"/>
      <c r="HH100" s="22"/>
      <c r="HI100" s="22"/>
      <c r="HJ100" s="22"/>
      <c r="HK100" s="22"/>
      <c r="HL100" s="22"/>
      <c r="HM100" s="22"/>
      <c r="HN100" s="22"/>
      <c r="HO100" s="22"/>
      <c r="HP100" s="22"/>
      <c r="HQ100" s="22"/>
      <c r="HR100" s="22"/>
      <c r="HS100" s="22"/>
      <c r="HT100" s="22"/>
      <c r="HU100" s="22"/>
      <c r="HV100" s="22"/>
      <c r="HW100" s="22"/>
      <c r="HX100" s="22"/>
      <c r="HY100" s="22"/>
      <c r="HZ100" s="22"/>
      <c r="IA100" s="22"/>
      <c r="IB100" s="22"/>
      <c r="IC100" s="22"/>
      <c r="ID100" s="22"/>
      <c r="IE100" s="22"/>
      <c r="IF100" s="22"/>
      <c r="IG100" s="22"/>
      <c r="IH100" s="22"/>
      <c r="II100" s="22"/>
      <c r="IJ100" s="22"/>
      <c r="IK100" s="22"/>
      <c r="IL100" s="22"/>
      <c r="IM100" s="22"/>
      <c r="IN100" s="22"/>
      <c r="IO100" s="22"/>
      <c r="IP100" s="22"/>
      <c r="IQ100" s="22"/>
      <c r="IR100" s="22"/>
      <c r="IS100" s="22"/>
      <c r="IT100" s="22"/>
      <c r="IU100" s="22"/>
      <c r="IV100" s="22"/>
      <c r="IW100" s="22"/>
      <c r="IX100" s="22"/>
      <c r="IY100" s="22"/>
      <c r="IZ100" s="22"/>
      <c r="JA100" s="22"/>
      <c r="JB100" s="22"/>
      <c r="JC100" s="22"/>
      <c r="JD100" s="22"/>
      <c r="JE100" s="22"/>
    </row>
    <row r="101" spans="143:265" s="7" customFormat="1" x14ac:dyDescent="0.3">
      <c r="EM101" s="22"/>
      <c r="EN101" s="22"/>
      <c r="EO101" s="22"/>
      <c r="EP101" s="22"/>
      <c r="EQ101" s="22"/>
      <c r="ER101" s="22"/>
      <c r="ES101" s="22"/>
      <c r="ET101" s="22"/>
      <c r="EU101" s="22"/>
      <c r="EV101" s="22"/>
      <c r="EW101" s="22"/>
      <c r="EX101" s="22"/>
      <c r="EY101" s="22"/>
      <c r="EZ101" s="22"/>
      <c r="FA101" s="22"/>
      <c r="FB101" s="22"/>
      <c r="FC101" s="22"/>
      <c r="FD101" s="22"/>
      <c r="FE101" s="22"/>
      <c r="FF101" s="22"/>
      <c r="FG101" s="22"/>
      <c r="FH101" s="22"/>
      <c r="FI101" s="22"/>
      <c r="FJ101" s="22"/>
      <c r="FK101" s="22"/>
      <c r="FL101" s="22"/>
      <c r="FM101" s="22"/>
      <c r="FN101" s="22"/>
      <c r="FO101" s="22"/>
      <c r="FP101" s="22"/>
      <c r="FQ101" s="22"/>
      <c r="FR101" s="22"/>
      <c r="FS101" s="22"/>
      <c r="FT101" s="22"/>
      <c r="FU101" s="22"/>
      <c r="FV101" s="22"/>
      <c r="FW101" s="22"/>
      <c r="FX101" s="22"/>
      <c r="FY101" s="22"/>
      <c r="FZ101" s="22"/>
      <c r="GA101" s="22"/>
      <c r="GB101" s="22"/>
      <c r="GC101" s="22"/>
      <c r="GD101" s="22"/>
      <c r="GE101" s="22"/>
      <c r="GF101" s="22"/>
      <c r="GG101" s="22"/>
      <c r="GH101" s="22"/>
      <c r="GI101" s="22"/>
      <c r="GJ101" s="22"/>
      <c r="GK101" s="22"/>
      <c r="GL101" s="22"/>
      <c r="GM101" s="22"/>
      <c r="GN101" s="22"/>
      <c r="GO101" s="22"/>
      <c r="GP101" s="22"/>
      <c r="GQ101" s="22"/>
      <c r="GR101" s="22"/>
      <c r="GS101" s="22"/>
      <c r="GT101" s="22"/>
      <c r="GU101" s="22"/>
      <c r="GV101" s="22"/>
      <c r="GW101" s="22"/>
      <c r="GX101" s="22"/>
      <c r="GY101" s="22"/>
      <c r="GZ101" s="22"/>
      <c r="HA101" s="22"/>
      <c r="HB101" s="22"/>
      <c r="HC101" s="22"/>
      <c r="HD101" s="22"/>
      <c r="HE101" s="22"/>
      <c r="HF101" s="22"/>
      <c r="HG101" s="22"/>
      <c r="HH101" s="22"/>
      <c r="HI101" s="22"/>
      <c r="HJ101" s="22"/>
      <c r="HK101" s="22"/>
      <c r="HL101" s="22"/>
      <c r="HM101" s="22"/>
      <c r="HN101" s="22"/>
      <c r="HO101" s="22"/>
      <c r="HP101" s="22"/>
      <c r="HQ101" s="22"/>
      <c r="HR101" s="22"/>
      <c r="HS101" s="22"/>
      <c r="HT101" s="22"/>
      <c r="HU101" s="22"/>
      <c r="HV101" s="22"/>
      <c r="HW101" s="22"/>
      <c r="HX101" s="22"/>
      <c r="HY101" s="22"/>
      <c r="HZ101" s="22"/>
      <c r="IA101" s="22"/>
      <c r="IB101" s="22"/>
      <c r="IC101" s="22"/>
      <c r="ID101" s="22"/>
      <c r="IE101" s="22"/>
      <c r="IF101" s="22"/>
      <c r="IG101" s="22"/>
      <c r="IH101" s="22"/>
      <c r="II101" s="22"/>
      <c r="IJ101" s="22"/>
      <c r="IK101" s="22"/>
      <c r="IL101" s="22"/>
      <c r="IM101" s="22"/>
      <c r="IN101" s="22"/>
      <c r="IO101" s="22"/>
      <c r="IP101" s="22"/>
      <c r="IQ101" s="22"/>
      <c r="IR101" s="22"/>
      <c r="IS101" s="22"/>
      <c r="IT101" s="22"/>
      <c r="IU101" s="22"/>
      <c r="IV101" s="22"/>
      <c r="IW101" s="22"/>
      <c r="IX101" s="22"/>
      <c r="IY101" s="22"/>
      <c r="IZ101" s="22"/>
      <c r="JA101" s="22"/>
      <c r="JB101" s="22"/>
      <c r="JC101" s="22"/>
      <c r="JD101" s="22"/>
      <c r="JE101" s="22"/>
    </row>
    <row r="102" spans="143:265" s="7" customFormat="1" x14ac:dyDescent="0.3">
      <c r="EM102" s="22"/>
      <c r="EN102" s="22"/>
      <c r="EO102" s="22"/>
      <c r="EP102" s="22"/>
      <c r="EQ102" s="22"/>
      <c r="ER102" s="22"/>
      <c r="ES102" s="22"/>
      <c r="ET102" s="22"/>
      <c r="EU102" s="22"/>
      <c r="EV102" s="22"/>
      <c r="EW102" s="22"/>
      <c r="EX102" s="22"/>
      <c r="EY102" s="22"/>
      <c r="EZ102" s="22"/>
      <c r="FA102" s="22"/>
      <c r="FB102" s="22"/>
      <c r="FC102" s="22"/>
      <c r="FD102" s="22"/>
      <c r="FE102" s="22"/>
      <c r="FF102" s="22"/>
      <c r="FG102" s="22"/>
      <c r="FH102" s="22"/>
      <c r="FI102" s="22"/>
      <c r="FJ102" s="22"/>
      <c r="FK102" s="22"/>
      <c r="FL102" s="22"/>
      <c r="FM102" s="22"/>
      <c r="FN102" s="22"/>
      <c r="FO102" s="22"/>
      <c r="FP102" s="22"/>
      <c r="FQ102" s="22"/>
      <c r="FR102" s="22"/>
      <c r="FS102" s="22"/>
      <c r="FT102" s="22"/>
      <c r="FU102" s="22"/>
      <c r="FV102" s="22"/>
      <c r="FW102" s="22"/>
      <c r="FX102" s="22"/>
      <c r="FY102" s="22"/>
      <c r="FZ102" s="22"/>
      <c r="GA102" s="22"/>
      <c r="GB102" s="22"/>
      <c r="GC102" s="22"/>
      <c r="GD102" s="22"/>
      <c r="GE102" s="22"/>
      <c r="GF102" s="22"/>
      <c r="GG102" s="22"/>
      <c r="GH102" s="22"/>
      <c r="GI102" s="22"/>
      <c r="GJ102" s="22"/>
      <c r="GK102" s="22"/>
      <c r="GL102" s="22"/>
      <c r="GM102" s="22"/>
      <c r="GN102" s="22"/>
      <c r="GO102" s="22"/>
      <c r="GP102" s="22"/>
      <c r="GQ102" s="22"/>
      <c r="GR102" s="22"/>
      <c r="GS102" s="22"/>
      <c r="GT102" s="22"/>
      <c r="GU102" s="22"/>
      <c r="GV102" s="22"/>
      <c r="GW102" s="22"/>
      <c r="GX102" s="22"/>
      <c r="GY102" s="22"/>
      <c r="GZ102" s="22"/>
      <c r="HA102" s="22"/>
      <c r="HB102" s="22"/>
      <c r="HC102" s="22"/>
      <c r="HD102" s="22"/>
      <c r="HE102" s="22"/>
      <c r="HF102" s="22"/>
      <c r="HG102" s="22"/>
      <c r="HH102" s="22"/>
      <c r="HI102" s="22"/>
      <c r="HJ102" s="22"/>
      <c r="HK102" s="22"/>
      <c r="HL102" s="22"/>
      <c r="HM102" s="22"/>
      <c r="HN102" s="22"/>
      <c r="HO102" s="22"/>
      <c r="HP102" s="22"/>
      <c r="HQ102" s="22"/>
      <c r="HR102" s="22"/>
      <c r="HS102" s="22"/>
      <c r="HT102" s="22"/>
      <c r="HU102" s="22"/>
      <c r="HV102" s="22"/>
      <c r="HW102" s="22"/>
      <c r="HX102" s="22"/>
      <c r="HY102" s="22"/>
      <c r="HZ102" s="22"/>
      <c r="IA102" s="22"/>
      <c r="IB102" s="22"/>
      <c r="IC102" s="22"/>
      <c r="ID102" s="22"/>
      <c r="IE102" s="22"/>
      <c r="IF102" s="22"/>
      <c r="IG102" s="22"/>
      <c r="IH102" s="22"/>
      <c r="II102" s="22"/>
      <c r="IJ102" s="22"/>
      <c r="IK102" s="22"/>
      <c r="IL102" s="22"/>
      <c r="IM102" s="22"/>
      <c r="IN102" s="22"/>
      <c r="IO102" s="22"/>
      <c r="IP102" s="22"/>
      <c r="IQ102" s="22"/>
      <c r="IR102" s="22"/>
      <c r="IS102" s="22"/>
      <c r="IT102" s="22"/>
      <c r="IU102" s="22"/>
      <c r="IV102" s="22"/>
      <c r="IW102" s="22"/>
      <c r="IX102" s="22"/>
      <c r="IY102" s="22"/>
      <c r="IZ102" s="22"/>
      <c r="JA102" s="22"/>
      <c r="JB102" s="22"/>
      <c r="JC102" s="22"/>
      <c r="JD102" s="22"/>
      <c r="JE102" s="22"/>
    </row>
    <row r="103" spans="143:265" s="7" customFormat="1" x14ac:dyDescent="0.3">
      <c r="EM103" s="22"/>
      <c r="EN103" s="22"/>
      <c r="EO103" s="22"/>
      <c r="EP103" s="22"/>
      <c r="EQ103" s="22"/>
      <c r="ER103" s="22"/>
      <c r="ES103" s="22"/>
      <c r="ET103" s="22"/>
      <c r="EU103" s="22"/>
      <c r="EV103" s="22"/>
      <c r="EW103" s="22"/>
      <c r="EX103" s="22"/>
      <c r="EY103" s="22"/>
      <c r="EZ103" s="22"/>
      <c r="FA103" s="22"/>
      <c r="FB103" s="22"/>
      <c r="FC103" s="22"/>
      <c r="FD103" s="22"/>
      <c r="FE103" s="22"/>
      <c r="FF103" s="22"/>
      <c r="FG103" s="22"/>
      <c r="FH103" s="22"/>
      <c r="FI103" s="22"/>
      <c r="FJ103" s="22"/>
      <c r="FK103" s="22"/>
      <c r="FL103" s="22"/>
      <c r="FM103" s="22"/>
      <c r="FN103" s="22"/>
      <c r="FO103" s="22"/>
      <c r="FP103" s="22"/>
      <c r="FQ103" s="22"/>
      <c r="FR103" s="22"/>
      <c r="FS103" s="22"/>
      <c r="FT103" s="22"/>
      <c r="FU103" s="22"/>
      <c r="FV103" s="22"/>
      <c r="FW103" s="22"/>
      <c r="FX103" s="22"/>
      <c r="FY103" s="22"/>
      <c r="FZ103" s="22"/>
      <c r="GA103" s="22"/>
      <c r="GB103" s="22"/>
      <c r="GC103" s="22"/>
      <c r="GD103" s="22"/>
      <c r="GE103" s="22"/>
      <c r="GF103" s="22"/>
      <c r="GG103" s="22"/>
      <c r="GH103" s="22"/>
      <c r="GI103" s="22"/>
      <c r="GJ103" s="22"/>
      <c r="GK103" s="22"/>
      <c r="GL103" s="22"/>
      <c r="GM103" s="22"/>
      <c r="GN103" s="22"/>
      <c r="GO103" s="22"/>
      <c r="GP103" s="22"/>
      <c r="GQ103" s="22"/>
      <c r="GR103" s="22"/>
      <c r="GS103" s="22"/>
      <c r="GT103" s="22"/>
      <c r="GU103" s="22"/>
      <c r="GV103" s="22"/>
      <c r="GW103" s="22"/>
      <c r="GX103" s="22"/>
      <c r="GY103" s="22"/>
      <c r="GZ103" s="22"/>
      <c r="HA103" s="22"/>
      <c r="HB103" s="22"/>
      <c r="HC103" s="22"/>
      <c r="HD103" s="22"/>
      <c r="HE103" s="22"/>
      <c r="HF103" s="22"/>
      <c r="HG103" s="22"/>
      <c r="HH103" s="22"/>
      <c r="HI103" s="22"/>
      <c r="HJ103" s="22"/>
      <c r="HK103" s="22"/>
      <c r="HL103" s="22"/>
      <c r="HM103" s="22"/>
      <c r="HN103" s="22"/>
      <c r="HO103" s="22"/>
      <c r="HP103" s="22"/>
      <c r="HQ103" s="22"/>
      <c r="HR103" s="22"/>
      <c r="HS103" s="22"/>
      <c r="HT103" s="22"/>
      <c r="HU103" s="22"/>
      <c r="HV103" s="22"/>
      <c r="HW103" s="22"/>
      <c r="HX103" s="22"/>
      <c r="HY103" s="22"/>
      <c r="HZ103" s="22"/>
      <c r="IA103" s="22"/>
      <c r="IB103" s="22"/>
      <c r="IC103" s="22"/>
      <c r="ID103" s="22"/>
      <c r="IE103" s="22"/>
      <c r="IF103" s="22"/>
      <c r="IG103" s="22"/>
      <c r="IH103" s="22"/>
      <c r="II103" s="22"/>
      <c r="IJ103" s="22"/>
      <c r="IK103" s="22"/>
      <c r="IL103" s="22"/>
      <c r="IM103" s="22"/>
      <c r="IN103" s="22"/>
      <c r="IO103" s="22"/>
      <c r="IP103" s="22"/>
      <c r="IQ103" s="22"/>
      <c r="IR103" s="22"/>
      <c r="IS103" s="22"/>
      <c r="IT103" s="22"/>
      <c r="IU103" s="22"/>
      <c r="IV103" s="22"/>
      <c r="IW103" s="22"/>
      <c r="IX103" s="22"/>
      <c r="IY103" s="22"/>
      <c r="IZ103" s="22"/>
      <c r="JA103" s="22"/>
      <c r="JB103" s="22"/>
      <c r="JC103" s="22"/>
      <c r="JD103" s="22"/>
      <c r="JE103" s="22"/>
    </row>
    <row r="104" spans="143:265" s="7" customFormat="1" x14ac:dyDescent="0.3">
      <c r="EM104" s="22"/>
      <c r="EN104" s="22"/>
      <c r="EO104" s="22"/>
      <c r="EP104" s="22"/>
      <c r="EQ104" s="22"/>
      <c r="ER104" s="22"/>
      <c r="ES104" s="22"/>
      <c r="ET104" s="22"/>
      <c r="EU104" s="22"/>
      <c r="EV104" s="22"/>
      <c r="EW104" s="22"/>
      <c r="EX104" s="22"/>
      <c r="EY104" s="22"/>
      <c r="EZ104" s="22"/>
      <c r="FA104" s="22"/>
      <c r="FB104" s="22"/>
      <c r="FC104" s="22"/>
      <c r="FD104" s="22"/>
      <c r="FE104" s="22"/>
      <c r="FF104" s="22"/>
      <c r="FG104" s="22"/>
      <c r="FH104" s="22"/>
      <c r="FI104" s="22"/>
      <c r="FJ104" s="22"/>
      <c r="FK104" s="22"/>
      <c r="FL104" s="22"/>
      <c r="FM104" s="22"/>
      <c r="FN104" s="22"/>
      <c r="FO104" s="22"/>
      <c r="FP104" s="22"/>
      <c r="FQ104" s="22"/>
      <c r="FR104" s="22"/>
      <c r="FS104" s="22"/>
      <c r="FT104" s="22"/>
      <c r="FU104" s="22"/>
      <c r="FV104" s="22"/>
      <c r="FW104" s="22"/>
      <c r="FX104" s="22"/>
      <c r="FY104" s="22"/>
      <c r="FZ104" s="22"/>
      <c r="GA104" s="22"/>
      <c r="GB104" s="22"/>
      <c r="GC104" s="22"/>
      <c r="GD104" s="22"/>
      <c r="GE104" s="22"/>
      <c r="GF104" s="22"/>
      <c r="GG104" s="22"/>
      <c r="GH104" s="22"/>
      <c r="GI104" s="22"/>
      <c r="GJ104" s="22"/>
      <c r="GK104" s="22"/>
      <c r="GL104" s="22"/>
      <c r="GM104" s="22"/>
      <c r="GN104" s="22"/>
      <c r="GO104" s="22"/>
      <c r="GP104" s="22"/>
      <c r="GQ104" s="22"/>
      <c r="GR104" s="22"/>
      <c r="GS104" s="22"/>
      <c r="GT104" s="22"/>
      <c r="GU104" s="22"/>
      <c r="GV104" s="22"/>
      <c r="GW104" s="22"/>
      <c r="GX104" s="22"/>
      <c r="GY104" s="22"/>
      <c r="GZ104" s="22"/>
      <c r="HA104" s="22"/>
      <c r="HB104" s="22"/>
      <c r="HC104" s="22"/>
      <c r="HD104" s="22"/>
      <c r="HE104" s="22"/>
      <c r="HF104" s="22"/>
      <c r="HG104" s="22"/>
      <c r="HH104" s="22"/>
      <c r="HI104" s="22"/>
      <c r="HJ104" s="22"/>
      <c r="HK104" s="22"/>
      <c r="HL104" s="22"/>
      <c r="HM104" s="22"/>
      <c r="HN104" s="22"/>
      <c r="HO104" s="22"/>
      <c r="HP104" s="22"/>
      <c r="HQ104" s="22"/>
      <c r="HR104" s="22"/>
      <c r="HS104" s="22"/>
      <c r="HT104" s="22"/>
      <c r="HU104" s="22"/>
      <c r="HV104" s="22"/>
      <c r="HW104" s="22"/>
      <c r="HX104" s="22"/>
      <c r="HY104" s="22"/>
      <c r="HZ104" s="22"/>
      <c r="IA104" s="22"/>
      <c r="IB104" s="22"/>
      <c r="IC104" s="22"/>
      <c r="ID104" s="22"/>
      <c r="IE104" s="22"/>
      <c r="IF104" s="22"/>
      <c r="IG104" s="22"/>
      <c r="IH104" s="22"/>
      <c r="II104" s="22"/>
      <c r="IJ104" s="22"/>
      <c r="IK104" s="22"/>
      <c r="IL104" s="22"/>
      <c r="IM104" s="22"/>
      <c r="IN104" s="22"/>
      <c r="IO104" s="22"/>
      <c r="IP104" s="22"/>
      <c r="IQ104" s="22"/>
      <c r="IR104" s="22"/>
      <c r="IS104" s="22"/>
      <c r="IT104" s="22"/>
      <c r="IU104" s="22"/>
      <c r="IV104" s="22"/>
      <c r="IW104" s="22"/>
      <c r="IX104" s="22"/>
      <c r="IY104" s="22"/>
      <c r="IZ104" s="22"/>
      <c r="JA104" s="22"/>
      <c r="JB104" s="22"/>
      <c r="JC104" s="22"/>
      <c r="JD104" s="22"/>
      <c r="JE104" s="22"/>
    </row>
    <row r="105" spans="143:265" s="7" customFormat="1" x14ac:dyDescent="0.3">
      <c r="EM105" s="22"/>
      <c r="EN105" s="22"/>
      <c r="EO105" s="22"/>
      <c r="EP105" s="22"/>
      <c r="EQ105" s="22"/>
      <c r="ER105" s="22"/>
      <c r="ES105" s="22"/>
      <c r="ET105" s="22"/>
      <c r="EU105" s="22"/>
      <c r="EV105" s="22"/>
      <c r="EW105" s="22"/>
      <c r="EX105" s="22"/>
      <c r="EY105" s="22"/>
      <c r="EZ105" s="22"/>
      <c r="FA105" s="22"/>
      <c r="FB105" s="22"/>
      <c r="FC105" s="22"/>
      <c r="FD105" s="22"/>
      <c r="FE105" s="22"/>
      <c r="FF105" s="22"/>
      <c r="FG105" s="22"/>
      <c r="FH105" s="22"/>
      <c r="FI105" s="22"/>
      <c r="FJ105" s="22"/>
      <c r="FK105" s="22"/>
      <c r="FL105" s="22"/>
      <c r="FM105" s="22"/>
      <c r="FN105" s="22"/>
      <c r="FO105" s="22"/>
      <c r="FP105" s="22"/>
      <c r="FQ105" s="22"/>
      <c r="FR105" s="22"/>
      <c r="FS105" s="22"/>
      <c r="FT105" s="22"/>
      <c r="FU105" s="22"/>
      <c r="FV105" s="22"/>
      <c r="FW105" s="22"/>
      <c r="FX105" s="22"/>
      <c r="FY105" s="22"/>
      <c r="FZ105" s="22"/>
      <c r="GA105" s="22"/>
      <c r="GB105" s="22"/>
      <c r="GC105" s="22"/>
      <c r="GD105" s="22"/>
      <c r="GE105" s="22"/>
      <c r="GF105" s="22"/>
      <c r="GG105" s="22"/>
      <c r="GH105" s="22"/>
      <c r="GI105" s="22"/>
      <c r="GJ105" s="22"/>
      <c r="GK105" s="22"/>
      <c r="GL105" s="22"/>
      <c r="GM105" s="22"/>
      <c r="GN105" s="22"/>
      <c r="GO105" s="22"/>
      <c r="GP105" s="22"/>
      <c r="GQ105" s="22"/>
      <c r="GR105" s="22"/>
      <c r="GS105" s="22"/>
      <c r="GT105" s="22"/>
      <c r="GU105" s="22"/>
      <c r="GV105" s="22"/>
      <c r="GW105" s="22"/>
      <c r="GX105" s="22"/>
      <c r="GY105" s="22"/>
      <c r="GZ105" s="22"/>
      <c r="HA105" s="22"/>
      <c r="HB105" s="22"/>
      <c r="HC105" s="22"/>
      <c r="HD105" s="22"/>
      <c r="HE105" s="22"/>
      <c r="HF105" s="22"/>
      <c r="HG105" s="22"/>
      <c r="HH105" s="22"/>
      <c r="HI105" s="22"/>
      <c r="HJ105" s="22"/>
      <c r="HK105" s="22"/>
      <c r="HL105" s="22"/>
      <c r="HM105" s="22"/>
      <c r="HN105" s="22"/>
      <c r="HO105" s="22"/>
      <c r="HP105" s="22"/>
      <c r="HQ105" s="22"/>
      <c r="HR105" s="22"/>
      <c r="HS105" s="22"/>
      <c r="HT105" s="22"/>
      <c r="HU105" s="22"/>
      <c r="HV105" s="22"/>
      <c r="HW105" s="22"/>
      <c r="HX105" s="22"/>
      <c r="HY105" s="22"/>
      <c r="HZ105" s="22"/>
      <c r="IA105" s="22"/>
      <c r="IB105" s="22"/>
      <c r="IC105" s="22"/>
      <c r="ID105" s="22"/>
      <c r="IE105" s="22"/>
      <c r="IF105" s="22"/>
      <c r="IG105" s="22"/>
      <c r="IH105" s="22"/>
      <c r="II105" s="22"/>
      <c r="IJ105" s="22"/>
      <c r="IK105" s="22"/>
      <c r="IL105" s="22"/>
      <c r="IM105" s="22"/>
      <c r="IN105" s="22"/>
      <c r="IO105" s="22"/>
      <c r="IP105" s="22"/>
      <c r="IQ105" s="22"/>
      <c r="IR105" s="22"/>
      <c r="IS105" s="22"/>
      <c r="IT105" s="22"/>
      <c r="IU105" s="22"/>
      <c r="IV105" s="22"/>
      <c r="IW105" s="22"/>
      <c r="IX105" s="22"/>
      <c r="IY105" s="22"/>
      <c r="IZ105" s="22"/>
      <c r="JA105" s="22"/>
      <c r="JB105" s="22"/>
      <c r="JC105" s="22"/>
      <c r="JD105" s="22"/>
      <c r="JE105" s="22"/>
    </row>
    <row r="106" spans="143:265" s="7" customFormat="1" x14ac:dyDescent="0.3">
      <c r="EM106" s="22"/>
      <c r="EN106" s="22"/>
      <c r="EO106" s="22"/>
      <c r="EP106" s="22"/>
      <c r="EQ106" s="22"/>
      <c r="ER106" s="22"/>
      <c r="ES106" s="22"/>
      <c r="ET106" s="22"/>
      <c r="EU106" s="22"/>
      <c r="EV106" s="22"/>
      <c r="EW106" s="22"/>
      <c r="EX106" s="22"/>
      <c r="EY106" s="22"/>
      <c r="EZ106" s="22"/>
      <c r="FA106" s="22"/>
      <c r="FB106" s="22"/>
      <c r="FC106" s="22"/>
      <c r="FD106" s="22"/>
      <c r="FE106" s="22"/>
      <c r="FF106" s="22"/>
      <c r="FG106" s="22"/>
      <c r="FH106" s="22"/>
      <c r="FI106" s="22"/>
      <c r="FJ106" s="22"/>
      <c r="FK106" s="22"/>
      <c r="FL106" s="22"/>
      <c r="FM106" s="22"/>
      <c r="FN106" s="22"/>
      <c r="FO106" s="22"/>
      <c r="FP106" s="22"/>
      <c r="FQ106" s="22"/>
      <c r="FR106" s="22"/>
      <c r="FS106" s="22"/>
      <c r="FT106" s="22"/>
      <c r="FU106" s="22"/>
      <c r="FV106" s="22"/>
      <c r="FW106" s="22"/>
      <c r="FX106" s="22"/>
      <c r="FY106" s="22"/>
      <c r="FZ106" s="22"/>
      <c r="GA106" s="22"/>
      <c r="GB106" s="22"/>
      <c r="GC106" s="22"/>
      <c r="GD106" s="22"/>
      <c r="GE106" s="22"/>
      <c r="GF106" s="22"/>
      <c r="GG106" s="22"/>
      <c r="GH106" s="22"/>
      <c r="GI106" s="22"/>
      <c r="GJ106" s="22"/>
      <c r="GK106" s="22"/>
      <c r="GL106" s="22"/>
      <c r="GM106" s="22"/>
      <c r="GN106" s="22"/>
      <c r="GO106" s="22"/>
      <c r="GP106" s="22"/>
      <c r="GQ106" s="22"/>
      <c r="GR106" s="22"/>
      <c r="GS106" s="22"/>
      <c r="GT106" s="22"/>
      <c r="GU106" s="22"/>
      <c r="GV106" s="22"/>
      <c r="GW106" s="22"/>
      <c r="GX106" s="22"/>
      <c r="GY106" s="22"/>
      <c r="GZ106" s="22"/>
      <c r="HA106" s="22"/>
      <c r="HB106" s="22"/>
      <c r="HC106" s="22"/>
      <c r="HD106" s="22"/>
      <c r="HE106" s="22"/>
      <c r="HF106" s="22"/>
      <c r="HG106" s="22"/>
      <c r="HH106" s="22"/>
      <c r="HI106" s="22"/>
      <c r="HJ106" s="22"/>
      <c r="HK106" s="22"/>
      <c r="HL106" s="22"/>
      <c r="HM106" s="22"/>
      <c r="HN106" s="22"/>
      <c r="HO106" s="22"/>
      <c r="HP106" s="22"/>
      <c r="HQ106" s="22"/>
      <c r="HR106" s="22"/>
      <c r="HS106" s="22"/>
      <c r="HT106" s="22"/>
      <c r="HU106" s="22"/>
      <c r="HV106" s="22"/>
      <c r="HW106" s="22"/>
      <c r="HX106" s="22"/>
      <c r="HY106" s="22"/>
      <c r="HZ106" s="22"/>
      <c r="IA106" s="22"/>
      <c r="IB106" s="22"/>
      <c r="IC106" s="22"/>
      <c r="ID106" s="22"/>
      <c r="IE106" s="22"/>
      <c r="IF106" s="22"/>
      <c r="IG106" s="22"/>
      <c r="IH106" s="22"/>
      <c r="II106" s="22"/>
      <c r="IJ106" s="22"/>
      <c r="IK106" s="22"/>
      <c r="IL106" s="22"/>
      <c r="IM106" s="22"/>
      <c r="IN106" s="22"/>
      <c r="IO106" s="22"/>
      <c r="IP106" s="22"/>
      <c r="IQ106" s="22"/>
      <c r="IR106" s="22"/>
      <c r="IS106" s="22"/>
      <c r="IT106" s="22"/>
      <c r="IU106" s="22"/>
      <c r="IV106" s="22"/>
      <c r="IW106" s="22"/>
      <c r="IX106" s="22"/>
      <c r="IY106" s="22"/>
      <c r="IZ106" s="22"/>
      <c r="JA106" s="22"/>
      <c r="JB106" s="22"/>
      <c r="JC106" s="22"/>
      <c r="JD106" s="22"/>
      <c r="JE106" s="22"/>
    </row>
    <row r="107" spans="143:265" s="7" customFormat="1" x14ac:dyDescent="0.3">
      <c r="EM107" s="22"/>
      <c r="EN107" s="22"/>
      <c r="EO107" s="22"/>
      <c r="EP107" s="22"/>
      <c r="EQ107" s="22"/>
      <c r="ER107" s="22"/>
      <c r="ES107" s="22"/>
      <c r="ET107" s="22"/>
      <c r="EU107" s="22"/>
      <c r="EV107" s="22"/>
      <c r="EW107" s="22"/>
      <c r="EX107" s="22"/>
      <c r="EY107" s="22"/>
      <c r="EZ107" s="22"/>
      <c r="FA107" s="22"/>
      <c r="FB107" s="22"/>
      <c r="FC107" s="22"/>
      <c r="FD107" s="22"/>
      <c r="FE107" s="22"/>
      <c r="FF107" s="22"/>
      <c r="FG107" s="22"/>
      <c r="FH107" s="22"/>
      <c r="FI107" s="22"/>
      <c r="FJ107" s="22"/>
      <c r="FK107" s="22"/>
      <c r="FL107" s="22"/>
      <c r="FM107" s="22"/>
      <c r="FN107" s="22"/>
      <c r="FO107" s="22"/>
      <c r="FP107" s="22"/>
      <c r="FQ107" s="22"/>
      <c r="FR107" s="22"/>
      <c r="FS107" s="22"/>
      <c r="FT107" s="22"/>
      <c r="FU107" s="22"/>
      <c r="FV107" s="22"/>
      <c r="FW107" s="22"/>
      <c r="FX107" s="22"/>
      <c r="FY107" s="22"/>
      <c r="FZ107" s="22"/>
      <c r="GA107" s="22"/>
      <c r="GB107" s="22"/>
      <c r="GC107" s="22"/>
      <c r="GD107" s="22"/>
      <c r="GE107" s="22"/>
      <c r="GF107" s="22"/>
      <c r="GG107" s="22"/>
      <c r="GH107" s="22"/>
      <c r="GI107" s="22"/>
      <c r="GJ107" s="22"/>
      <c r="GK107" s="22"/>
      <c r="GL107" s="22"/>
      <c r="GM107" s="22"/>
      <c r="GN107" s="22"/>
      <c r="GO107" s="22"/>
      <c r="GP107" s="22"/>
      <c r="GQ107" s="22"/>
      <c r="GR107" s="22"/>
      <c r="GS107" s="22"/>
      <c r="GT107" s="22"/>
      <c r="GU107" s="22"/>
      <c r="GV107" s="22"/>
      <c r="GW107" s="22"/>
      <c r="GX107" s="22"/>
      <c r="GY107" s="22"/>
      <c r="GZ107" s="22"/>
      <c r="HA107" s="22"/>
      <c r="HB107" s="22"/>
      <c r="HC107" s="22"/>
      <c r="HD107" s="22"/>
      <c r="HE107" s="22"/>
      <c r="HF107" s="22"/>
      <c r="HG107" s="22"/>
      <c r="HH107" s="22"/>
      <c r="HI107" s="22"/>
      <c r="HJ107" s="22"/>
      <c r="HK107" s="22"/>
      <c r="HL107" s="22"/>
      <c r="HM107" s="22"/>
      <c r="HN107" s="22"/>
      <c r="HO107" s="22"/>
      <c r="HP107" s="22"/>
      <c r="HQ107" s="22"/>
      <c r="HR107" s="22"/>
      <c r="HS107" s="22"/>
      <c r="HT107" s="22"/>
      <c r="HU107" s="22"/>
      <c r="HV107" s="22"/>
      <c r="HW107" s="22"/>
      <c r="HX107" s="22"/>
      <c r="HY107" s="22"/>
      <c r="HZ107" s="22"/>
      <c r="IA107" s="22"/>
      <c r="IB107" s="22"/>
      <c r="IC107" s="22"/>
      <c r="ID107" s="22"/>
      <c r="IE107" s="22"/>
      <c r="IF107" s="22"/>
      <c r="IG107" s="22"/>
      <c r="IH107" s="22"/>
      <c r="II107" s="22"/>
      <c r="IJ107" s="22"/>
      <c r="IK107" s="22"/>
      <c r="IL107" s="22"/>
      <c r="IM107" s="22"/>
      <c r="IN107" s="22"/>
      <c r="IO107" s="22"/>
      <c r="IP107" s="22"/>
      <c r="IQ107" s="22"/>
      <c r="IR107" s="22"/>
      <c r="IS107" s="22"/>
      <c r="IT107" s="22"/>
      <c r="IU107" s="22"/>
      <c r="IV107" s="22"/>
      <c r="IW107" s="22"/>
      <c r="IX107" s="22"/>
      <c r="IY107" s="22"/>
      <c r="IZ107" s="22"/>
      <c r="JA107" s="22"/>
      <c r="JB107" s="22"/>
      <c r="JC107" s="22"/>
      <c r="JD107" s="22"/>
      <c r="JE107" s="22"/>
    </row>
    <row r="108" spans="143:265" s="7" customFormat="1" x14ac:dyDescent="0.3">
      <c r="EM108" s="22"/>
      <c r="EN108" s="22"/>
      <c r="EO108" s="22"/>
      <c r="EP108" s="22"/>
      <c r="EQ108" s="22"/>
      <c r="ER108" s="22"/>
      <c r="ES108" s="22"/>
      <c r="ET108" s="22"/>
      <c r="EU108" s="22"/>
      <c r="EV108" s="22"/>
      <c r="EW108" s="22"/>
      <c r="EX108" s="22"/>
      <c r="EY108" s="22"/>
      <c r="EZ108" s="22"/>
      <c r="FA108" s="22"/>
      <c r="FB108" s="22"/>
      <c r="FC108" s="22"/>
      <c r="FD108" s="22"/>
      <c r="FE108" s="22"/>
      <c r="FF108" s="22"/>
      <c r="FG108" s="22"/>
      <c r="FH108" s="22"/>
      <c r="FI108" s="22"/>
      <c r="FJ108" s="22"/>
      <c r="FK108" s="22"/>
      <c r="FL108" s="22"/>
      <c r="FM108" s="22"/>
      <c r="FN108" s="22"/>
      <c r="FO108" s="22"/>
      <c r="FP108" s="22"/>
      <c r="FQ108" s="22"/>
      <c r="FR108" s="22"/>
      <c r="FS108" s="22"/>
      <c r="FT108" s="22"/>
      <c r="FU108" s="22"/>
      <c r="FV108" s="22"/>
      <c r="FW108" s="22"/>
      <c r="FX108" s="22"/>
      <c r="FY108" s="22"/>
      <c r="FZ108" s="22"/>
      <c r="GA108" s="22"/>
      <c r="GB108" s="22"/>
      <c r="GC108" s="22"/>
      <c r="GD108" s="22"/>
      <c r="GE108" s="22"/>
      <c r="GF108" s="22"/>
      <c r="GG108" s="22"/>
      <c r="GH108" s="22"/>
      <c r="GI108" s="22"/>
      <c r="GJ108" s="22"/>
      <c r="GK108" s="22"/>
      <c r="GL108" s="22"/>
      <c r="GM108" s="22"/>
      <c r="GN108" s="22"/>
      <c r="GO108" s="22"/>
      <c r="GP108" s="22"/>
      <c r="GQ108" s="22"/>
      <c r="GR108" s="22"/>
      <c r="GS108" s="22"/>
      <c r="GT108" s="22"/>
      <c r="GU108" s="22"/>
      <c r="GV108" s="22"/>
      <c r="GW108" s="22"/>
      <c r="GX108" s="22"/>
      <c r="GY108" s="22"/>
      <c r="GZ108" s="22"/>
      <c r="HA108" s="22"/>
      <c r="HB108" s="22"/>
      <c r="HC108" s="22"/>
      <c r="HD108" s="22"/>
      <c r="HE108" s="22"/>
      <c r="HF108" s="22"/>
      <c r="HG108" s="22"/>
      <c r="HH108" s="22"/>
      <c r="HI108" s="22"/>
      <c r="HJ108" s="22"/>
      <c r="HK108" s="22"/>
      <c r="HL108" s="22"/>
      <c r="HM108" s="22"/>
      <c r="HN108" s="22"/>
      <c r="HO108" s="22"/>
      <c r="HP108" s="22"/>
      <c r="HQ108" s="22"/>
      <c r="HR108" s="22"/>
      <c r="HS108" s="22"/>
      <c r="HT108" s="22"/>
      <c r="HU108" s="22"/>
      <c r="HV108" s="22"/>
      <c r="HW108" s="22"/>
      <c r="HX108" s="22"/>
      <c r="HY108" s="22"/>
      <c r="HZ108" s="22"/>
      <c r="IA108" s="22"/>
      <c r="IB108" s="22"/>
      <c r="IC108" s="22"/>
      <c r="ID108" s="22"/>
      <c r="IE108" s="22"/>
      <c r="IF108" s="22"/>
      <c r="IG108" s="22"/>
      <c r="IH108" s="22"/>
      <c r="II108" s="22"/>
      <c r="IJ108" s="22"/>
      <c r="IK108" s="22"/>
      <c r="IL108" s="22"/>
      <c r="IM108" s="22"/>
      <c r="IN108" s="22"/>
      <c r="IO108" s="22"/>
      <c r="IP108" s="22"/>
      <c r="IQ108" s="22"/>
      <c r="IR108" s="22"/>
      <c r="IS108" s="22"/>
      <c r="IT108" s="22"/>
      <c r="IU108" s="22"/>
      <c r="IV108" s="22"/>
      <c r="IW108" s="22"/>
      <c r="IX108" s="22"/>
      <c r="IY108" s="22"/>
      <c r="IZ108" s="22"/>
      <c r="JA108" s="22"/>
      <c r="JB108" s="22"/>
      <c r="JC108" s="22"/>
      <c r="JD108" s="22"/>
      <c r="JE108" s="22"/>
    </row>
    <row r="109" spans="143:265" s="7" customFormat="1" x14ac:dyDescent="0.3">
      <c r="EM109" s="22"/>
      <c r="EN109" s="22"/>
      <c r="EO109" s="22"/>
      <c r="EP109" s="22"/>
      <c r="EQ109" s="22"/>
      <c r="ER109" s="22"/>
      <c r="ES109" s="22"/>
      <c r="ET109" s="22"/>
      <c r="EU109" s="22"/>
      <c r="EV109" s="22"/>
      <c r="EW109" s="22"/>
      <c r="EX109" s="22"/>
      <c r="EY109" s="22"/>
      <c r="EZ109" s="22"/>
      <c r="FA109" s="22"/>
      <c r="FB109" s="22"/>
      <c r="FC109" s="22"/>
      <c r="FD109" s="22"/>
      <c r="FE109" s="22"/>
      <c r="FF109" s="22"/>
      <c r="FG109" s="22"/>
      <c r="FH109" s="22"/>
      <c r="FI109" s="22"/>
      <c r="FJ109" s="22"/>
      <c r="FK109" s="22"/>
      <c r="FL109" s="22"/>
      <c r="FM109" s="22"/>
      <c r="FN109" s="22"/>
      <c r="FO109" s="22"/>
      <c r="FP109" s="22"/>
      <c r="FQ109" s="22"/>
      <c r="FR109" s="22"/>
      <c r="FS109" s="22"/>
      <c r="FT109" s="22"/>
      <c r="FU109" s="22"/>
      <c r="FV109" s="22"/>
      <c r="FW109" s="22"/>
      <c r="FX109" s="22"/>
      <c r="FY109" s="22"/>
      <c r="FZ109" s="22"/>
      <c r="GA109" s="22"/>
      <c r="GB109" s="22"/>
      <c r="GC109" s="22"/>
      <c r="GD109" s="22"/>
      <c r="GE109" s="22"/>
      <c r="GF109" s="22"/>
      <c r="GG109" s="22"/>
      <c r="GH109" s="22"/>
      <c r="GI109" s="22"/>
      <c r="GJ109" s="22"/>
      <c r="GK109" s="22"/>
      <c r="GL109" s="22"/>
      <c r="GM109" s="22"/>
      <c r="GN109" s="22"/>
      <c r="GO109" s="22"/>
      <c r="GP109" s="22"/>
      <c r="GQ109" s="22"/>
      <c r="GR109" s="22"/>
      <c r="GS109" s="22"/>
      <c r="GT109" s="22"/>
      <c r="GU109" s="22"/>
      <c r="GV109" s="22"/>
      <c r="GW109" s="22"/>
      <c r="GX109" s="22"/>
      <c r="GY109" s="22"/>
      <c r="GZ109" s="22"/>
      <c r="HA109" s="22"/>
      <c r="HB109" s="22"/>
      <c r="HC109" s="22"/>
      <c r="HD109" s="22"/>
      <c r="HE109" s="22"/>
      <c r="HF109" s="22"/>
      <c r="HG109" s="22"/>
      <c r="HH109" s="22"/>
      <c r="HI109" s="22"/>
      <c r="HJ109" s="22"/>
      <c r="HK109" s="22"/>
      <c r="HL109" s="22"/>
      <c r="HM109" s="22"/>
      <c r="HN109" s="22"/>
      <c r="HO109" s="22"/>
      <c r="HP109" s="22"/>
      <c r="HQ109" s="22"/>
      <c r="HR109" s="22"/>
      <c r="HS109" s="22"/>
      <c r="HT109" s="22"/>
      <c r="HU109" s="22"/>
      <c r="HV109" s="22"/>
      <c r="HW109" s="22"/>
      <c r="HX109" s="22"/>
      <c r="HY109" s="22"/>
      <c r="HZ109" s="22"/>
      <c r="IA109" s="22"/>
      <c r="IB109" s="22"/>
      <c r="IC109" s="22"/>
      <c r="ID109" s="22"/>
      <c r="IE109" s="22"/>
      <c r="IF109" s="22"/>
      <c r="IG109" s="22"/>
      <c r="IH109" s="22"/>
      <c r="II109" s="22"/>
      <c r="IJ109" s="22"/>
      <c r="IK109" s="22"/>
      <c r="IL109" s="22"/>
      <c r="IM109" s="22"/>
      <c r="IN109" s="22"/>
      <c r="IO109" s="22"/>
      <c r="IP109" s="22"/>
      <c r="IQ109" s="22"/>
      <c r="IR109" s="22"/>
      <c r="IS109" s="22"/>
      <c r="IT109" s="22"/>
      <c r="IU109" s="22"/>
      <c r="IV109" s="22"/>
      <c r="IW109" s="22"/>
      <c r="IX109" s="22"/>
      <c r="IY109" s="22"/>
      <c r="IZ109" s="22"/>
      <c r="JA109" s="22"/>
      <c r="JB109" s="22"/>
      <c r="JC109" s="22"/>
      <c r="JD109" s="22"/>
      <c r="JE109" s="22"/>
    </row>
    <row r="110" spans="143:265" s="7" customFormat="1" x14ac:dyDescent="0.3">
      <c r="EM110" s="22"/>
      <c r="EN110" s="22"/>
      <c r="EO110" s="22"/>
      <c r="EP110" s="22"/>
      <c r="EQ110" s="22"/>
      <c r="ER110" s="22"/>
      <c r="ES110" s="22"/>
      <c r="ET110" s="22"/>
      <c r="EU110" s="22"/>
      <c r="EV110" s="22"/>
      <c r="EW110" s="22"/>
      <c r="EX110" s="22"/>
      <c r="EY110" s="22"/>
      <c r="EZ110" s="22"/>
      <c r="FA110" s="22"/>
      <c r="FB110" s="22"/>
      <c r="FC110" s="22"/>
      <c r="FD110" s="22"/>
      <c r="FE110" s="22"/>
      <c r="FF110" s="22"/>
      <c r="FG110" s="22"/>
      <c r="FH110" s="22"/>
      <c r="FI110" s="22"/>
      <c r="FJ110" s="22"/>
      <c r="FK110" s="22"/>
      <c r="FL110" s="22"/>
      <c r="FM110" s="22"/>
      <c r="FN110" s="22"/>
      <c r="FO110" s="22"/>
      <c r="FP110" s="22"/>
      <c r="FQ110" s="22"/>
      <c r="FR110" s="22"/>
      <c r="FS110" s="22"/>
      <c r="FT110" s="22"/>
      <c r="FU110" s="22"/>
      <c r="FV110" s="22"/>
      <c r="FW110" s="22"/>
      <c r="FX110" s="22"/>
      <c r="FY110" s="22"/>
      <c r="FZ110" s="22"/>
      <c r="GA110" s="22"/>
      <c r="GB110" s="22"/>
      <c r="GC110" s="22"/>
      <c r="GD110" s="22"/>
      <c r="GE110" s="22"/>
      <c r="GF110" s="22"/>
      <c r="GG110" s="22"/>
      <c r="GH110" s="22"/>
      <c r="GI110" s="22"/>
      <c r="GJ110" s="22"/>
      <c r="GK110" s="22"/>
      <c r="GL110" s="22"/>
      <c r="GM110" s="22"/>
      <c r="GN110" s="22"/>
      <c r="GO110" s="22"/>
      <c r="GP110" s="22"/>
      <c r="GQ110" s="22"/>
      <c r="GR110" s="22"/>
      <c r="GS110" s="22"/>
      <c r="GT110" s="22"/>
      <c r="GU110" s="22"/>
      <c r="GV110" s="22"/>
      <c r="GW110" s="22"/>
      <c r="GX110" s="22"/>
      <c r="GY110" s="22"/>
      <c r="GZ110" s="22"/>
      <c r="HA110" s="22"/>
      <c r="HB110" s="22"/>
      <c r="HC110" s="22"/>
      <c r="HD110" s="22"/>
      <c r="HE110" s="22"/>
      <c r="HF110" s="22"/>
      <c r="HG110" s="22"/>
      <c r="HH110" s="22"/>
      <c r="HI110" s="22"/>
      <c r="HJ110" s="22"/>
      <c r="HK110" s="22"/>
      <c r="HL110" s="22"/>
      <c r="HM110" s="22"/>
      <c r="HN110" s="22"/>
      <c r="HO110" s="22"/>
      <c r="HP110" s="22"/>
      <c r="HQ110" s="22"/>
      <c r="HR110" s="22"/>
      <c r="HS110" s="22"/>
      <c r="HT110" s="22"/>
      <c r="HU110" s="22"/>
      <c r="HV110" s="22"/>
      <c r="HW110" s="22"/>
      <c r="HX110" s="22"/>
      <c r="HY110" s="22"/>
      <c r="HZ110" s="22"/>
      <c r="IA110" s="22"/>
      <c r="IB110" s="22"/>
      <c r="IC110" s="22"/>
      <c r="ID110" s="22"/>
      <c r="IE110" s="22"/>
      <c r="IF110" s="22"/>
      <c r="IG110" s="22"/>
      <c r="IH110" s="22"/>
      <c r="II110" s="22"/>
      <c r="IJ110" s="22"/>
      <c r="IK110" s="22"/>
      <c r="IL110" s="22"/>
      <c r="IM110" s="22"/>
      <c r="IN110" s="22"/>
      <c r="IO110" s="22"/>
      <c r="IP110" s="22"/>
      <c r="IQ110" s="22"/>
      <c r="IR110" s="22"/>
      <c r="IS110" s="22"/>
      <c r="IT110" s="22"/>
      <c r="IU110" s="22"/>
      <c r="IV110" s="22"/>
      <c r="IW110" s="22"/>
      <c r="IX110" s="22"/>
      <c r="IY110" s="22"/>
      <c r="IZ110" s="22"/>
      <c r="JA110" s="22"/>
      <c r="JB110" s="22"/>
      <c r="JC110" s="22"/>
      <c r="JD110" s="22"/>
      <c r="JE110" s="22"/>
    </row>
    <row r="111" spans="143:265" s="7" customFormat="1" x14ac:dyDescent="0.3">
      <c r="EM111" s="22"/>
      <c r="EN111" s="22"/>
      <c r="EO111" s="22"/>
      <c r="EP111" s="22"/>
      <c r="EQ111" s="22"/>
      <c r="ER111" s="22"/>
      <c r="ES111" s="22"/>
      <c r="ET111" s="22"/>
      <c r="EU111" s="22"/>
      <c r="EV111" s="22"/>
      <c r="EW111" s="22"/>
      <c r="EX111" s="22"/>
      <c r="EY111" s="22"/>
      <c r="EZ111" s="22"/>
      <c r="FA111" s="22"/>
      <c r="FB111" s="22"/>
      <c r="FC111" s="22"/>
      <c r="FD111" s="22"/>
      <c r="FE111" s="22"/>
      <c r="FF111" s="22"/>
      <c r="FG111" s="22"/>
      <c r="FH111" s="22"/>
      <c r="FI111" s="22"/>
      <c r="FJ111" s="22"/>
      <c r="FK111" s="22"/>
      <c r="FL111" s="22"/>
      <c r="FM111" s="22"/>
      <c r="FN111" s="22"/>
      <c r="FO111" s="22"/>
      <c r="FP111" s="22"/>
      <c r="FQ111" s="22"/>
      <c r="FR111" s="22"/>
      <c r="FS111" s="22"/>
      <c r="FT111" s="22"/>
      <c r="FU111" s="22"/>
      <c r="FV111" s="22"/>
      <c r="FW111" s="22"/>
      <c r="FX111" s="22"/>
      <c r="FY111" s="22"/>
      <c r="FZ111" s="22"/>
      <c r="GA111" s="22"/>
      <c r="GB111" s="22"/>
      <c r="GC111" s="22"/>
      <c r="GD111" s="22"/>
      <c r="GE111" s="22"/>
      <c r="GF111" s="22"/>
      <c r="GG111" s="22"/>
      <c r="GH111" s="22"/>
      <c r="GI111" s="22"/>
      <c r="GJ111" s="22"/>
      <c r="GK111" s="22"/>
      <c r="GL111" s="22"/>
      <c r="GM111" s="22"/>
      <c r="GN111" s="22"/>
      <c r="GO111" s="22"/>
      <c r="GP111" s="22"/>
      <c r="GQ111" s="22"/>
      <c r="GR111" s="22"/>
      <c r="GS111" s="22"/>
      <c r="GT111" s="22"/>
      <c r="GU111" s="22"/>
      <c r="GV111" s="22"/>
      <c r="GW111" s="22"/>
      <c r="GX111" s="22"/>
      <c r="GY111" s="22"/>
      <c r="GZ111" s="22"/>
      <c r="HA111" s="22"/>
      <c r="HB111" s="22"/>
      <c r="HC111" s="22"/>
      <c r="HD111" s="22"/>
      <c r="HE111" s="22"/>
      <c r="HF111" s="22"/>
      <c r="HG111" s="22"/>
      <c r="HH111" s="22"/>
      <c r="HI111" s="22"/>
      <c r="HJ111" s="22"/>
      <c r="HK111" s="22"/>
      <c r="HL111" s="22"/>
      <c r="HM111" s="22"/>
      <c r="HN111" s="22"/>
      <c r="HO111" s="22"/>
      <c r="HP111" s="22"/>
      <c r="HQ111" s="22"/>
      <c r="HR111" s="22"/>
      <c r="HS111" s="22"/>
      <c r="HT111" s="22"/>
      <c r="HU111" s="22"/>
      <c r="HV111" s="22"/>
      <c r="HW111" s="22"/>
      <c r="HX111" s="22"/>
      <c r="HY111" s="22"/>
      <c r="HZ111" s="22"/>
      <c r="IA111" s="22"/>
      <c r="IB111" s="22"/>
      <c r="IC111" s="22"/>
      <c r="ID111" s="22"/>
      <c r="IE111" s="22"/>
      <c r="IF111" s="22"/>
      <c r="IG111" s="22"/>
      <c r="IH111" s="22"/>
      <c r="II111" s="22"/>
      <c r="IJ111" s="22"/>
      <c r="IK111" s="22"/>
      <c r="IL111" s="22"/>
      <c r="IM111" s="22"/>
      <c r="IN111" s="22"/>
      <c r="IO111" s="22"/>
      <c r="IP111" s="22"/>
      <c r="IQ111" s="22"/>
      <c r="IR111" s="22"/>
      <c r="IS111" s="22"/>
      <c r="IT111" s="22"/>
      <c r="IU111" s="22"/>
      <c r="IV111" s="22"/>
      <c r="IW111" s="22"/>
      <c r="IX111" s="22"/>
      <c r="IY111" s="22"/>
      <c r="IZ111" s="22"/>
      <c r="JA111" s="22"/>
      <c r="JB111" s="22"/>
      <c r="JC111" s="22"/>
      <c r="JD111" s="22"/>
      <c r="JE111" s="22"/>
    </row>
    <row r="112" spans="143:265" s="7" customFormat="1" x14ac:dyDescent="0.3">
      <c r="EM112" s="22"/>
      <c r="EN112" s="22"/>
      <c r="EO112" s="22"/>
      <c r="EP112" s="22"/>
      <c r="EQ112" s="22"/>
      <c r="ER112" s="22"/>
      <c r="ES112" s="22"/>
      <c r="ET112" s="22"/>
      <c r="EU112" s="22"/>
      <c r="EV112" s="22"/>
      <c r="EW112" s="22"/>
      <c r="EX112" s="22"/>
      <c r="EY112" s="22"/>
      <c r="EZ112" s="22"/>
      <c r="FA112" s="22"/>
      <c r="FB112" s="22"/>
      <c r="FC112" s="22"/>
      <c r="FD112" s="22"/>
      <c r="FE112" s="22"/>
      <c r="FF112" s="22"/>
      <c r="FG112" s="22"/>
      <c r="FH112" s="22"/>
      <c r="FI112" s="22"/>
      <c r="FJ112" s="22"/>
      <c r="FK112" s="22"/>
      <c r="FL112" s="22"/>
      <c r="FM112" s="22"/>
      <c r="FN112" s="22"/>
      <c r="FO112" s="22"/>
      <c r="FP112" s="22"/>
      <c r="FQ112" s="22"/>
      <c r="FR112" s="22"/>
      <c r="FS112" s="22"/>
      <c r="FT112" s="22"/>
      <c r="FU112" s="22"/>
      <c r="FV112" s="22"/>
      <c r="FW112" s="22"/>
      <c r="FX112" s="22"/>
      <c r="FY112" s="22"/>
      <c r="FZ112" s="22"/>
      <c r="GA112" s="22"/>
      <c r="GB112" s="22"/>
      <c r="GC112" s="22"/>
      <c r="GD112" s="22"/>
      <c r="GE112" s="22"/>
      <c r="GF112" s="22"/>
      <c r="GG112" s="22"/>
      <c r="GH112" s="22"/>
      <c r="GI112" s="22"/>
      <c r="GJ112" s="22"/>
      <c r="GK112" s="22"/>
      <c r="GL112" s="22"/>
      <c r="GM112" s="22"/>
      <c r="GN112" s="22"/>
      <c r="GO112" s="22"/>
      <c r="GP112" s="22"/>
      <c r="GQ112" s="22"/>
      <c r="GR112" s="22"/>
      <c r="GS112" s="22"/>
      <c r="GT112" s="22"/>
      <c r="GU112" s="22"/>
      <c r="GV112" s="22"/>
      <c r="GW112" s="22"/>
      <c r="GX112" s="22"/>
      <c r="GY112" s="22"/>
      <c r="GZ112" s="22"/>
      <c r="HA112" s="22"/>
      <c r="HB112" s="22"/>
      <c r="HC112" s="22"/>
      <c r="HD112" s="22"/>
      <c r="HE112" s="22"/>
      <c r="HF112" s="22"/>
      <c r="HG112" s="22"/>
      <c r="HH112" s="22"/>
      <c r="HI112" s="22"/>
      <c r="HJ112" s="22"/>
      <c r="HK112" s="22"/>
      <c r="HL112" s="22"/>
      <c r="HM112" s="22"/>
      <c r="HN112" s="22"/>
      <c r="HO112" s="22"/>
      <c r="HP112" s="22"/>
      <c r="HQ112" s="22"/>
      <c r="HR112" s="22"/>
      <c r="HS112" s="22"/>
      <c r="HT112" s="22"/>
      <c r="HU112" s="22"/>
      <c r="HV112" s="22"/>
      <c r="HW112" s="22"/>
      <c r="HX112" s="22"/>
      <c r="HY112" s="22"/>
      <c r="HZ112" s="22"/>
      <c r="IA112" s="22"/>
      <c r="IB112" s="22"/>
      <c r="IC112" s="22"/>
      <c r="ID112" s="22"/>
      <c r="IE112" s="22"/>
      <c r="IF112" s="22"/>
      <c r="IG112" s="22"/>
      <c r="IH112" s="22"/>
      <c r="II112" s="22"/>
      <c r="IJ112" s="22"/>
      <c r="IK112" s="22"/>
      <c r="IL112" s="22"/>
      <c r="IM112" s="22"/>
      <c r="IN112" s="22"/>
      <c r="IO112" s="22"/>
      <c r="IP112" s="22"/>
      <c r="IQ112" s="22"/>
      <c r="IR112" s="22"/>
      <c r="IS112" s="22"/>
      <c r="IT112" s="22"/>
      <c r="IU112" s="22"/>
      <c r="IV112" s="22"/>
      <c r="IW112" s="22"/>
      <c r="IX112" s="22"/>
      <c r="IY112" s="22"/>
      <c r="IZ112" s="22"/>
      <c r="JA112" s="22"/>
      <c r="JB112" s="22"/>
      <c r="JC112" s="22"/>
      <c r="JD112" s="22"/>
      <c r="JE112" s="22"/>
    </row>
    <row r="113" spans="143:265" s="7" customFormat="1" x14ac:dyDescent="0.3">
      <c r="EM113" s="22"/>
      <c r="EN113" s="22"/>
      <c r="EO113" s="22"/>
      <c r="EP113" s="22"/>
      <c r="EQ113" s="22"/>
      <c r="ER113" s="22"/>
      <c r="ES113" s="22"/>
      <c r="ET113" s="22"/>
      <c r="EU113" s="22"/>
      <c r="EV113" s="22"/>
      <c r="EW113" s="22"/>
      <c r="EX113" s="22"/>
      <c r="EY113" s="22"/>
      <c r="EZ113" s="22"/>
      <c r="FA113" s="22"/>
      <c r="FB113" s="22"/>
      <c r="FC113" s="22"/>
      <c r="FD113" s="22"/>
      <c r="FE113" s="22"/>
      <c r="FF113" s="22"/>
      <c r="FG113" s="22"/>
      <c r="FH113" s="22"/>
      <c r="FI113" s="22"/>
      <c r="FJ113" s="22"/>
      <c r="FK113" s="22"/>
      <c r="FL113" s="22"/>
      <c r="FM113" s="22"/>
      <c r="FN113" s="22"/>
      <c r="FO113" s="22"/>
      <c r="FP113" s="22"/>
      <c r="FQ113" s="22"/>
      <c r="FR113" s="22"/>
      <c r="FS113" s="22"/>
      <c r="FT113" s="22"/>
      <c r="FU113" s="22"/>
      <c r="FV113" s="22"/>
      <c r="FW113" s="22"/>
      <c r="FX113" s="22"/>
      <c r="FY113" s="22"/>
      <c r="FZ113" s="22"/>
      <c r="GA113" s="22"/>
      <c r="GB113" s="22"/>
      <c r="GC113" s="22"/>
      <c r="GD113" s="22"/>
      <c r="GE113" s="22"/>
      <c r="GF113" s="22"/>
      <c r="GG113" s="22"/>
      <c r="GH113" s="22"/>
      <c r="GI113" s="22"/>
      <c r="GJ113" s="22"/>
      <c r="GK113" s="22"/>
      <c r="GL113" s="22"/>
      <c r="GM113" s="22"/>
      <c r="GN113" s="22"/>
      <c r="GO113" s="22"/>
      <c r="GP113" s="22"/>
      <c r="GQ113" s="22"/>
      <c r="GR113" s="22"/>
      <c r="GS113" s="22"/>
      <c r="GT113" s="22"/>
      <c r="GU113" s="22"/>
      <c r="GV113" s="22"/>
      <c r="GW113" s="22"/>
      <c r="GX113" s="22"/>
      <c r="GY113" s="22"/>
      <c r="GZ113" s="22"/>
      <c r="HA113" s="22"/>
      <c r="HB113" s="22"/>
      <c r="HC113" s="22"/>
      <c r="HD113" s="22"/>
      <c r="HE113" s="22"/>
      <c r="HF113" s="22"/>
      <c r="HG113" s="22"/>
      <c r="HH113" s="22"/>
      <c r="HI113" s="22"/>
      <c r="HJ113" s="22"/>
      <c r="HK113" s="22"/>
      <c r="HL113" s="22"/>
      <c r="HM113" s="22"/>
      <c r="HN113" s="22"/>
      <c r="HO113" s="22"/>
      <c r="HP113" s="22"/>
      <c r="HQ113" s="22"/>
      <c r="HR113" s="22"/>
      <c r="HS113" s="22"/>
      <c r="HT113" s="22"/>
      <c r="HU113" s="22"/>
      <c r="HV113" s="22"/>
      <c r="HW113" s="22"/>
      <c r="HX113" s="22"/>
      <c r="HY113" s="22"/>
      <c r="HZ113" s="22"/>
      <c r="IA113" s="22"/>
      <c r="IB113" s="22"/>
      <c r="IC113" s="22"/>
      <c r="ID113" s="22"/>
      <c r="IE113" s="22"/>
      <c r="IF113" s="22"/>
      <c r="IG113" s="22"/>
      <c r="IH113" s="22"/>
      <c r="II113" s="22"/>
      <c r="IJ113" s="22"/>
      <c r="IK113" s="22"/>
      <c r="IL113" s="22"/>
      <c r="IM113" s="22"/>
      <c r="IN113" s="22"/>
      <c r="IO113" s="22"/>
      <c r="IP113" s="22"/>
      <c r="IQ113" s="22"/>
      <c r="IR113" s="22"/>
      <c r="IS113" s="22"/>
      <c r="IT113" s="22"/>
      <c r="IU113" s="22"/>
      <c r="IV113" s="22"/>
      <c r="IW113" s="22"/>
      <c r="IX113" s="22"/>
      <c r="IY113" s="22"/>
      <c r="IZ113" s="22"/>
      <c r="JA113" s="22"/>
      <c r="JB113" s="22"/>
      <c r="JC113" s="22"/>
      <c r="JD113" s="22"/>
      <c r="JE113" s="22"/>
    </row>
    <row r="114" spans="143:265" s="7" customFormat="1" x14ac:dyDescent="0.3">
      <c r="EM114" s="22"/>
      <c r="EN114" s="22"/>
      <c r="EO114" s="22"/>
      <c r="EP114" s="22"/>
      <c r="EQ114" s="22"/>
      <c r="ER114" s="22"/>
      <c r="ES114" s="22"/>
      <c r="ET114" s="22"/>
      <c r="EU114" s="22"/>
      <c r="EV114" s="22"/>
      <c r="EW114" s="22"/>
      <c r="EX114" s="22"/>
      <c r="EY114" s="22"/>
      <c r="EZ114" s="22"/>
      <c r="FA114" s="22"/>
      <c r="FB114" s="22"/>
      <c r="FC114" s="22"/>
      <c r="FD114" s="22"/>
      <c r="FE114" s="22"/>
      <c r="FF114" s="22"/>
      <c r="FG114" s="22"/>
      <c r="FH114" s="22"/>
      <c r="FI114" s="22"/>
      <c r="FJ114" s="22"/>
      <c r="FK114" s="22"/>
      <c r="FL114" s="22"/>
      <c r="FM114" s="22"/>
      <c r="FN114" s="22"/>
      <c r="FO114" s="22"/>
      <c r="FP114" s="22"/>
      <c r="FQ114" s="22"/>
      <c r="FR114" s="22"/>
      <c r="FS114" s="22"/>
      <c r="FT114" s="22"/>
      <c r="FU114" s="22"/>
      <c r="FV114" s="22"/>
      <c r="FW114" s="22"/>
      <c r="FX114" s="22"/>
      <c r="FY114" s="22"/>
      <c r="FZ114" s="22"/>
      <c r="GA114" s="22"/>
      <c r="GB114" s="22"/>
      <c r="GC114" s="22"/>
      <c r="GD114" s="22"/>
      <c r="GE114" s="22"/>
      <c r="GF114" s="22"/>
      <c r="GG114" s="22"/>
      <c r="GH114" s="22"/>
      <c r="GI114" s="22"/>
      <c r="GJ114" s="22"/>
      <c r="GK114" s="22"/>
      <c r="GL114" s="22"/>
      <c r="GM114" s="22"/>
      <c r="GN114" s="22"/>
      <c r="GO114" s="22"/>
      <c r="GP114" s="22"/>
      <c r="GQ114" s="22"/>
      <c r="GR114" s="22"/>
      <c r="GS114" s="22"/>
      <c r="GT114" s="22"/>
      <c r="GU114" s="22"/>
      <c r="GV114" s="22"/>
      <c r="GW114" s="22"/>
      <c r="GX114" s="22"/>
      <c r="GY114" s="22"/>
      <c r="GZ114" s="22"/>
      <c r="HA114" s="22"/>
      <c r="HB114" s="22"/>
      <c r="HC114" s="22"/>
      <c r="HD114" s="22"/>
      <c r="HE114" s="22"/>
      <c r="HF114" s="22"/>
      <c r="HG114" s="22"/>
      <c r="HH114" s="22"/>
      <c r="HI114" s="22"/>
      <c r="HJ114" s="22"/>
      <c r="HK114" s="22"/>
      <c r="HL114" s="22"/>
      <c r="HM114" s="22"/>
      <c r="HN114" s="22"/>
      <c r="HO114" s="22"/>
      <c r="HP114" s="22"/>
      <c r="HQ114" s="22"/>
      <c r="HR114" s="22"/>
      <c r="HS114" s="22"/>
      <c r="HT114" s="22"/>
      <c r="HU114" s="22"/>
      <c r="HV114" s="22"/>
      <c r="HW114" s="22"/>
      <c r="HX114" s="22"/>
      <c r="HY114" s="22"/>
      <c r="HZ114" s="22"/>
      <c r="IA114" s="22"/>
      <c r="IB114" s="22"/>
      <c r="IC114" s="22"/>
      <c r="ID114" s="22"/>
      <c r="IE114" s="22"/>
      <c r="IF114" s="22"/>
      <c r="IG114" s="22"/>
      <c r="IH114" s="22"/>
      <c r="II114" s="22"/>
      <c r="IJ114" s="22"/>
      <c r="IK114" s="22"/>
      <c r="IL114" s="22"/>
      <c r="IM114" s="22"/>
      <c r="IN114" s="22"/>
      <c r="IO114" s="22"/>
      <c r="IP114" s="22"/>
      <c r="IQ114" s="22"/>
      <c r="IR114" s="22"/>
      <c r="IS114" s="22"/>
      <c r="IT114" s="22"/>
      <c r="IU114" s="22"/>
      <c r="IV114" s="22"/>
      <c r="IW114" s="22"/>
      <c r="IX114" s="22"/>
      <c r="IY114" s="22"/>
      <c r="IZ114" s="22"/>
      <c r="JA114" s="22"/>
      <c r="JB114" s="22"/>
      <c r="JC114" s="22"/>
      <c r="JD114" s="22"/>
      <c r="JE114" s="22"/>
    </row>
    <row r="115" spans="143:265" s="7" customFormat="1" x14ac:dyDescent="0.3">
      <c r="EM115" s="22"/>
      <c r="EN115" s="22"/>
      <c r="EO115" s="22"/>
      <c r="EP115" s="22"/>
      <c r="EQ115" s="22"/>
      <c r="ER115" s="22"/>
      <c r="ES115" s="22"/>
      <c r="ET115" s="22"/>
      <c r="EU115" s="22"/>
      <c r="EV115" s="22"/>
      <c r="EW115" s="22"/>
      <c r="EX115" s="22"/>
      <c r="EY115" s="22"/>
      <c r="EZ115" s="22"/>
      <c r="FA115" s="22"/>
      <c r="FB115" s="22"/>
      <c r="FC115" s="22"/>
      <c r="FD115" s="22"/>
      <c r="FE115" s="22"/>
      <c r="FF115" s="22"/>
      <c r="FG115" s="22"/>
      <c r="FH115" s="22"/>
      <c r="FI115" s="22"/>
      <c r="FJ115" s="22"/>
      <c r="FK115" s="22"/>
      <c r="FL115" s="22"/>
      <c r="FM115" s="22"/>
      <c r="FN115" s="22"/>
      <c r="FO115" s="22"/>
      <c r="FP115" s="22"/>
      <c r="FQ115" s="22"/>
      <c r="FR115" s="22"/>
      <c r="FS115" s="22"/>
      <c r="FT115" s="22"/>
      <c r="FU115" s="22"/>
      <c r="FV115" s="22"/>
      <c r="FW115" s="22"/>
      <c r="FX115" s="22"/>
      <c r="FY115" s="22"/>
      <c r="FZ115" s="22"/>
      <c r="GA115" s="22"/>
      <c r="GB115" s="22"/>
      <c r="GC115" s="22"/>
      <c r="GD115" s="22"/>
      <c r="GE115" s="22"/>
      <c r="GF115" s="22"/>
      <c r="GG115" s="22"/>
      <c r="GH115" s="22"/>
      <c r="GI115" s="22"/>
      <c r="GJ115" s="22"/>
      <c r="GK115" s="22"/>
      <c r="GL115" s="22"/>
      <c r="GM115" s="22"/>
      <c r="GN115" s="22"/>
      <c r="GO115" s="22"/>
      <c r="GP115" s="22"/>
      <c r="GQ115" s="22"/>
      <c r="GR115" s="22"/>
      <c r="GS115" s="22"/>
      <c r="GT115" s="22"/>
      <c r="GU115" s="22"/>
      <c r="GV115" s="22"/>
      <c r="GW115" s="22"/>
      <c r="GX115" s="22"/>
      <c r="GY115" s="22"/>
      <c r="GZ115" s="22"/>
      <c r="HA115" s="22"/>
      <c r="HB115" s="22"/>
      <c r="HC115" s="22"/>
      <c r="HD115" s="22"/>
      <c r="HE115" s="22"/>
      <c r="HF115" s="22"/>
      <c r="HG115" s="22"/>
      <c r="HH115" s="22"/>
      <c r="HI115" s="22"/>
      <c r="HJ115" s="22"/>
      <c r="HK115" s="22"/>
      <c r="HL115" s="22"/>
      <c r="HM115" s="22"/>
      <c r="HN115" s="22"/>
      <c r="HO115" s="22"/>
      <c r="HP115" s="22"/>
      <c r="HQ115" s="22"/>
      <c r="HR115" s="22"/>
      <c r="HS115" s="22"/>
      <c r="HT115" s="22"/>
      <c r="HU115" s="22"/>
      <c r="HV115" s="22"/>
      <c r="HW115" s="22"/>
      <c r="HX115" s="22"/>
      <c r="HY115" s="22"/>
      <c r="HZ115" s="22"/>
      <c r="IA115" s="22"/>
      <c r="IB115" s="22"/>
      <c r="IC115" s="22"/>
      <c r="ID115" s="22"/>
      <c r="IE115" s="22"/>
      <c r="IF115" s="22"/>
      <c r="IG115" s="22"/>
      <c r="IH115" s="22"/>
      <c r="II115" s="22"/>
      <c r="IJ115" s="22"/>
      <c r="IK115" s="22"/>
      <c r="IL115" s="22"/>
      <c r="IM115" s="22"/>
      <c r="IN115" s="22"/>
      <c r="IO115" s="22"/>
      <c r="IP115" s="22"/>
      <c r="IQ115" s="22"/>
      <c r="IR115" s="22"/>
      <c r="IS115" s="22"/>
      <c r="IT115" s="22"/>
      <c r="IU115" s="22"/>
      <c r="IV115" s="22"/>
      <c r="IW115" s="22"/>
      <c r="IX115" s="22"/>
      <c r="IY115" s="22"/>
      <c r="IZ115" s="22"/>
      <c r="JA115" s="22"/>
      <c r="JB115" s="22"/>
      <c r="JC115" s="22"/>
      <c r="JD115" s="22"/>
      <c r="JE115" s="22"/>
    </row>
    <row r="116" spans="143:265" s="7" customFormat="1" x14ac:dyDescent="0.3">
      <c r="EM116" s="22"/>
      <c r="EN116" s="22"/>
      <c r="EO116" s="22"/>
      <c r="EP116" s="22"/>
      <c r="EQ116" s="22"/>
      <c r="ER116" s="22"/>
      <c r="ES116" s="22"/>
      <c r="ET116" s="22"/>
      <c r="EU116" s="22"/>
      <c r="EV116" s="22"/>
      <c r="EW116" s="22"/>
      <c r="EX116" s="22"/>
      <c r="EY116" s="22"/>
      <c r="EZ116" s="22"/>
      <c r="FA116" s="22"/>
      <c r="FB116" s="22"/>
      <c r="FC116" s="22"/>
      <c r="FD116" s="22"/>
      <c r="FE116" s="22"/>
      <c r="FF116" s="22"/>
      <c r="FG116" s="22"/>
      <c r="FH116" s="22"/>
      <c r="FI116" s="22"/>
      <c r="FJ116" s="22"/>
      <c r="FK116" s="22"/>
      <c r="FL116" s="22"/>
      <c r="FM116" s="22"/>
      <c r="FN116" s="22"/>
      <c r="FO116" s="22"/>
      <c r="FP116" s="22"/>
      <c r="FQ116" s="22"/>
      <c r="FR116" s="22"/>
      <c r="FS116" s="22"/>
      <c r="FT116" s="22"/>
      <c r="FU116" s="22"/>
      <c r="FV116" s="22"/>
      <c r="FW116" s="22"/>
      <c r="FX116" s="22"/>
      <c r="FY116" s="22"/>
      <c r="FZ116" s="22"/>
      <c r="GA116" s="22"/>
      <c r="GB116" s="22"/>
      <c r="GC116" s="22"/>
      <c r="GD116" s="22"/>
      <c r="GE116" s="22"/>
      <c r="GF116" s="22"/>
      <c r="GG116" s="22"/>
      <c r="GH116" s="22"/>
      <c r="GI116" s="22"/>
      <c r="GJ116" s="22"/>
      <c r="GK116" s="22"/>
      <c r="GL116" s="22"/>
      <c r="GM116" s="22"/>
      <c r="GN116" s="22"/>
      <c r="GO116" s="22"/>
      <c r="GP116" s="22"/>
      <c r="GQ116" s="22"/>
      <c r="GR116" s="22"/>
      <c r="GS116" s="22"/>
      <c r="GT116" s="22"/>
      <c r="GU116" s="22"/>
      <c r="GV116" s="22"/>
      <c r="GW116" s="22"/>
      <c r="GX116" s="22"/>
      <c r="GY116" s="22"/>
      <c r="GZ116" s="22"/>
      <c r="HA116" s="22"/>
      <c r="HB116" s="22"/>
      <c r="HC116" s="22"/>
      <c r="HD116" s="22"/>
      <c r="HE116" s="22"/>
      <c r="HF116" s="22"/>
      <c r="HG116" s="22"/>
      <c r="HH116" s="22"/>
      <c r="HI116" s="22"/>
      <c r="HJ116" s="22"/>
      <c r="HK116" s="22"/>
      <c r="HL116" s="22"/>
      <c r="HM116" s="22"/>
      <c r="HN116" s="22"/>
      <c r="HO116" s="22"/>
      <c r="HP116" s="22"/>
      <c r="HQ116" s="22"/>
      <c r="HR116" s="22"/>
      <c r="HS116" s="22"/>
      <c r="HT116" s="22"/>
      <c r="HU116" s="22"/>
      <c r="HV116" s="22"/>
      <c r="HW116" s="22"/>
      <c r="HX116" s="22"/>
      <c r="HY116" s="22"/>
      <c r="HZ116" s="22"/>
      <c r="IA116" s="22"/>
      <c r="IB116" s="22"/>
      <c r="IC116" s="22"/>
      <c r="ID116" s="22"/>
      <c r="IE116" s="22"/>
      <c r="IF116" s="22"/>
      <c r="IG116" s="22"/>
      <c r="IH116" s="22"/>
      <c r="II116" s="22"/>
      <c r="IJ116" s="22"/>
      <c r="IK116" s="22"/>
      <c r="IL116" s="22"/>
      <c r="IM116" s="22"/>
      <c r="IN116" s="22"/>
      <c r="IO116" s="22"/>
      <c r="IP116" s="22"/>
      <c r="IQ116" s="22"/>
      <c r="IR116" s="22"/>
      <c r="IS116" s="22"/>
      <c r="IT116" s="22"/>
      <c r="IU116" s="22"/>
      <c r="IV116" s="22"/>
      <c r="IW116" s="22"/>
      <c r="IX116" s="22"/>
      <c r="IY116" s="22"/>
      <c r="IZ116" s="22"/>
      <c r="JA116" s="22"/>
      <c r="JB116" s="22"/>
      <c r="JC116" s="22"/>
      <c r="JD116" s="22"/>
      <c r="JE116" s="22"/>
    </row>
    <row r="117" spans="143:265" s="7" customFormat="1" x14ac:dyDescent="0.3">
      <c r="EM117" s="22"/>
      <c r="EN117" s="22"/>
      <c r="EO117" s="22"/>
      <c r="EP117" s="22"/>
      <c r="EQ117" s="22"/>
      <c r="ER117" s="22"/>
      <c r="ES117" s="22"/>
      <c r="ET117" s="22"/>
      <c r="EU117" s="22"/>
      <c r="EV117" s="22"/>
      <c r="EW117" s="22"/>
      <c r="EX117" s="22"/>
      <c r="EY117" s="22"/>
      <c r="EZ117" s="22"/>
      <c r="FA117" s="22"/>
      <c r="FB117" s="22"/>
      <c r="FC117" s="22"/>
      <c r="FD117" s="22"/>
      <c r="FE117" s="22"/>
      <c r="FF117" s="22"/>
      <c r="FG117" s="22"/>
      <c r="FH117" s="22"/>
      <c r="FI117" s="22"/>
      <c r="FJ117" s="22"/>
      <c r="FK117" s="22"/>
      <c r="FL117" s="22"/>
      <c r="FM117" s="22"/>
      <c r="FN117" s="22"/>
      <c r="FO117" s="22"/>
      <c r="FP117" s="22"/>
      <c r="FQ117" s="22"/>
      <c r="FR117" s="22"/>
      <c r="FS117" s="22"/>
      <c r="FT117" s="22"/>
      <c r="FU117" s="22"/>
      <c r="FV117" s="22"/>
      <c r="FW117" s="22"/>
      <c r="FX117" s="22"/>
      <c r="FY117" s="22"/>
      <c r="FZ117" s="22"/>
      <c r="GA117" s="22"/>
      <c r="GB117" s="22"/>
      <c r="GC117" s="22"/>
      <c r="GD117" s="22"/>
      <c r="GE117" s="22"/>
      <c r="GF117" s="22"/>
      <c r="GG117" s="22"/>
      <c r="GH117" s="22"/>
      <c r="GI117" s="22"/>
      <c r="GJ117" s="22"/>
      <c r="GK117" s="22"/>
      <c r="GL117" s="22"/>
      <c r="GM117" s="22"/>
      <c r="GN117" s="22"/>
      <c r="GO117" s="22"/>
      <c r="GP117" s="22"/>
      <c r="GQ117" s="22"/>
      <c r="GR117" s="22"/>
      <c r="GS117" s="22"/>
      <c r="GT117" s="22"/>
      <c r="GU117" s="22"/>
      <c r="GV117" s="22"/>
      <c r="GW117" s="22"/>
      <c r="GX117" s="22"/>
      <c r="GY117" s="22"/>
      <c r="GZ117" s="22"/>
      <c r="HA117" s="22"/>
      <c r="HB117" s="22"/>
      <c r="HC117" s="22"/>
      <c r="HD117" s="22"/>
      <c r="HE117" s="22"/>
      <c r="HF117" s="22"/>
      <c r="HG117" s="22"/>
      <c r="HH117" s="22"/>
      <c r="HI117" s="22"/>
      <c r="HJ117" s="22"/>
      <c r="HK117" s="22"/>
      <c r="HL117" s="22"/>
      <c r="HM117" s="22"/>
      <c r="HN117" s="22"/>
      <c r="HO117" s="22"/>
      <c r="HP117" s="22"/>
      <c r="HQ117" s="22"/>
      <c r="HR117" s="22"/>
      <c r="HS117" s="22"/>
      <c r="HT117" s="22"/>
      <c r="HU117" s="22"/>
      <c r="HV117" s="22"/>
      <c r="HW117" s="22"/>
      <c r="HX117" s="22"/>
      <c r="HY117" s="22"/>
      <c r="HZ117" s="22"/>
      <c r="IA117" s="22"/>
      <c r="IB117" s="22"/>
      <c r="IC117" s="22"/>
      <c r="ID117" s="22"/>
      <c r="IE117" s="22"/>
      <c r="IF117" s="22"/>
      <c r="IG117" s="22"/>
      <c r="IH117" s="22"/>
      <c r="II117" s="22"/>
      <c r="IJ117" s="22"/>
      <c r="IK117" s="22"/>
      <c r="IL117" s="22"/>
      <c r="IM117" s="22"/>
      <c r="IN117" s="22"/>
      <c r="IO117" s="22"/>
      <c r="IP117" s="22"/>
      <c r="IQ117" s="22"/>
      <c r="IR117" s="22"/>
      <c r="IS117" s="22"/>
      <c r="IT117" s="22"/>
      <c r="IU117" s="22"/>
      <c r="IV117" s="22"/>
      <c r="IW117" s="22"/>
      <c r="IX117" s="22"/>
      <c r="IY117" s="22"/>
      <c r="IZ117" s="22"/>
      <c r="JA117" s="22"/>
      <c r="JB117" s="22"/>
      <c r="JC117" s="22"/>
      <c r="JD117" s="22"/>
      <c r="JE117" s="22"/>
    </row>
    <row r="118" spans="143:265" s="7" customFormat="1" x14ac:dyDescent="0.3">
      <c r="EM118" s="22"/>
      <c r="EN118" s="22"/>
      <c r="EO118" s="22"/>
      <c r="EP118" s="22"/>
      <c r="EQ118" s="22"/>
      <c r="ER118" s="22"/>
      <c r="ES118" s="22"/>
      <c r="ET118" s="22"/>
      <c r="EU118" s="22"/>
      <c r="EV118" s="22"/>
      <c r="EW118" s="22"/>
      <c r="EX118" s="22"/>
      <c r="EY118" s="22"/>
      <c r="EZ118" s="22"/>
      <c r="FA118" s="22"/>
      <c r="FB118" s="22"/>
      <c r="FC118" s="22"/>
      <c r="FD118" s="22"/>
      <c r="FE118" s="22"/>
      <c r="FF118" s="22"/>
      <c r="FG118" s="22"/>
      <c r="FH118" s="22"/>
      <c r="FI118" s="22"/>
      <c r="FJ118" s="22"/>
      <c r="FK118" s="22"/>
      <c r="FL118" s="22"/>
      <c r="FM118" s="22"/>
      <c r="FN118" s="22"/>
      <c r="FO118" s="22"/>
      <c r="FP118" s="22"/>
      <c r="FQ118" s="22"/>
      <c r="FR118" s="22"/>
      <c r="FS118" s="22"/>
      <c r="FT118" s="22"/>
      <c r="FU118" s="22"/>
      <c r="FV118" s="22"/>
      <c r="FW118" s="22"/>
      <c r="FX118" s="22"/>
      <c r="FY118" s="22"/>
      <c r="FZ118" s="22"/>
      <c r="GA118" s="22"/>
      <c r="GB118" s="22"/>
      <c r="GC118" s="22"/>
      <c r="GD118" s="22"/>
      <c r="GE118" s="22"/>
      <c r="GF118" s="22"/>
      <c r="GG118" s="22"/>
      <c r="GH118" s="22"/>
      <c r="GI118" s="22"/>
      <c r="GJ118" s="22"/>
      <c r="GK118" s="22"/>
      <c r="GL118" s="22"/>
      <c r="GM118" s="22"/>
      <c r="GN118" s="22"/>
      <c r="GO118" s="22"/>
      <c r="GP118" s="22"/>
      <c r="GQ118" s="22"/>
      <c r="GR118" s="22"/>
      <c r="GS118" s="22"/>
      <c r="GT118" s="22"/>
      <c r="GU118" s="22"/>
      <c r="GV118" s="22"/>
      <c r="GW118" s="22"/>
      <c r="GX118" s="22"/>
      <c r="GY118" s="22"/>
      <c r="GZ118" s="22"/>
      <c r="HA118" s="22"/>
      <c r="HB118" s="22"/>
      <c r="HC118" s="22"/>
      <c r="HD118" s="22"/>
      <c r="HE118" s="22"/>
      <c r="HF118" s="22"/>
      <c r="HG118" s="22"/>
      <c r="HH118" s="22"/>
      <c r="HI118" s="22"/>
      <c r="HJ118" s="22"/>
      <c r="HK118" s="22"/>
      <c r="HL118" s="22"/>
      <c r="HM118" s="22"/>
      <c r="HN118" s="22"/>
      <c r="HO118" s="22"/>
      <c r="HP118" s="22"/>
      <c r="HQ118" s="22"/>
      <c r="HR118" s="22"/>
      <c r="HS118" s="22"/>
      <c r="HT118" s="22"/>
      <c r="HU118" s="22"/>
      <c r="HV118" s="22"/>
      <c r="HW118" s="22"/>
      <c r="HX118" s="22"/>
      <c r="HY118" s="22"/>
      <c r="HZ118" s="22"/>
      <c r="IA118" s="22"/>
      <c r="IB118" s="22"/>
      <c r="IC118" s="22"/>
      <c r="ID118" s="22"/>
      <c r="IE118" s="22"/>
      <c r="IF118" s="22"/>
      <c r="IG118" s="22"/>
      <c r="IH118" s="22"/>
      <c r="II118" s="22"/>
      <c r="IJ118" s="22"/>
      <c r="IK118" s="22"/>
      <c r="IL118" s="22"/>
      <c r="IM118" s="22"/>
      <c r="IN118" s="22"/>
      <c r="IO118" s="22"/>
      <c r="IP118" s="22"/>
      <c r="IQ118" s="22"/>
      <c r="IR118" s="22"/>
      <c r="IS118" s="22"/>
      <c r="IT118" s="22"/>
      <c r="IU118" s="22"/>
      <c r="IV118" s="22"/>
      <c r="IW118" s="22"/>
      <c r="IX118" s="22"/>
      <c r="IY118" s="22"/>
      <c r="IZ118" s="22"/>
      <c r="JA118" s="22"/>
      <c r="JB118" s="22"/>
      <c r="JC118" s="22"/>
      <c r="JD118" s="22"/>
      <c r="JE118" s="22"/>
    </row>
    <row r="119" spans="143:265" s="7" customFormat="1" x14ac:dyDescent="0.3">
      <c r="EM119" s="22"/>
      <c r="EN119" s="22"/>
      <c r="EO119" s="22"/>
      <c r="EP119" s="22"/>
      <c r="EQ119" s="22"/>
      <c r="ER119" s="22"/>
      <c r="ES119" s="22"/>
      <c r="ET119" s="22"/>
      <c r="EU119" s="22"/>
      <c r="EV119" s="22"/>
      <c r="EW119" s="22"/>
      <c r="EX119" s="22"/>
      <c r="EY119" s="22"/>
      <c r="EZ119" s="22"/>
      <c r="FA119" s="22"/>
      <c r="FB119" s="22"/>
      <c r="FC119" s="22"/>
      <c r="FD119" s="22"/>
      <c r="FE119" s="22"/>
      <c r="FF119" s="22"/>
      <c r="FG119" s="22"/>
      <c r="FH119" s="22"/>
      <c r="FI119" s="22"/>
      <c r="FJ119" s="22"/>
      <c r="FK119" s="22"/>
      <c r="FL119" s="22"/>
      <c r="FM119" s="22"/>
      <c r="FN119" s="22"/>
      <c r="FO119" s="22"/>
      <c r="FP119" s="22"/>
      <c r="FQ119" s="22"/>
      <c r="FR119" s="22"/>
      <c r="FS119" s="22"/>
      <c r="FT119" s="22"/>
      <c r="FU119" s="22"/>
      <c r="FV119" s="22"/>
      <c r="FW119" s="22"/>
      <c r="FX119" s="22"/>
      <c r="FY119" s="22"/>
      <c r="FZ119" s="22"/>
      <c r="GA119" s="22"/>
      <c r="GB119" s="22"/>
      <c r="GC119" s="22"/>
      <c r="GD119" s="22"/>
      <c r="GE119" s="22"/>
      <c r="GF119" s="22"/>
      <c r="GG119" s="22"/>
      <c r="GH119" s="22"/>
      <c r="GI119" s="22"/>
      <c r="GJ119" s="22"/>
      <c r="GK119" s="22"/>
      <c r="GL119" s="22"/>
      <c r="GM119" s="22"/>
      <c r="GN119" s="22"/>
      <c r="GO119" s="22"/>
      <c r="GP119" s="22"/>
      <c r="GQ119" s="22"/>
      <c r="GR119" s="22"/>
      <c r="GS119" s="22"/>
      <c r="GT119" s="22"/>
      <c r="GU119" s="22"/>
      <c r="GV119" s="22"/>
      <c r="GW119" s="22"/>
      <c r="GX119" s="22"/>
      <c r="GY119" s="22"/>
      <c r="GZ119" s="22"/>
      <c r="HA119" s="22"/>
      <c r="HB119" s="22"/>
      <c r="HC119" s="22"/>
      <c r="HD119" s="22"/>
      <c r="HE119" s="22"/>
      <c r="HF119" s="22"/>
      <c r="HG119" s="22"/>
      <c r="HH119" s="22"/>
      <c r="HI119" s="22"/>
      <c r="HJ119" s="22"/>
      <c r="HK119" s="22"/>
      <c r="HL119" s="22"/>
      <c r="HM119" s="22"/>
      <c r="HN119" s="22"/>
      <c r="HO119" s="22"/>
      <c r="HP119" s="22"/>
      <c r="HQ119" s="22"/>
      <c r="HR119" s="22"/>
      <c r="HS119" s="22"/>
      <c r="HT119" s="22"/>
      <c r="HU119" s="22"/>
      <c r="HV119" s="22"/>
      <c r="HW119" s="22"/>
      <c r="HX119" s="22"/>
      <c r="HY119" s="22"/>
      <c r="HZ119" s="22"/>
      <c r="IA119" s="22"/>
      <c r="IB119" s="22"/>
      <c r="IC119" s="22"/>
      <c r="ID119" s="22"/>
      <c r="IE119" s="22"/>
      <c r="IF119" s="22"/>
      <c r="IG119" s="22"/>
      <c r="IH119" s="22"/>
      <c r="II119" s="22"/>
      <c r="IJ119" s="22"/>
      <c r="IK119" s="22"/>
      <c r="IL119" s="22"/>
      <c r="IM119" s="22"/>
      <c r="IN119" s="22"/>
      <c r="IO119" s="22"/>
      <c r="IP119" s="22"/>
      <c r="IQ119" s="22"/>
      <c r="IR119" s="22"/>
      <c r="IS119" s="22"/>
      <c r="IT119" s="22"/>
      <c r="IU119" s="22"/>
      <c r="IV119" s="22"/>
      <c r="IW119" s="22"/>
      <c r="IX119" s="22"/>
      <c r="IY119" s="22"/>
      <c r="IZ119" s="22"/>
      <c r="JA119" s="22"/>
      <c r="JB119" s="22"/>
      <c r="JC119" s="22"/>
      <c r="JD119" s="22"/>
      <c r="JE119" s="22"/>
    </row>
    <row r="120" spans="143:265" s="7" customFormat="1" x14ac:dyDescent="0.3">
      <c r="EM120" s="22"/>
      <c r="EN120" s="22"/>
      <c r="EO120" s="22"/>
      <c r="EP120" s="22"/>
      <c r="EQ120" s="22"/>
      <c r="ER120" s="22"/>
      <c r="ES120" s="22"/>
      <c r="ET120" s="22"/>
      <c r="EU120" s="22"/>
      <c r="EV120" s="22"/>
      <c r="EW120" s="22"/>
      <c r="EX120" s="22"/>
      <c r="EY120" s="22"/>
      <c r="EZ120" s="22"/>
      <c r="FA120" s="22"/>
      <c r="FB120" s="22"/>
      <c r="FC120" s="22"/>
      <c r="FD120" s="22"/>
      <c r="FE120" s="22"/>
      <c r="FF120" s="22"/>
      <c r="FG120" s="22"/>
      <c r="FH120" s="22"/>
      <c r="FI120" s="22"/>
      <c r="FJ120" s="22"/>
      <c r="FK120" s="22"/>
      <c r="FL120" s="22"/>
      <c r="FM120" s="22"/>
      <c r="FN120" s="22"/>
      <c r="FO120" s="22"/>
      <c r="FP120" s="22"/>
      <c r="FQ120" s="22"/>
      <c r="FR120" s="22"/>
      <c r="FS120" s="22"/>
      <c r="FT120" s="22"/>
      <c r="FU120" s="22"/>
      <c r="FV120" s="22"/>
      <c r="FW120" s="22"/>
      <c r="FX120" s="22"/>
      <c r="FY120" s="22"/>
      <c r="FZ120" s="22"/>
      <c r="GA120" s="22"/>
      <c r="GB120" s="22"/>
      <c r="GC120" s="22"/>
      <c r="GD120" s="22"/>
      <c r="GE120" s="22"/>
      <c r="GF120" s="22"/>
      <c r="GG120" s="22"/>
      <c r="GH120" s="22"/>
      <c r="GI120" s="22"/>
      <c r="GJ120" s="22"/>
      <c r="GK120" s="22"/>
      <c r="GL120" s="22"/>
      <c r="GM120" s="22"/>
      <c r="GN120" s="22"/>
      <c r="GO120" s="22"/>
      <c r="GP120" s="22"/>
      <c r="GQ120" s="22"/>
      <c r="GR120" s="22"/>
      <c r="GS120" s="22"/>
      <c r="GT120" s="22"/>
      <c r="GU120" s="22"/>
      <c r="GV120" s="22"/>
      <c r="GW120" s="22"/>
      <c r="GX120" s="22"/>
      <c r="GY120" s="22"/>
      <c r="GZ120" s="22"/>
      <c r="HA120" s="22"/>
      <c r="HB120" s="22"/>
      <c r="HC120" s="22"/>
      <c r="HD120" s="22"/>
      <c r="HE120" s="22"/>
      <c r="HF120" s="22"/>
      <c r="HG120" s="22"/>
      <c r="HH120" s="22"/>
      <c r="HI120" s="22"/>
      <c r="HJ120" s="22"/>
      <c r="HK120" s="22"/>
      <c r="HL120" s="22"/>
      <c r="HM120" s="22"/>
      <c r="HN120" s="22"/>
      <c r="HO120" s="22"/>
      <c r="HP120" s="22"/>
      <c r="HQ120" s="22"/>
      <c r="HR120" s="22"/>
      <c r="HS120" s="22"/>
      <c r="HT120" s="22"/>
      <c r="HU120" s="22"/>
      <c r="HV120" s="22"/>
      <c r="HW120" s="22"/>
      <c r="HX120" s="22"/>
      <c r="HY120" s="22"/>
      <c r="HZ120" s="22"/>
      <c r="IA120" s="22"/>
      <c r="IB120" s="22"/>
      <c r="IC120" s="22"/>
      <c r="ID120" s="22"/>
      <c r="IE120" s="22"/>
      <c r="IF120" s="22"/>
      <c r="IG120" s="22"/>
      <c r="IH120" s="22"/>
      <c r="II120" s="22"/>
      <c r="IJ120" s="22"/>
      <c r="IK120" s="22"/>
      <c r="IL120" s="22"/>
      <c r="IM120" s="22"/>
      <c r="IN120" s="22"/>
      <c r="IO120" s="22"/>
      <c r="IP120" s="22"/>
      <c r="IQ120" s="22"/>
      <c r="IR120" s="22"/>
      <c r="IS120" s="22"/>
      <c r="IT120" s="22"/>
      <c r="IU120" s="22"/>
      <c r="IV120" s="22"/>
      <c r="IW120" s="22"/>
      <c r="IX120" s="22"/>
      <c r="IY120" s="22"/>
      <c r="IZ120" s="22"/>
      <c r="JA120" s="22"/>
      <c r="JB120" s="22"/>
      <c r="JC120" s="22"/>
      <c r="JD120" s="22"/>
      <c r="JE120" s="22"/>
    </row>
    <row r="121" spans="143:265" s="7" customFormat="1" x14ac:dyDescent="0.3">
      <c r="EM121" s="22"/>
      <c r="EN121" s="22"/>
      <c r="EO121" s="22"/>
      <c r="EP121" s="22"/>
      <c r="EQ121" s="22"/>
      <c r="ER121" s="22"/>
      <c r="ES121" s="22"/>
      <c r="ET121" s="22"/>
      <c r="EU121" s="22"/>
      <c r="EV121" s="22"/>
      <c r="EW121" s="22"/>
      <c r="EX121" s="22"/>
      <c r="EY121" s="22"/>
      <c r="EZ121" s="22"/>
      <c r="FA121" s="22"/>
      <c r="FB121" s="22"/>
      <c r="FC121" s="22"/>
      <c r="FD121" s="22"/>
      <c r="FE121" s="22"/>
      <c r="FF121" s="22"/>
      <c r="FG121" s="22"/>
      <c r="FH121" s="22"/>
      <c r="FI121" s="22"/>
      <c r="FJ121" s="22"/>
      <c r="FK121" s="22"/>
      <c r="FL121" s="22"/>
      <c r="FM121" s="22"/>
      <c r="FN121" s="22"/>
      <c r="FO121" s="22"/>
      <c r="FP121" s="22"/>
      <c r="FQ121" s="22"/>
      <c r="FR121" s="22"/>
      <c r="FS121" s="22"/>
      <c r="FT121" s="22"/>
      <c r="FU121" s="22"/>
      <c r="FV121" s="22"/>
      <c r="FW121" s="22"/>
      <c r="FX121" s="22"/>
      <c r="FY121" s="22"/>
      <c r="FZ121" s="22"/>
      <c r="GA121" s="22"/>
      <c r="GB121" s="22"/>
      <c r="GC121" s="22"/>
      <c r="GD121" s="22"/>
      <c r="GE121" s="22"/>
      <c r="GF121" s="22"/>
      <c r="GG121" s="22"/>
      <c r="GH121" s="22"/>
      <c r="GI121" s="22"/>
      <c r="GJ121" s="22"/>
      <c r="GK121" s="22"/>
      <c r="GL121" s="22"/>
      <c r="GM121" s="22"/>
      <c r="GN121" s="22"/>
      <c r="GO121" s="22"/>
      <c r="GP121" s="22"/>
      <c r="GQ121" s="22"/>
      <c r="GR121" s="22"/>
      <c r="GS121" s="22"/>
      <c r="GT121" s="22"/>
      <c r="GU121" s="22"/>
      <c r="GV121" s="22"/>
      <c r="GW121" s="22"/>
      <c r="GX121" s="22"/>
      <c r="GY121" s="22"/>
      <c r="GZ121" s="22"/>
      <c r="HA121" s="22"/>
      <c r="HB121" s="22"/>
      <c r="HC121" s="22"/>
      <c r="HD121" s="22"/>
      <c r="HE121" s="22"/>
      <c r="HF121" s="22"/>
      <c r="HG121" s="22"/>
      <c r="HH121" s="22"/>
      <c r="HI121" s="22"/>
      <c r="HJ121" s="22"/>
      <c r="HK121" s="22"/>
      <c r="HL121" s="22"/>
      <c r="HM121" s="22"/>
      <c r="HN121" s="22"/>
      <c r="HO121" s="22"/>
      <c r="HP121" s="22"/>
      <c r="HQ121" s="22"/>
      <c r="HR121" s="22"/>
      <c r="HS121" s="22"/>
      <c r="HT121" s="22"/>
      <c r="HU121" s="22"/>
      <c r="HV121" s="22"/>
      <c r="HW121" s="22"/>
      <c r="HX121" s="22"/>
      <c r="HY121" s="22"/>
      <c r="HZ121" s="22"/>
      <c r="IA121" s="22"/>
      <c r="IB121" s="22"/>
      <c r="IC121" s="22"/>
      <c r="ID121" s="22"/>
      <c r="IE121" s="22"/>
      <c r="IF121" s="22"/>
      <c r="IG121" s="22"/>
      <c r="IH121" s="22"/>
      <c r="II121" s="22"/>
      <c r="IJ121" s="22"/>
      <c r="IK121" s="22"/>
      <c r="IL121" s="22"/>
      <c r="IM121" s="22"/>
      <c r="IN121" s="22"/>
      <c r="IO121" s="22"/>
      <c r="IP121" s="22"/>
      <c r="IQ121" s="22"/>
      <c r="IR121" s="22"/>
      <c r="IS121" s="22"/>
      <c r="IT121" s="22"/>
      <c r="IU121" s="22"/>
      <c r="IV121" s="22"/>
      <c r="IW121" s="22"/>
      <c r="IX121" s="22"/>
      <c r="IY121" s="22"/>
      <c r="IZ121" s="22"/>
      <c r="JA121" s="22"/>
      <c r="JB121" s="22"/>
      <c r="JC121" s="22"/>
      <c r="JD121" s="22"/>
      <c r="JE121" s="22"/>
    </row>
    <row r="122" spans="143:265" s="7" customFormat="1" x14ac:dyDescent="0.3">
      <c r="EM122" s="22"/>
      <c r="EN122" s="22"/>
      <c r="EO122" s="22"/>
      <c r="EP122" s="22"/>
      <c r="EQ122" s="22"/>
      <c r="ER122" s="22"/>
      <c r="ES122" s="22"/>
      <c r="ET122" s="22"/>
      <c r="EU122" s="22"/>
      <c r="EV122" s="22"/>
      <c r="EW122" s="22"/>
      <c r="EX122" s="22"/>
      <c r="EY122" s="22"/>
      <c r="EZ122" s="22"/>
      <c r="FA122" s="22"/>
      <c r="FB122" s="22"/>
      <c r="FC122" s="22"/>
      <c r="FD122" s="22"/>
      <c r="FE122" s="22"/>
      <c r="FF122" s="22"/>
      <c r="FG122" s="22"/>
      <c r="FH122" s="22"/>
      <c r="FI122" s="22"/>
      <c r="FJ122" s="22"/>
      <c r="FK122" s="22"/>
      <c r="FL122" s="22"/>
      <c r="FM122" s="22"/>
      <c r="FN122" s="22"/>
      <c r="FO122" s="22"/>
      <c r="FP122" s="22"/>
      <c r="FQ122" s="22"/>
      <c r="FR122" s="22"/>
      <c r="FS122" s="22"/>
      <c r="FT122" s="22"/>
      <c r="FU122" s="22"/>
      <c r="FV122" s="22"/>
      <c r="FW122" s="22"/>
      <c r="FX122" s="22"/>
      <c r="FY122" s="22"/>
      <c r="FZ122" s="22"/>
      <c r="GA122" s="22"/>
      <c r="GB122" s="22"/>
      <c r="GC122" s="22"/>
      <c r="GD122" s="22"/>
      <c r="GE122" s="22"/>
      <c r="GF122" s="22"/>
      <c r="GG122" s="22"/>
      <c r="GH122" s="22"/>
      <c r="GI122" s="22"/>
      <c r="GJ122" s="22"/>
      <c r="GK122" s="22"/>
      <c r="GL122" s="22"/>
      <c r="GM122" s="22"/>
      <c r="GN122" s="22"/>
      <c r="GO122" s="22"/>
      <c r="GP122" s="22"/>
      <c r="GQ122" s="22"/>
      <c r="GR122" s="22"/>
      <c r="GS122" s="22"/>
      <c r="GT122" s="22"/>
      <c r="GU122" s="22"/>
      <c r="GV122" s="22"/>
      <c r="GW122" s="22"/>
      <c r="GX122" s="22"/>
      <c r="GY122" s="22"/>
      <c r="GZ122" s="22"/>
      <c r="HA122" s="22"/>
      <c r="HB122" s="22"/>
      <c r="HC122" s="22"/>
      <c r="HD122" s="22"/>
      <c r="HE122" s="22"/>
      <c r="HF122" s="22"/>
      <c r="HG122" s="22"/>
      <c r="HH122" s="22"/>
      <c r="HI122" s="22"/>
      <c r="HJ122" s="22"/>
      <c r="HK122" s="22"/>
      <c r="HL122" s="22"/>
      <c r="HM122" s="22"/>
      <c r="HN122" s="22"/>
      <c r="HO122" s="22"/>
      <c r="HP122" s="22"/>
      <c r="HQ122" s="22"/>
      <c r="HR122" s="22"/>
      <c r="HS122" s="22"/>
      <c r="HT122" s="22"/>
      <c r="HU122" s="22"/>
      <c r="HV122" s="22"/>
      <c r="HW122" s="22"/>
      <c r="HX122" s="22"/>
      <c r="HY122" s="22"/>
      <c r="HZ122" s="22"/>
      <c r="IA122" s="22"/>
      <c r="IB122" s="22"/>
      <c r="IC122" s="22"/>
      <c r="ID122" s="22"/>
      <c r="IE122" s="22"/>
      <c r="IF122" s="22"/>
      <c r="IG122" s="22"/>
      <c r="IH122" s="22"/>
      <c r="II122" s="22"/>
      <c r="IJ122" s="22"/>
      <c r="IK122" s="22"/>
      <c r="IL122" s="22"/>
      <c r="IM122" s="22"/>
      <c r="IN122" s="22"/>
      <c r="IO122" s="22"/>
      <c r="IP122" s="22"/>
      <c r="IQ122" s="22"/>
      <c r="IR122" s="22"/>
      <c r="IS122" s="22"/>
      <c r="IT122" s="22"/>
      <c r="IU122" s="22"/>
      <c r="IV122" s="22"/>
      <c r="IW122" s="22"/>
      <c r="IX122" s="22"/>
      <c r="IY122" s="22"/>
      <c r="IZ122" s="22"/>
      <c r="JA122" s="22"/>
      <c r="JB122" s="22"/>
      <c r="JC122" s="22"/>
      <c r="JD122" s="22"/>
      <c r="JE122" s="22"/>
    </row>
    <row r="123" spans="143:265" s="7" customFormat="1" x14ac:dyDescent="0.3">
      <c r="EM123" s="22"/>
      <c r="EN123" s="22"/>
      <c r="EO123" s="22"/>
      <c r="EP123" s="22"/>
      <c r="EQ123" s="22"/>
      <c r="ER123" s="22"/>
      <c r="ES123" s="22"/>
      <c r="ET123" s="22"/>
      <c r="EU123" s="22"/>
      <c r="EV123" s="22"/>
      <c r="EW123" s="22"/>
      <c r="EX123" s="22"/>
      <c r="EY123" s="22"/>
      <c r="EZ123" s="22"/>
      <c r="FA123" s="22"/>
      <c r="FB123" s="22"/>
      <c r="FC123" s="22"/>
      <c r="FD123" s="22"/>
      <c r="FE123" s="22"/>
      <c r="FF123" s="22"/>
      <c r="FG123" s="22"/>
      <c r="FH123" s="22"/>
      <c r="FI123" s="22"/>
      <c r="FJ123" s="22"/>
      <c r="FK123" s="22"/>
      <c r="FL123" s="22"/>
      <c r="FM123" s="22"/>
      <c r="FN123" s="22"/>
      <c r="FO123" s="22"/>
      <c r="FP123" s="22"/>
      <c r="FQ123" s="22"/>
      <c r="FR123" s="22"/>
      <c r="FS123" s="22"/>
      <c r="FT123" s="22"/>
      <c r="FU123" s="22"/>
      <c r="FV123" s="22"/>
      <c r="FW123" s="22"/>
      <c r="FX123" s="22"/>
      <c r="FY123" s="22"/>
      <c r="FZ123" s="22"/>
      <c r="GA123" s="22"/>
      <c r="GB123" s="22"/>
      <c r="GC123" s="22"/>
      <c r="GD123" s="22"/>
      <c r="GE123" s="22"/>
      <c r="GF123" s="22"/>
      <c r="GG123" s="22"/>
      <c r="GH123" s="22"/>
      <c r="GI123" s="22"/>
      <c r="GJ123" s="22"/>
      <c r="GK123" s="22"/>
      <c r="GL123" s="22"/>
      <c r="GM123" s="22"/>
      <c r="GN123" s="22"/>
      <c r="GO123" s="22"/>
      <c r="GP123" s="22"/>
      <c r="GQ123" s="22"/>
      <c r="GR123" s="22"/>
      <c r="GS123" s="22"/>
      <c r="GT123" s="22"/>
      <c r="GU123" s="22"/>
      <c r="GV123" s="22"/>
      <c r="GW123" s="22"/>
      <c r="GX123" s="22"/>
      <c r="GY123" s="22"/>
      <c r="GZ123" s="22"/>
      <c r="HA123" s="22"/>
      <c r="HB123" s="22"/>
      <c r="HC123" s="22"/>
      <c r="HD123" s="22"/>
      <c r="HE123" s="22"/>
      <c r="HF123" s="22"/>
      <c r="HG123" s="22"/>
      <c r="HH123" s="22"/>
      <c r="HI123" s="22"/>
      <c r="HJ123" s="22"/>
      <c r="HK123" s="22"/>
      <c r="HL123" s="22"/>
      <c r="HM123" s="22"/>
      <c r="HN123" s="22"/>
      <c r="HO123" s="22"/>
      <c r="HP123" s="22"/>
      <c r="HQ123" s="22"/>
      <c r="HR123" s="22"/>
      <c r="HS123" s="22"/>
      <c r="HT123" s="22"/>
      <c r="HU123" s="22"/>
      <c r="HV123" s="22"/>
      <c r="HW123" s="22"/>
      <c r="HX123" s="22"/>
      <c r="HY123" s="22"/>
      <c r="HZ123" s="22"/>
      <c r="IA123" s="22"/>
      <c r="IB123" s="22"/>
      <c r="IC123" s="22"/>
      <c r="ID123" s="22"/>
      <c r="IE123" s="22"/>
      <c r="IF123" s="22"/>
      <c r="IG123" s="22"/>
      <c r="IH123" s="22"/>
      <c r="II123" s="22"/>
      <c r="IJ123" s="22"/>
      <c r="IK123" s="22"/>
      <c r="IL123" s="22"/>
      <c r="IM123" s="22"/>
      <c r="IN123" s="22"/>
      <c r="IO123" s="22"/>
      <c r="IP123" s="22"/>
      <c r="IQ123" s="22"/>
      <c r="IR123" s="22"/>
      <c r="IS123" s="22"/>
      <c r="IT123" s="22"/>
      <c r="IU123" s="22"/>
      <c r="IV123" s="22"/>
      <c r="IW123" s="22"/>
      <c r="IX123" s="22"/>
      <c r="IY123" s="22"/>
      <c r="IZ123" s="22"/>
      <c r="JA123" s="22"/>
      <c r="JB123" s="22"/>
      <c r="JC123" s="22"/>
      <c r="JD123" s="22"/>
      <c r="JE123" s="22"/>
    </row>
    <row r="124" spans="143:265" s="7" customFormat="1" x14ac:dyDescent="0.3">
      <c r="EM124" s="22"/>
      <c r="EN124" s="22"/>
      <c r="EO124" s="22"/>
      <c r="EP124" s="22"/>
      <c r="EQ124" s="22"/>
      <c r="ER124" s="22"/>
      <c r="ES124" s="22"/>
      <c r="ET124" s="22"/>
      <c r="EU124" s="22"/>
      <c r="EV124" s="22"/>
      <c r="EW124" s="22"/>
      <c r="EX124" s="22"/>
      <c r="EY124" s="22"/>
      <c r="EZ124" s="22"/>
      <c r="FA124" s="22"/>
      <c r="FB124" s="22"/>
      <c r="FC124" s="22"/>
      <c r="FD124" s="22"/>
      <c r="FE124" s="22"/>
      <c r="FF124" s="22"/>
      <c r="FG124" s="22"/>
      <c r="FH124" s="22"/>
      <c r="FI124" s="22"/>
      <c r="FJ124" s="22"/>
      <c r="FK124" s="22"/>
      <c r="FL124" s="22"/>
      <c r="FM124" s="22"/>
      <c r="FN124" s="22"/>
      <c r="FO124" s="22"/>
      <c r="FP124" s="22"/>
      <c r="FQ124" s="22"/>
      <c r="FR124" s="22"/>
      <c r="FS124" s="22"/>
      <c r="FT124" s="22"/>
      <c r="FU124" s="22"/>
      <c r="FV124" s="22"/>
      <c r="FW124" s="22"/>
      <c r="FX124" s="22"/>
      <c r="FY124" s="22"/>
      <c r="FZ124" s="22"/>
      <c r="GA124" s="22"/>
      <c r="GB124" s="22"/>
      <c r="GC124" s="22"/>
      <c r="GD124" s="22"/>
      <c r="GE124" s="22"/>
      <c r="GF124" s="22"/>
      <c r="GG124" s="22"/>
      <c r="GH124" s="22"/>
      <c r="GI124" s="22"/>
      <c r="GJ124" s="22"/>
      <c r="GK124" s="22"/>
      <c r="GL124" s="22"/>
      <c r="GM124" s="22"/>
      <c r="GN124" s="22"/>
      <c r="GO124" s="22"/>
      <c r="GP124" s="22"/>
      <c r="GQ124" s="22"/>
      <c r="GR124" s="22"/>
      <c r="GS124" s="22"/>
      <c r="GT124" s="22"/>
      <c r="GU124" s="22"/>
      <c r="GV124" s="22"/>
      <c r="GW124" s="22"/>
      <c r="GX124" s="22"/>
      <c r="GY124" s="22"/>
      <c r="GZ124" s="22"/>
      <c r="HA124" s="22"/>
      <c r="HB124" s="22"/>
      <c r="HC124" s="22"/>
      <c r="HD124" s="22"/>
      <c r="HE124" s="22"/>
      <c r="HF124" s="22"/>
      <c r="HG124" s="22"/>
      <c r="HH124" s="22"/>
      <c r="HI124" s="22"/>
      <c r="HJ124" s="22"/>
      <c r="HK124" s="22"/>
      <c r="HL124" s="22"/>
      <c r="HM124" s="22"/>
      <c r="HN124" s="22"/>
      <c r="HO124" s="22"/>
      <c r="HP124" s="22"/>
      <c r="HQ124" s="22"/>
      <c r="HR124" s="22"/>
      <c r="HS124" s="22"/>
      <c r="HT124" s="22"/>
      <c r="HU124" s="22"/>
      <c r="HV124" s="22"/>
      <c r="HW124" s="22"/>
      <c r="HX124" s="22"/>
      <c r="HY124" s="22"/>
      <c r="HZ124" s="22"/>
      <c r="IA124" s="22"/>
      <c r="IB124" s="22"/>
      <c r="IC124" s="22"/>
      <c r="ID124" s="22"/>
      <c r="IE124" s="22"/>
      <c r="IF124" s="22"/>
      <c r="IG124" s="22"/>
      <c r="IH124" s="22"/>
      <c r="II124" s="22"/>
      <c r="IJ124" s="22"/>
      <c r="IK124" s="22"/>
      <c r="IL124" s="22"/>
      <c r="IM124" s="22"/>
      <c r="IN124" s="22"/>
      <c r="IO124" s="22"/>
      <c r="IP124" s="22"/>
      <c r="IQ124" s="22"/>
      <c r="IR124" s="22"/>
      <c r="IS124" s="22"/>
      <c r="IT124" s="22"/>
      <c r="IU124" s="22"/>
      <c r="IV124" s="22"/>
      <c r="IW124" s="22"/>
      <c r="IX124" s="22"/>
      <c r="IY124" s="22"/>
      <c r="IZ124" s="22"/>
      <c r="JA124" s="22"/>
      <c r="JB124" s="22"/>
      <c r="JC124" s="22"/>
      <c r="JD124" s="22"/>
      <c r="JE124" s="22"/>
    </row>
    <row r="125" spans="143:265" s="7" customFormat="1" x14ac:dyDescent="0.3">
      <c r="EM125" s="22"/>
      <c r="EN125" s="22"/>
      <c r="EO125" s="22"/>
      <c r="EP125" s="22"/>
      <c r="EQ125" s="22"/>
      <c r="ER125" s="22"/>
      <c r="ES125" s="22"/>
      <c r="ET125" s="22"/>
      <c r="EU125" s="22"/>
      <c r="EV125" s="22"/>
      <c r="EW125" s="22"/>
      <c r="EX125" s="22"/>
      <c r="EY125" s="22"/>
      <c r="EZ125" s="22"/>
      <c r="FA125" s="22"/>
      <c r="FB125" s="22"/>
      <c r="FC125" s="22"/>
      <c r="FD125" s="22"/>
      <c r="FE125" s="22"/>
      <c r="FF125" s="22"/>
      <c r="FG125" s="22"/>
      <c r="FH125" s="22"/>
      <c r="FI125" s="22"/>
      <c r="FJ125" s="22"/>
      <c r="FK125" s="22"/>
      <c r="FL125" s="22"/>
      <c r="FM125" s="22"/>
      <c r="FN125" s="22"/>
      <c r="FO125" s="22"/>
      <c r="FP125" s="22"/>
      <c r="FQ125" s="22"/>
      <c r="FR125" s="22"/>
      <c r="FS125" s="22"/>
      <c r="FT125" s="22"/>
      <c r="FU125" s="22"/>
      <c r="FV125" s="22"/>
      <c r="FW125" s="22"/>
      <c r="FX125" s="22"/>
      <c r="FY125" s="22"/>
      <c r="FZ125" s="22"/>
      <c r="GA125" s="22"/>
      <c r="GB125" s="22"/>
      <c r="GC125" s="22"/>
      <c r="GD125" s="22"/>
      <c r="GE125" s="22"/>
      <c r="GF125" s="22"/>
      <c r="GG125" s="22"/>
      <c r="GH125" s="22"/>
      <c r="GI125" s="22"/>
      <c r="GJ125" s="22"/>
      <c r="GK125" s="22"/>
      <c r="GL125" s="22"/>
      <c r="GM125" s="22"/>
      <c r="GN125" s="22"/>
      <c r="GO125" s="22"/>
      <c r="GP125" s="22"/>
      <c r="GQ125" s="22"/>
      <c r="GR125" s="22"/>
      <c r="GS125" s="22"/>
      <c r="GT125" s="22"/>
      <c r="GU125" s="22"/>
      <c r="GV125" s="22"/>
      <c r="GW125" s="22"/>
      <c r="GX125" s="22"/>
      <c r="GY125" s="22"/>
      <c r="GZ125" s="22"/>
      <c r="HA125" s="22"/>
      <c r="HB125" s="22"/>
      <c r="HC125" s="22"/>
      <c r="HD125" s="22"/>
      <c r="HE125" s="22"/>
      <c r="HF125" s="22"/>
      <c r="HG125" s="22"/>
      <c r="HH125" s="22"/>
      <c r="HI125" s="22"/>
      <c r="HJ125" s="22"/>
      <c r="HK125" s="22"/>
      <c r="HL125" s="22"/>
      <c r="HM125" s="22"/>
      <c r="HN125" s="22"/>
      <c r="HO125" s="22"/>
      <c r="HP125" s="22"/>
      <c r="HQ125" s="22"/>
      <c r="HR125" s="22"/>
      <c r="HS125" s="22"/>
      <c r="HT125" s="22"/>
      <c r="HU125" s="22"/>
      <c r="HV125" s="22"/>
      <c r="HW125" s="22"/>
      <c r="HX125" s="22"/>
      <c r="HY125" s="22"/>
      <c r="HZ125" s="22"/>
      <c r="IA125" s="22"/>
      <c r="IB125" s="22"/>
      <c r="IC125" s="22"/>
      <c r="ID125" s="22"/>
      <c r="IE125" s="22"/>
      <c r="IF125" s="22"/>
      <c r="IG125" s="22"/>
      <c r="IH125" s="22"/>
      <c r="II125" s="22"/>
      <c r="IJ125" s="22"/>
      <c r="IK125" s="22"/>
      <c r="IL125" s="22"/>
      <c r="IM125" s="22"/>
      <c r="IN125" s="22"/>
      <c r="IO125" s="22"/>
      <c r="IP125" s="22"/>
      <c r="IQ125" s="22"/>
      <c r="IR125" s="22"/>
      <c r="IS125" s="22"/>
      <c r="IT125" s="22"/>
      <c r="IU125" s="22"/>
      <c r="IV125" s="22"/>
      <c r="IW125" s="22"/>
      <c r="IX125" s="22"/>
      <c r="IY125" s="22"/>
      <c r="IZ125" s="22"/>
      <c r="JA125" s="22"/>
      <c r="JB125" s="22"/>
      <c r="JC125" s="22"/>
      <c r="JD125" s="22"/>
      <c r="JE125" s="22"/>
    </row>
    <row r="126" spans="143:265" s="7" customFormat="1" x14ac:dyDescent="0.3">
      <c r="EM126" s="22"/>
      <c r="EN126" s="22"/>
      <c r="EO126" s="22"/>
      <c r="EP126" s="22"/>
      <c r="EQ126" s="22"/>
      <c r="ER126" s="22"/>
      <c r="ES126" s="22"/>
      <c r="ET126" s="22"/>
      <c r="EU126" s="22"/>
      <c r="EV126" s="22"/>
      <c r="EW126" s="22"/>
      <c r="EX126" s="22"/>
      <c r="EY126" s="22"/>
      <c r="EZ126" s="22"/>
      <c r="FA126" s="22"/>
      <c r="FB126" s="22"/>
      <c r="FC126" s="22"/>
      <c r="FD126" s="22"/>
      <c r="FE126" s="22"/>
      <c r="FF126" s="22"/>
      <c r="FG126" s="22"/>
      <c r="FH126" s="22"/>
      <c r="FI126" s="22"/>
      <c r="FJ126" s="22"/>
      <c r="FK126" s="22"/>
      <c r="FL126" s="22"/>
      <c r="FM126" s="22"/>
      <c r="FN126" s="22"/>
      <c r="FO126" s="22"/>
      <c r="FP126" s="22"/>
      <c r="FQ126" s="22"/>
      <c r="FR126" s="22"/>
      <c r="FS126" s="22"/>
      <c r="FT126" s="22"/>
      <c r="FU126" s="22"/>
      <c r="FV126" s="22"/>
      <c r="FW126" s="22"/>
      <c r="FX126" s="22"/>
      <c r="FY126" s="22"/>
      <c r="FZ126" s="22"/>
      <c r="GA126" s="22"/>
      <c r="GB126" s="22"/>
      <c r="GC126" s="22"/>
      <c r="GD126" s="22"/>
      <c r="GE126" s="22"/>
      <c r="GF126" s="22"/>
      <c r="GG126" s="22"/>
      <c r="GH126" s="22"/>
      <c r="GI126" s="22"/>
      <c r="GJ126" s="22"/>
      <c r="GK126" s="22"/>
      <c r="GL126" s="22"/>
      <c r="GM126" s="22"/>
      <c r="GN126" s="22"/>
      <c r="GO126" s="22"/>
      <c r="GP126" s="22"/>
      <c r="GQ126" s="22"/>
      <c r="GR126" s="22"/>
      <c r="GS126" s="22"/>
      <c r="GT126" s="22"/>
      <c r="GU126" s="22"/>
      <c r="GV126" s="22"/>
      <c r="GW126" s="22"/>
      <c r="GX126" s="22"/>
      <c r="GY126" s="22"/>
      <c r="GZ126" s="22"/>
      <c r="HA126" s="22"/>
      <c r="HB126" s="22"/>
      <c r="HC126" s="22"/>
      <c r="HD126" s="22"/>
      <c r="HE126" s="22"/>
      <c r="HF126" s="22"/>
      <c r="HG126" s="22"/>
      <c r="HH126" s="22"/>
      <c r="HI126" s="22"/>
      <c r="HJ126" s="22"/>
      <c r="HK126" s="22"/>
      <c r="HL126" s="22"/>
      <c r="HM126" s="22"/>
      <c r="HN126" s="22"/>
      <c r="HO126" s="22"/>
      <c r="HP126" s="22"/>
      <c r="HQ126" s="22"/>
      <c r="HR126" s="22"/>
      <c r="HS126" s="22"/>
      <c r="HT126" s="22"/>
      <c r="HU126" s="22"/>
      <c r="HV126" s="22"/>
      <c r="HW126" s="22"/>
      <c r="HX126" s="22"/>
      <c r="HY126" s="22"/>
      <c r="HZ126" s="22"/>
      <c r="IA126" s="22"/>
      <c r="IB126" s="22"/>
      <c r="IC126" s="22"/>
      <c r="ID126" s="22"/>
      <c r="IE126" s="22"/>
      <c r="IF126" s="22"/>
      <c r="IG126" s="22"/>
      <c r="IH126" s="22"/>
      <c r="II126" s="22"/>
      <c r="IJ126" s="22"/>
      <c r="IK126" s="22"/>
      <c r="IL126" s="22"/>
      <c r="IM126" s="22"/>
      <c r="IN126" s="22"/>
      <c r="IO126" s="22"/>
      <c r="IP126" s="22"/>
      <c r="IQ126" s="22"/>
      <c r="IR126" s="22"/>
      <c r="IS126" s="22"/>
      <c r="IT126" s="22"/>
      <c r="IU126" s="22"/>
      <c r="IV126" s="22"/>
      <c r="IW126" s="22"/>
      <c r="IX126" s="22"/>
      <c r="IY126" s="22"/>
      <c r="IZ126" s="22"/>
      <c r="JA126" s="22"/>
      <c r="JB126" s="22"/>
      <c r="JC126" s="22"/>
      <c r="JD126" s="22"/>
      <c r="JE126" s="22"/>
    </row>
    <row r="127" spans="143:265" s="7" customFormat="1" x14ac:dyDescent="0.3">
      <c r="EM127" s="22"/>
      <c r="EN127" s="22"/>
      <c r="EO127" s="22"/>
      <c r="EP127" s="22"/>
      <c r="EQ127" s="22"/>
      <c r="ER127" s="22"/>
      <c r="ES127" s="22"/>
      <c r="ET127" s="22"/>
      <c r="EU127" s="22"/>
      <c r="EV127" s="22"/>
      <c r="EW127" s="22"/>
      <c r="EX127" s="22"/>
      <c r="EY127" s="22"/>
      <c r="EZ127" s="22"/>
      <c r="FA127" s="22"/>
      <c r="FB127" s="22"/>
      <c r="FC127" s="22"/>
      <c r="FD127" s="22"/>
      <c r="FE127" s="22"/>
      <c r="FF127" s="22"/>
      <c r="FG127" s="22"/>
      <c r="FH127" s="22"/>
      <c r="FI127" s="22"/>
      <c r="FJ127" s="22"/>
      <c r="FK127" s="22"/>
      <c r="FL127" s="22"/>
      <c r="FM127" s="22"/>
      <c r="FN127" s="22"/>
      <c r="FO127" s="22"/>
      <c r="FP127" s="22"/>
      <c r="FQ127" s="22"/>
      <c r="FR127" s="22"/>
      <c r="FS127" s="22"/>
      <c r="FT127" s="22"/>
      <c r="FU127" s="22"/>
      <c r="FV127" s="22"/>
      <c r="FW127" s="22"/>
      <c r="FX127" s="22"/>
      <c r="FY127" s="22"/>
      <c r="FZ127" s="22"/>
      <c r="GA127" s="22"/>
      <c r="GB127" s="22"/>
      <c r="GC127" s="22"/>
      <c r="GD127" s="22"/>
      <c r="GE127" s="22"/>
      <c r="GF127" s="22"/>
      <c r="GG127" s="22"/>
      <c r="GH127" s="22"/>
      <c r="GI127" s="22"/>
      <c r="GJ127" s="22"/>
      <c r="GK127" s="22"/>
      <c r="GL127" s="22"/>
      <c r="GM127" s="22"/>
      <c r="GN127" s="22"/>
      <c r="GO127" s="22"/>
      <c r="GP127" s="22"/>
      <c r="GQ127" s="22"/>
      <c r="GR127" s="22"/>
      <c r="GS127" s="22"/>
      <c r="GT127" s="22"/>
      <c r="GU127" s="22"/>
      <c r="GV127" s="22"/>
      <c r="GW127" s="22"/>
      <c r="GX127" s="22"/>
      <c r="GY127" s="22"/>
      <c r="GZ127" s="22"/>
      <c r="HA127" s="22"/>
      <c r="HB127" s="22"/>
      <c r="HC127" s="22"/>
      <c r="HD127" s="22"/>
      <c r="HE127" s="22"/>
      <c r="HF127" s="22"/>
      <c r="HG127" s="22"/>
      <c r="HH127" s="22"/>
      <c r="HI127" s="22"/>
      <c r="HJ127" s="22"/>
      <c r="HK127" s="22"/>
      <c r="HL127" s="22"/>
      <c r="HM127" s="22"/>
      <c r="HN127" s="22"/>
      <c r="HO127" s="22"/>
      <c r="HP127" s="22"/>
      <c r="HQ127" s="22"/>
      <c r="HR127" s="22"/>
      <c r="HS127" s="22"/>
      <c r="HT127" s="22"/>
      <c r="HU127" s="22"/>
      <c r="HV127" s="22"/>
      <c r="HW127" s="22"/>
      <c r="HX127" s="22"/>
      <c r="HY127" s="22"/>
      <c r="HZ127" s="22"/>
      <c r="IA127" s="22"/>
      <c r="IB127" s="22"/>
      <c r="IC127" s="22"/>
      <c r="ID127" s="22"/>
      <c r="IE127" s="22"/>
      <c r="IF127" s="22"/>
      <c r="IG127" s="22"/>
      <c r="IH127" s="22"/>
      <c r="II127" s="22"/>
      <c r="IJ127" s="22"/>
      <c r="IK127" s="22"/>
      <c r="IL127" s="22"/>
      <c r="IM127" s="22"/>
      <c r="IN127" s="22"/>
      <c r="IO127" s="22"/>
      <c r="IP127" s="22"/>
      <c r="IQ127" s="22"/>
      <c r="IR127" s="22"/>
      <c r="IS127" s="22"/>
      <c r="IT127" s="22"/>
      <c r="IU127" s="22"/>
      <c r="IV127" s="22"/>
      <c r="IW127" s="22"/>
      <c r="IX127" s="22"/>
      <c r="IY127" s="22"/>
      <c r="IZ127" s="22"/>
      <c r="JA127" s="22"/>
      <c r="JB127" s="22"/>
      <c r="JC127" s="22"/>
      <c r="JD127" s="22"/>
      <c r="JE127" s="22"/>
    </row>
    <row r="128" spans="143:265" s="7" customFormat="1" x14ac:dyDescent="0.3">
      <c r="EM128" s="22"/>
      <c r="EN128" s="22"/>
      <c r="EO128" s="22"/>
      <c r="EP128" s="22"/>
      <c r="EQ128" s="22"/>
      <c r="ER128" s="22"/>
      <c r="ES128" s="22"/>
      <c r="ET128" s="22"/>
      <c r="EU128" s="22"/>
      <c r="EV128" s="22"/>
      <c r="EW128" s="22"/>
      <c r="EX128" s="22"/>
      <c r="EY128" s="22"/>
      <c r="EZ128" s="22"/>
      <c r="FA128" s="22"/>
      <c r="FB128" s="22"/>
      <c r="FC128" s="22"/>
      <c r="FD128" s="22"/>
      <c r="FE128" s="22"/>
      <c r="FF128" s="22"/>
      <c r="FG128" s="22"/>
      <c r="FH128" s="22"/>
      <c r="FI128" s="22"/>
      <c r="FJ128" s="22"/>
      <c r="FK128" s="22"/>
      <c r="FL128" s="22"/>
      <c r="FM128" s="22"/>
      <c r="FN128" s="22"/>
      <c r="FO128" s="22"/>
      <c r="FP128" s="22"/>
      <c r="FQ128" s="22"/>
      <c r="FR128" s="22"/>
      <c r="FS128" s="22"/>
      <c r="FT128" s="22"/>
      <c r="FU128" s="22"/>
      <c r="FV128" s="22"/>
      <c r="FW128" s="22"/>
      <c r="FX128" s="22"/>
      <c r="FY128" s="22"/>
      <c r="FZ128" s="22"/>
      <c r="GA128" s="22"/>
      <c r="GB128" s="22"/>
      <c r="GC128" s="22"/>
      <c r="GD128" s="22"/>
      <c r="GE128" s="22"/>
      <c r="GF128" s="22"/>
      <c r="GG128" s="22"/>
      <c r="GH128" s="22"/>
      <c r="GI128" s="22"/>
      <c r="GJ128" s="22"/>
      <c r="GK128" s="22"/>
      <c r="GL128" s="22"/>
      <c r="GM128" s="22"/>
      <c r="GN128" s="22"/>
      <c r="GO128" s="22"/>
      <c r="GP128" s="22"/>
      <c r="GQ128" s="22"/>
      <c r="GR128" s="22"/>
      <c r="GS128" s="22"/>
      <c r="GT128" s="22"/>
      <c r="GU128" s="22"/>
      <c r="GV128" s="22"/>
      <c r="GW128" s="22"/>
      <c r="GX128" s="22"/>
      <c r="GY128" s="22"/>
      <c r="GZ128" s="22"/>
      <c r="HA128" s="22"/>
      <c r="HB128" s="22"/>
      <c r="HC128" s="22"/>
      <c r="HD128" s="22"/>
      <c r="HE128" s="22"/>
      <c r="HF128" s="22"/>
      <c r="HG128" s="22"/>
      <c r="HH128" s="22"/>
      <c r="HI128" s="22"/>
      <c r="HJ128" s="22"/>
      <c r="HK128" s="22"/>
      <c r="HL128" s="22"/>
      <c r="HM128" s="22"/>
      <c r="HN128" s="22"/>
      <c r="HO128" s="22"/>
      <c r="HP128" s="22"/>
      <c r="HQ128" s="22"/>
      <c r="HR128" s="22"/>
      <c r="HS128" s="22"/>
      <c r="HT128" s="22"/>
      <c r="HU128" s="22"/>
      <c r="HV128" s="22"/>
      <c r="HW128" s="22"/>
      <c r="HX128" s="22"/>
      <c r="HY128" s="22"/>
      <c r="HZ128" s="22"/>
      <c r="IA128" s="22"/>
      <c r="IB128" s="22"/>
      <c r="IC128" s="22"/>
      <c r="ID128" s="22"/>
      <c r="IE128" s="22"/>
      <c r="IF128" s="22"/>
      <c r="IG128" s="22"/>
      <c r="IH128" s="22"/>
      <c r="II128" s="22"/>
      <c r="IJ128" s="22"/>
      <c r="IK128" s="22"/>
      <c r="IL128" s="22"/>
      <c r="IM128" s="22"/>
      <c r="IN128" s="22"/>
      <c r="IO128" s="22"/>
      <c r="IP128" s="22"/>
      <c r="IQ128" s="22"/>
      <c r="IR128" s="22"/>
      <c r="IS128" s="22"/>
      <c r="IT128" s="22"/>
      <c r="IU128" s="22"/>
      <c r="IV128" s="22"/>
      <c r="IW128" s="22"/>
      <c r="IX128" s="22"/>
      <c r="IY128" s="22"/>
      <c r="IZ128" s="22"/>
      <c r="JA128" s="22"/>
      <c r="JB128" s="22"/>
      <c r="JC128" s="22"/>
      <c r="JD128" s="22"/>
      <c r="JE128" s="22"/>
    </row>
    <row r="129" spans="143:265" s="7" customFormat="1" x14ac:dyDescent="0.3">
      <c r="EM129" s="22"/>
      <c r="EN129" s="22"/>
      <c r="EO129" s="22"/>
      <c r="EP129" s="22"/>
      <c r="EQ129" s="22"/>
      <c r="ER129" s="22"/>
      <c r="ES129" s="22"/>
      <c r="ET129" s="22"/>
      <c r="EU129" s="22"/>
      <c r="EV129" s="22"/>
      <c r="EW129" s="22"/>
      <c r="EX129" s="22"/>
      <c r="EY129" s="22"/>
      <c r="EZ129" s="22"/>
      <c r="FA129" s="22"/>
      <c r="FB129" s="22"/>
      <c r="FC129" s="22"/>
      <c r="FD129" s="22"/>
      <c r="FE129" s="22"/>
      <c r="FF129" s="22"/>
      <c r="FG129" s="22"/>
      <c r="FH129" s="22"/>
      <c r="FI129" s="22"/>
      <c r="FJ129" s="22"/>
      <c r="FK129" s="22"/>
      <c r="FL129" s="22"/>
      <c r="FM129" s="22"/>
      <c r="FN129" s="22"/>
      <c r="FO129" s="22"/>
      <c r="FP129" s="22"/>
      <c r="FQ129" s="22"/>
      <c r="FR129" s="22"/>
      <c r="FS129" s="22"/>
      <c r="FT129" s="22"/>
      <c r="FU129" s="22"/>
      <c r="FV129" s="22"/>
      <c r="FW129" s="22"/>
      <c r="FX129" s="22"/>
      <c r="FY129" s="22"/>
      <c r="FZ129" s="22"/>
      <c r="GA129" s="22"/>
      <c r="GB129" s="22"/>
      <c r="GC129" s="22"/>
      <c r="GD129" s="22"/>
      <c r="GE129" s="22"/>
      <c r="GF129" s="22"/>
      <c r="GG129" s="22"/>
      <c r="GH129" s="22"/>
      <c r="GI129" s="22"/>
      <c r="GJ129" s="22"/>
      <c r="GK129" s="22"/>
      <c r="GL129" s="22"/>
      <c r="GM129" s="22"/>
      <c r="GN129" s="22"/>
      <c r="GO129" s="22"/>
      <c r="GP129" s="22"/>
      <c r="GQ129" s="22"/>
      <c r="GR129" s="22"/>
      <c r="GS129" s="22"/>
      <c r="GT129" s="22"/>
      <c r="GU129" s="22"/>
      <c r="GV129" s="22"/>
      <c r="GW129" s="22"/>
      <c r="GX129" s="22"/>
      <c r="GY129" s="22"/>
      <c r="GZ129" s="22"/>
      <c r="HA129" s="22"/>
      <c r="HB129" s="22"/>
      <c r="HC129" s="22"/>
      <c r="HD129" s="22"/>
      <c r="HE129" s="22"/>
      <c r="HF129" s="22"/>
      <c r="HG129" s="22"/>
      <c r="HH129" s="22"/>
      <c r="HI129" s="22"/>
      <c r="HJ129" s="22"/>
      <c r="HK129" s="22"/>
      <c r="HL129" s="22"/>
      <c r="HM129" s="22"/>
      <c r="HN129" s="22"/>
      <c r="HO129" s="22"/>
      <c r="HP129" s="22"/>
      <c r="HQ129" s="22"/>
      <c r="HR129" s="22"/>
      <c r="HS129" s="22"/>
      <c r="HT129" s="22"/>
      <c r="HU129" s="22"/>
      <c r="HV129" s="22"/>
      <c r="HW129" s="22"/>
      <c r="HX129" s="22"/>
      <c r="HY129" s="22"/>
      <c r="HZ129" s="22"/>
      <c r="IA129" s="22"/>
      <c r="IB129" s="22"/>
      <c r="IC129" s="22"/>
      <c r="ID129" s="22"/>
      <c r="IE129" s="22"/>
      <c r="IF129" s="22"/>
      <c r="IG129" s="22"/>
      <c r="IH129" s="22"/>
      <c r="II129" s="22"/>
      <c r="IJ129" s="22"/>
      <c r="IK129" s="22"/>
      <c r="IL129" s="22"/>
      <c r="IM129" s="22"/>
      <c r="IN129" s="22"/>
      <c r="IO129" s="22"/>
      <c r="IP129" s="22"/>
      <c r="IQ129" s="22"/>
      <c r="IR129" s="22"/>
      <c r="IS129" s="22"/>
      <c r="IT129" s="22"/>
      <c r="IU129" s="22"/>
      <c r="IV129" s="22"/>
      <c r="IW129" s="22"/>
      <c r="IX129" s="22"/>
      <c r="IY129" s="22"/>
      <c r="IZ129" s="22"/>
      <c r="JA129" s="22"/>
      <c r="JB129" s="22"/>
      <c r="JC129" s="22"/>
      <c r="JD129" s="22"/>
      <c r="JE129" s="22"/>
    </row>
    <row r="130" spans="143:265" s="7" customFormat="1" x14ac:dyDescent="0.3">
      <c r="EM130" s="22"/>
      <c r="EN130" s="22"/>
      <c r="EO130" s="22"/>
      <c r="EP130" s="22"/>
      <c r="EQ130" s="22"/>
      <c r="ER130" s="22"/>
      <c r="ES130" s="22"/>
      <c r="ET130" s="22"/>
      <c r="EU130" s="22"/>
      <c r="EV130" s="22"/>
      <c r="EW130" s="22"/>
      <c r="EX130" s="22"/>
      <c r="EY130" s="22"/>
      <c r="EZ130" s="22"/>
      <c r="FA130" s="22"/>
      <c r="FB130" s="22"/>
      <c r="FC130" s="22"/>
      <c r="FD130" s="22"/>
      <c r="FE130" s="22"/>
      <c r="FF130" s="22"/>
      <c r="FG130" s="22"/>
      <c r="FH130" s="22"/>
      <c r="FI130" s="22"/>
      <c r="FJ130" s="22"/>
      <c r="FK130" s="22"/>
      <c r="FL130" s="22"/>
      <c r="FM130" s="22"/>
      <c r="FN130" s="22"/>
      <c r="FO130" s="22"/>
      <c r="FP130" s="22"/>
      <c r="FQ130" s="22"/>
      <c r="FR130" s="22"/>
      <c r="FS130" s="22"/>
      <c r="FT130" s="22"/>
      <c r="FU130" s="22"/>
      <c r="FV130" s="22"/>
      <c r="FW130" s="22"/>
      <c r="FX130" s="22"/>
      <c r="FY130" s="22"/>
      <c r="FZ130" s="22"/>
      <c r="GA130" s="22"/>
      <c r="GB130" s="22"/>
      <c r="GC130" s="22"/>
      <c r="GD130" s="22"/>
      <c r="GE130" s="22"/>
      <c r="GF130" s="22"/>
      <c r="GG130" s="22"/>
      <c r="GH130" s="22"/>
      <c r="GI130" s="22"/>
      <c r="GJ130" s="22"/>
      <c r="GK130" s="22"/>
      <c r="GL130" s="22"/>
      <c r="GM130" s="22"/>
      <c r="GN130" s="22"/>
      <c r="GO130" s="22"/>
      <c r="GP130" s="22"/>
      <c r="GQ130" s="22"/>
      <c r="GR130" s="22"/>
      <c r="GS130" s="22"/>
      <c r="GT130" s="22"/>
      <c r="GU130" s="22"/>
      <c r="GV130" s="22"/>
      <c r="GW130" s="22"/>
      <c r="GX130" s="22"/>
      <c r="GY130" s="22"/>
      <c r="GZ130" s="22"/>
      <c r="HA130" s="22"/>
      <c r="HB130" s="22"/>
      <c r="HC130" s="22"/>
      <c r="HD130" s="22"/>
      <c r="HE130" s="22"/>
      <c r="HF130" s="22"/>
      <c r="HG130" s="22"/>
      <c r="HH130" s="22"/>
      <c r="HI130" s="22"/>
      <c r="HJ130" s="22"/>
      <c r="HK130" s="22"/>
      <c r="HL130" s="22"/>
      <c r="HM130" s="22"/>
      <c r="HN130" s="22"/>
      <c r="HO130" s="22"/>
      <c r="HP130" s="22"/>
      <c r="HQ130" s="22"/>
      <c r="HR130" s="22"/>
      <c r="HS130" s="22"/>
      <c r="HT130" s="22"/>
      <c r="HU130" s="22"/>
      <c r="HV130" s="22"/>
      <c r="HW130" s="22"/>
      <c r="HX130" s="22"/>
      <c r="HY130" s="22"/>
      <c r="HZ130" s="22"/>
      <c r="IA130" s="22"/>
      <c r="IB130" s="22"/>
      <c r="IC130" s="22"/>
      <c r="ID130" s="22"/>
      <c r="IE130" s="22"/>
      <c r="IF130" s="22"/>
      <c r="IG130" s="22"/>
      <c r="IH130" s="22"/>
      <c r="II130" s="22"/>
      <c r="IJ130" s="22"/>
      <c r="IK130" s="22"/>
      <c r="IL130" s="22"/>
      <c r="IM130" s="22"/>
      <c r="IN130" s="22"/>
      <c r="IO130" s="22"/>
      <c r="IP130" s="22"/>
      <c r="IQ130" s="22"/>
      <c r="IR130" s="22"/>
      <c r="IS130" s="22"/>
      <c r="IT130" s="22"/>
      <c r="IU130" s="22"/>
      <c r="IV130" s="22"/>
      <c r="IW130" s="22"/>
      <c r="IX130" s="22"/>
      <c r="IY130" s="22"/>
      <c r="IZ130" s="22"/>
      <c r="JA130" s="22"/>
      <c r="JB130" s="22"/>
      <c r="JC130" s="22"/>
      <c r="JD130" s="22"/>
      <c r="JE130" s="22"/>
    </row>
    <row r="131" spans="143:265" s="7" customFormat="1" x14ac:dyDescent="0.3">
      <c r="EM131" s="22"/>
      <c r="EN131" s="22"/>
      <c r="EO131" s="22"/>
      <c r="EP131" s="22"/>
      <c r="EQ131" s="22"/>
      <c r="ER131" s="22"/>
      <c r="ES131" s="22"/>
      <c r="ET131" s="22"/>
      <c r="EU131" s="22"/>
      <c r="EV131" s="22"/>
      <c r="EW131" s="22"/>
      <c r="EX131" s="22"/>
      <c r="EY131" s="22"/>
      <c r="EZ131" s="22"/>
      <c r="FA131" s="22"/>
      <c r="FB131" s="22"/>
      <c r="FC131" s="22"/>
      <c r="FD131" s="22"/>
      <c r="FE131" s="22"/>
      <c r="FF131" s="22"/>
      <c r="FG131" s="22"/>
      <c r="FH131" s="22"/>
      <c r="FI131" s="22"/>
      <c r="FJ131" s="22"/>
      <c r="FK131" s="22"/>
      <c r="FL131" s="22"/>
      <c r="FM131" s="22"/>
      <c r="FN131" s="22"/>
      <c r="FO131" s="22"/>
      <c r="FP131" s="22"/>
      <c r="FQ131" s="22"/>
      <c r="FR131" s="22"/>
      <c r="FS131" s="22"/>
      <c r="FT131" s="22"/>
      <c r="FU131" s="22"/>
      <c r="FV131" s="22"/>
      <c r="FW131" s="22"/>
      <c r="FX131" s="22"/>
      <c r="FY131" s="22"/>
      <c r="FZ131" s="22"/>
      <c r="GA131" s="22"/>
      <c r="GB131" s="22"/>
      <c r="GC131" s="22"/>
      <c r="GD131" s="22"/>
      <c r="GE131" s="22"/>
      <c r="GF131" s="22"/>
      <c r="GG131" s="22"/>
      <c r="GH131" s="22"/>
      <c r="GI131" s="22"/>
      <c r="GJ131" s="22"/>
      <c r="GK131" s="22"/>
      <c r="GL131" s="22"/>
      <c r="GM131" s="22"/>
      <c r="GN131" s="22"/>
      <c r="GO131" s="22"/>
      <c r="GP131" s="22"/>
      <c r="GQ131" s="22"/>
      <c r="GR131" s="22"/>
      <c r="GS131" s="22"/>
      <c r="GT131" s="22"/>
      <c r="GU131" s="22"/>
      <c r="GV131" s="22"/>
      <c r="GW131" s="22"/>
      <c r="GX131" s="22"/>
      <c r="GY131" s="22"/>
      <c r="GZ131" s="22"/>
      <c r="HA131" s="22"/>
      <c r="HB131" s="22"/>
      <c r="HC131" s="22"/>
      <c r="HD131" s="22"/>
      <c r="HE131" s="22"/>
      <c r="HF131" s="22"/>
      <c r="HG131" s="22"/>
      <c r="HH131" s="22"/>
      <c r="HI131" s="22"/>
      <c r="HJ131" s="22"/>
      <c r="HK131" s="22"/>
      <c r="HL131" s="22"/>
      <c r="HM131" s="22"/>
      <c r="HN131" s="22"/>
      <c r="HO131" s="22"/>
      <c r="HP131" s="22"/>
      <c r="HQ131" s="22"/>
      <c r="HR131" s="22"/>
      <c r="HS131" s="22"/>
      <c r="HT131" s="22"/>
      <c r="HU131" s="22"/>
      <c r="HV131" s="22"/>
      <c r="HW131" s="22"/>
      <c r="HX131" s="22"/>
      <c r="HY131" s="22"/>
      <c r="HZ131" s="22"/>
      <c r="IA131" s="22"/>
      <c r="IB131" s="22"/>
      <c r="IC131" s="22"/>
      <c r="ID131" s="22"/>
      <c r="IE131" s="22"/>
      <c r="IF131" s="22"/>
      <c r="IG131" s="22"/>
      <c r="IH131" s="22"/>
      <c r="II131" s="22"/>
      <c r="IJ131" s="22"/>
      <c r="IK131" s="22"/>
      <c r="IL131" s="22"/>
      <c r="IM131" s="22"/>
      <c r="IN131" s="22"/>
      <c r="IO131" s="22"/>
      <c r="IP131" s="22"/>
      <c r="IQ131" s="22"/>
      <c r="IR131" s="22"/>
      <c r="IS131" s="22"/>
      <c r="IT131" s="22"/>
      <c r="IU131" s="22"/>
      <c r="IV131" s="22"/>
      <c r="IW131" s="22"/>
      <c r="IX131" s="22"/>
      <c r="IY131" s="22"/>
      <c r="IZ131" s="22"/>
      <c r="JA131" s="22"/>
      <c r="JB131" s="22"/>
      <c r="JC131" s="22"/>
      <c r="JD131" s="22"/>
      <c r="JE131" s="22"/>
    </row>
    <row r="132" spans="143:265" s="7" customFormat="1" x14ac:dyDescent="0.3">
      <c r="EM132" s="22"/>
      <c r="EN132" s="22"/>
      <c r="EO132" s="22"/>
      <c r="EP132" s="22"/>
      <c r="EQ132" s="22"/>
      <c r="ER132" s="22"/>
      <c r="ES132" s="22"/>
      <c r="ET132" s="22"/>
      <c r="EU132" s="22"/>
      <c r="EV132" s="22"/>
      <c r="EW132" s="22"/>
      <c r="EX132" s="22"/>
      <c r="EY132" s="22"/>
      <c r="EZ132" s="22"/>
      <c r="FA132" s="22"/>
      <c r="FB132" s="22"/>
      <c r="FC132" s="22"/>
      <c r="FD132" s="22"/>
      <c r="FE132" s="22"/>
      <c r="FF132" s="22"/>
      <c r="FG132" s="22"/>
      <c r="FH132" s="22"/>
      <c r="FI132" s="22"/>
      <c r="FJ132" s="22"/>
      <c r="FK132" s="22"/>
      <c r="FL132" s="22"/>
      <c r="FM132" s="22"/>
      <c r="FN132" s="22"/>
      <c r="FO132" s="22"/>
      <c r="FP132" s="22"/>
      <c r="FQ132" s="22"/>
      <c r="FR132" s="22"/>
      <c r="FS132" s="22"/>
      <c r="FT132" s="22"/>
      <c r="FU132" s="22"/>
      <c r="FV132" s="22"/>
      <c r="FW132" s="22"/>
      <c r="FX132" s="22"/>
      <c r="FY132" s="22"/>
      <c r="FZ132" s="22"/>
      <c r="GA132" s="22"/>
      <c r="GB132" s="22"/>
      <c r="GC132" s="22"/>
      <c r="GD132" s="22"/>
      <c r="GE132" s="22"/>
      <c r="GF132" s="22"/>
      <c r="GG132" s="22"/>
      <c r="GH132" s="22"/>
      <c r="GI132" s="22"/>
      <c r="GJ132" s="22"/>
      <c r="GK132" s="22"/>
      <c r="GL132" s="22"/>
      <c r="GM132" s="22"/>
      <c r="GN132" s="22"/>
      <c r="GO132" s="22"/>
      <c r="GP132" s="22"/>
      <c r="GQ132" s="22"/>
      <c r="GR132" s="22"/>
      <c r="GS132" s="22"/>
      <c r="GT132" s="22"/>
      <c r="GU132" s="22"/>
      <c r="GV132" s="22"/>
      <c r="GW132" s="22"/>
      <c r="GX132" s="22"/>
      <c r="GY132" s="22"/>
      <c r="GZ132" s="22"/>
      <c r="HA132" s="22"/>
      <c r="HB132" s="22"/>
      <c r="HC132" s="22"/>
      <c r="HD132" s="22"/>
      <c r="HE132" s="22"/>
      <c r="HF132" s="22"/>
      <c r="HG132" s="22"/>
      <c r="HH132" s="22"/>
      <c r="HI132" s="22"/>
      <c r="HJ132" s="22"/>
      <c r="HK132" s="22"/>
      <c r="HL132" s="22"/>
      <c r="HM132" s="22"/>
      <c r="HN132" s="22"/>
      <c r="HO132" s="22"/>
      <c r="HP132" s="22"/>
      <c r="HQ132" s="22"/>
      <c r="HR132" s="22"/>
      <c r="HS132" s="22"/>
      <c r="HT132" s="22"/>
      <c r="HU132" s="22"/>
      <c r="HV132" s="22"/>
      <c r="HW132" s="22"/>
      <c r="HX132" s="22"/>
      <c r="HY132" s="22"/>
      <c r="HZ132" s="22"/>
      <c r="IA132" s="22"/>
      <c r="IB132" s="22"/>
      <c r="IC132" s="22"/>
      <c r="ID132" s="22"/>
      <c r="IE132" s="22"/>
      <c r="IF132" s="22"/>
      <c r="IG132" s="22"/>
      <c r="IH132" s="22"/>
      <c r="II132" s="22"/>
      <c r="IJ132" s="22"/>
      <c r="IK132" s="22"/>
      <c r="IL132" s="22"/>
      <c r="IM132" s="22"/>
      <c r="IN132" s="22"/>
      <c r="IO132" s="22"/>
      <c r="IP132" s="22"/>
      <c r="IQ132" s="22"/>
      <c r="IR132" s="22"/>
      <c r="IS132" s="22"/>
      <c r="IT132" s="22"/>
      <c r="IU132" s="22"/>
      <c r="IV132" s="22"/>
      <c r="IW132" s="22"/>
      <c r="IX132" s="22"/>
      <c r="IY132" s="22"/>
      <c r="IZ132" s="22"/>
      <c r="JA132" s="22"/>
      <c r="JB132" s="22"/>
      <c r="JC132" s="22"/>
      <c r="JD132" s="22"/>
      <c r="JE132" s="22"/>
    </row>
    <row r="133" spans="143:265" s="7" customFormat="1" x14ac:dyDescent="0.3">
      <c r="EM133" s="22"/>
      <c r="EN133" s="22"/>
      <c r="EO133" s="22"/>
      <c r="EP133" s="22"/>
      <c r="EQ133" s="22"/>
      <c r="ER133" s="22"/>
      <c r="ES133" s="22"/>
      <c r="ET133" s="22"/>
      <c r="EU133" s="22"/>
      <c r="EV133" s="22"/>
      <c r="EW133" s="22"/>
      <c r="EX133" s="22"/>
      <c r="EY133" s="22"/>
      <c r="EZ133" s="22"/>
      <c r="FA133" s="22"/>
      <c r="FB133" s="22"/>
      <c r="FC133" s="22"/>
      <c r="FD133" s="22"/>
      <c r="FE133" s="22"/>
      <c r="FF133" s="22"/>
      <c r="FG133" s="22"/>
      <c r="FH133" s="22"/>
      <c r="FI133" s="22"/>
      <c r="FJ133" s="22"/>
      <c r="FK133" s="22"/>
      <c r="FL133" s="22"/>
      <c r="FM133" s="22"/>
      <c r="FN133" s="22"/>
      <c r="FO133" s="22"/>
      <c r="FP133" s="22"/>
      <c r="FQ133" s="22"/>
      <c r="FR133" s="22"/>
      <c r="FS133" s="22"/>
      <c r="FT133" s="22"/>
      <c r="FU133" s="22"/>
      <c r="FV133" s="22"/>
      <c r="FW133" s="22"/>
      <c r="FX133" s="22"/>
      <c r="FY133" s="22"/>
      <c r="FZ133" s="22"/>
      <c r="GA133" s="22"/>
      <c r="GB133" s="22"/>
      <c r="GC133" s="22"/>
      <c r="GD133" s="22"/>
      <c r="GE133" s="22"/>
      <c r="GF133" s="22"/>
      <c r="GG133" s="22"/>
      <c r="GH133" s="22"/>
      <c r="GI133" s="22"/>
      <c r="GJ133" s="22"/>
      <c r="GK133" s="22"/>
      <c r="GL133" s="22"/>
      <c r="GM133" s="22"/>
      <c r="GN133" s="22"/>
      <c r="GO133" s="22"/>
      <c r="GP133" s="22"/>
      <c r="GQ133" s="22"/>
      <c r="GR133" s="22"/>
      <c r="GS133" s="22"/>
      <c r="GT133" s="22"/>
      <c r="GU133" s="22"/>
      <c r="GV133" s="22"/>
      <c r="GW133" s="22"/>
      <c r="GX133" s="22"/>
      <c r="GY133" s="22"/>
      <c r="GZ133" s="22"/>
      <c r="HA133" s="22"/>
      <c r="HB133" s="22"/>
      <c r="HC133" s="22"/>
      <c r="HD133" s="22"/>
      <c r="HE133" s="22"/>
      <c r="HF133" s="22"/>
      <c r="HG133" s="22"/>
      <c r="HH133" s="22"/>
      <c r="HI133" s="22"/>
      <c r="HJ133" s="22"/>
      <c r="HK133" s="22"/>
      <c r="HL133" s="22"/>
      <c r="HM133" s="22"/>
      <c r="HN133" s="22"/>
      <c r="HO133" s="22"/>
      <c r="HP133" s="22"/>
      <c r="HQ133" s="22"/>
      <c r="HR133" s="22"/>
      <c r="HS133" s="22"/>
      <c r="HT133" s="22"/>
      <c r="HU133" s="22"/>
      <c r="HV133" s="22"/>
      <c r="HW133" s="22"/>
      <c r="HX133" s="22"/>
      <c r="HY133" s="22"/>
      <c r="HZ133" s="22"/>
      <c r="IA133" s="22"/>
      <c r="IB133" s="22"/>
      <c r="IC133" s="22"/>
      <c r="ID133" s="22"/>
      <c r="IE133" s="22"/>
      <c r="IF133" s="22"/>
      <c r="IG133" s="22"/>
      <c r="IH133" s="22"/>
      <c r="II133" s="22"/>
      <c r="IJ133" s="22"/>
      <c r="IK133" s="22"/>
      <c r="IL133" s="22"/>
      <c r="IM133" s="22"/>
      <c r="IN133" s="22"/>
      <c r="IO133" s="22"/>
      <c r="IP133" s="22"/>
      <c r="IQ133" s="22"/>
      <c r="IR133" s="22"/>
      <c r="IS133" s="22"/>
      <c r="IT133" s="22"/>
      <c r="IU133" s="22"/>
      <c r="IV133" s="22"/>
      <c r="IW133" s="22"/>
      <c r="IX133" s="22"/>
      <c r="IY133" s="22"/>
      <c r="IZ133" s="22"/>
      <c r="JA133" s="22"/>
      <c r="JB133" s="22"/>
      <c r="JC133" s="22"/>
      <c r="JD133" s="22"/>
      <c r="JE133" s="22"/>
    </row>
    <row r="134" spans="143:265" s="7" customFormat="1" x14ac:dyDescent="0.3">
      <c r="EM134" s="22"/>
      <c r="EN134" s="22"/>
      <c r="EO134" s="22"/>
      <c r="EP134" s="22"/>
      <c r="EQ134" s="22"/>
      <c r="ER134" s="22"/>
      <c r="ES134" s="22"/>
      <c r="ET134" s="22"/>
      <c r="EU134" s="22"/>
      <c r="EV134" s="22"/>
      <c r="EW134" s="22"/>
      <c r="EX134" s="22"/>
      <c r="EY134" s="22"/>
      <c r="EZ134" s="22"/>
      <c r="FA134" s="22"/>
      <c r="FB134" s="22"/>
      <c r="FC134" s="22"/>
      <c r="FD134" s="22"/>
      <c r="FE134" s="22"/>
      <c r="FF134" s="22"/>
      <c r="FG134" s="22"/>
      <c r="FH134" s="22"/>
      <c r="FI134" s="22"/>
      <c r="FJ134" s="22"/>
      <c r="FK134" s="22"/>
      <c r="FL134" s="22"/>
      <c r="FM134" s="22"/>
      <c r="FN134" s="22"/>
      <c r="FO134" s="22"/>
      <c r="FP134" s="22"/>
      <c r="FQ134" s="22"/>
      <c r="FR134" s="22"/>
      <c r="FS134" s="22"/>
      <c r="FT134" s="22"/>
      <c r="FU134" s="22"/>
      <c r="FV134" s="22"/>
      <c r="FW134" s="22"/>
      <c r="FX134" s="22"/>
      <c r="FY134" s="22"/>
      <c r="FZ134" s="22"/>
      <c r="GA134" s="22"/>
      <c r="GB134" s="22"/>
      <c r="GC134" s="22"/>
      <c r="GD134" s="22"/>
      <c r="GE134" s="22"/>
      <c r="GF134" s="22"/>
      <c r="GG134" s="22"/>
      <c r="GH134" s="22"/>
      <c r="GI134" s="22"/>
      <c r="GJ134" s="22"/>
      <c r="GK134" s="22"/>
      <c r="GL134" s="22"/>
      <c r="GM134" s="22"/>
      <c r="GN134" s="22"/>
      <c r="GO134" s="22"/>
      <c r="GP134" s="22"/>
      <c r="GQ134" s="22"/>
      <c r="GR134" s="22"/>
      <c r="GS134" s="22"/>
      <c r="GT134" s="22"/>
      <c r="GU134" s="22"/>
      <c r="GV134" s="22"/>
      <c r="GW134" s="22"/>
      <c r="GX134" s="22"/>
      <c r="GY134" s="22"/>
      <c r="GZ134" s="22"/>
      <c r="HA134" s="22"/>
      <c r="HB134" s="22"/>
      <c r="HC134" s="22"/>
      <c r="HD134" s="22"/>
      <c r="HE134" s="22"/>
      <c r="HF134" s="22"/>
      <c r="HG134" s="22"/>
      <c r="HH134" s="22"/>
      <c r="HI134" s="22"/>
      <c r="HJ134" s="22"/>
      <c r="HK134" s="22"/>
      <c r="HL134" s="22"/>
      <c r="HM134" s="22"/>
      <c r="HN134" s="22"/>
      <c r="HO134" s="22"/>
      <c r="HP134" s="22"/>
      <c r="HQ134" s="22"/>
      <c r="HR134" s="22"/>
      <c r="HS134" s="22"/>
      <c r="HT134" s="22"/>
      <c r="HU134" s="22"/>
      <c r="HV134" s="22"/>
      <c r="HW134" s="22"/>
      <c r="HX134" s="22"/>
      <c r="HY134" s="22"/>
      <c r="HZ134" s="22"/>
      <c r="IA134" s="22"/>
      <c r="IB134" s="22"/>
      <c r="IC134" s="22"/>
      <c r="ID134" s="22"/>
      <c r="IE134" s="22"/>
      <c r="IF134" s="22"/>
      <c r="IG134" s="22"/>
      <c r="IH134" s="22"/>
      <c r="II134" s="22"/>
      <c r="IJ134" s="22"/>
      <c r="IK134" s="22"/>
      <c r="IL134" s="22"/>
      <c r="IM134" s="22"/>
      <c r="IN134" s="22"/>
      <c r="IO134" s="22"/>
      <c r="IP134" s="22"/>
      <c r="IQ134" s="22"/>
      <c r="IR134" s="22"/>
      <c r="IS134" s="22"/>
      <c r="IT134" s="22"/>
      <c r="IU134" s="22"/>
      <c r="IV134" s="22"/>
      <c r="IW134" s="22"/>
      <c r="IX134" s="22"/>
      <c r="IY134" s="22"/>
      <c r="IZ134" s="22"/>
      <c r="JA134" s="22"/>
      <c r="JB134" s="22"/>
      <c r="JC134" s="22"/>
      <c r="JD134" s="22"/>
      <c r="JE134" s="22"/>
    </row>
    <row r="135" spans="143:265" s="7" customFormat="1" x14ac:dyDescent="0.3">
      <c r="EM135" s="22"/>
      <c r="EN135" s="22"/>
      <c r="EO135" s="22"/>
      <c r="EP135" s="22"/>
      <c r="EQ135" s="22"/>
      <c r="ER135" s="22"/>
      <c r="ES135" s="22"/>
      <c r="ET135" s="22"/>
      <c r="EU135" s="22"/>
      <c r="EV135" s="22"/>
      <c r="EW135" s="22"/>
      <c r="EX135" s="22"/>
      <c r="EY135" s="22"/>
      <c r="EZ135" s="22"/>
      <c r="FA135" s="22"/>
      <c r="FB135" s="22"/>
      <c r="FC135" s="22"/>
      <c r="FD135" s="22"/>
      <c r="FE135" s="22"/>
      <c r="FF135" s="22"/>
      <c r="FG135" s="22"/>
      <c r="FH135" s="22"/>
      <c r="FI135" s="22"/>
      <c r="FJ135" s="22"/>
      <c r="FK135" s="22"/>
      <c r="FL135" s="22"/>
      <c r="FM135" s="22"/>
      <c r="FN135" s="22"/>
      <c r="FO135" s="22"/>
      <c r="FP135" s="22"/>
      <c r="FQ135" s="22"/>
      <c r="FR135" s="22"/>
      <c r="FS135" s="22"/>
      <c r="FT135" s="22"/>
      <c r="FU135" s="22"/>
      <c r="FV135" s="22"/>
      <c r="FW135" s="22"/>
      <c r="FX135" s="22"/>
      <c r="FY135" s="22"/>
      <c r="FZ135" s="22"/>
      <c r="GA135" s="22"/>
      <c r="GB135" s="22"/>
      <c r="GC135" s="22"/>
      <c r="GD135" s="22"/>
      <c r="GE135" s="22"/>
      <c r="GF135" s="22"/>
      <c r="GG135" s="22"/>
      <c r="GH135" s="22"/>
      <c r="GI135" s="22"/>
      <c r="GJ135" s="22"/>
      <c r="GK135" s="22"/>
      <c r="GL135" s="22"/>
      <c r="GM135" s="22"/>
      <c r="GN135" s="22"/>
      <c r="GO135" s="22"/>
      <c r="GP135" s="22"/>
      <c r="GQ135" s="22"/>
      <c r="GR135" s="22"/>
      <c r="GS135" s="22"/>
      <c r="GT135" s="22"/>
      <c r="GU135" s="22"/>
      <c r="GV135" s="22"/>
      <c r="GW135" s="22"/>
      <c r="GX135" s="22"/>
      <c r="GY135" s="22"/>
      <c r="GZ135" s="22"/>
      <c r="HA135" s="22"/>
      <c r="HB135" s="22"/>
      <c r="HC135" s="22"/>
      <c r="HD135" s="22"/>
      <c r="HE135" s="22"/>
      <c r="HF135" s="22"/>
      <c r="HG135" s="22"/>
      <c r="HH135" s="22"/>
      <c r="HI135" s="22"/>
      <c r="HJ135" s="22"/>
      <c r="HK135" s="22"/>
      <c r="HL135" s="22"/>
      <c r="HM135" s="22"/>
      <c r="HN135" s="22"/>
      <c r="HO135" s="22"/>
      <c r="HP135" s="22"/>
      <c r="HQ135" s="22"/>
      <c r="HR135" s="22"/>
      <c r="HS135" s="22"/>
      <c r="HT135" s="22"/>
      <c r="HU135" s="22"/>
      <c r="HV135" s="22"/>
      <c r="HW135" s="22"/>
      <c r="HX135" s="22"/>
      <c r="HY135" s="22"/>
      <c r="HZ135" s="22"/>
      <c r="IA135" s="22"/>
      <c r="IB135" s="22"/>
      <c r="IC135" s="22"/>
      <c r="ID135" s="22"/>
      <c r="IE135" s="22"/>
      <c r="IF135" s="22"/>
      <c r="IG135" s="22"/>
      <c r="IH135" s="22"/>
      <c r="II135" s="22"/>
      <c r="IJ135" s="22"/>
      <c r="IK135" s="22"/>
      <c r="IL135" s="22"/>
      <c r="IM135" s="22"/>
      <c r="IN135" s="22"/>
      <c r="IO135" s="22"/>
      <c r="IP135" s="22"/>
      <c r="IQ135" s="22"/>
      <c r="IR135" s="22"/>
      <c r="IS135" s="22"/>
      <c r="IT135" s="22"/>
      <c r="IU135" s="22"/>
      <c r="IV135" s="22"/>
      <c r="IW135" s="22"/>
      <c r="IX135" s="22"/>
      <c r="IY135" s="22"/>
      <c r="IZ135" s="22"/>
      <c r="JA135" s="22"/>
      <c r="JB135" s="22"/>
      <c r="JC135" s="22"/>
      <c r="JD135" s="22"/>
      <c r="JE135" s="22"/>
    </row>
    <row r="136" spans="143:265" s="7" customFormat="1" x14ac:dyDescent="0.3">
      <c r="EM136" s="22"/>
      <c r="EN136" s="22"/>
      <c r="EO136" s="22"/>
      <c r="EP136" s="22"/>
      <c r="EQ136" s="22"/>
      <c r="ER136" s="22"/>
      <c r="ES136" s="22"/>
      <c r="ET136" s="22"/>
      <c r="EU136" s="22"/>
      <c r="EV136" s="22"/>
      <c r="EW136" s="22"/>
      <c r="EX136" s="22"/>
      <c r="EY136" s="22"/>
      <c r="EZ136" s="22"/>
      <c r="FA136" s="22"/>
      <c r="FB136" s="22"/>
      <c r="FC136" s="22"/>
      <c r="FD136" s="22"/>
      <c r="FE136" s="22"/>
      <c r="FF136" s="22"/>
      <c r="FG136" s="22"/>
      <c r="FH136" s="22"/>
      <c r="FI136" s="22"/>
      <c r="FJ136" s="22"/>
      <c r="FK136" s="22"/>
      <c r="FL136" s="22"/>
      <c r="FM136" s="22"/>
      <c r="FN136" s="22"/>
      <c r="FO136" s="22"/>
      <c r="FP136" s="22"/>
      <c r="FQ136" s="22"/>
      <c r="FR136" s="22"/>
      <c r="FS136" s="22"/>
      <c r="FT136" s="22"/>
      <c r="FU136" s="22"/>
      <c r="FV136" s="22"/>
      <c r="FW136" s="22"/>
      <c r="FX136" s="22"/>
      <c r="FY136" s="22"/>
      <c r="FZ136" s="22"/>
      <c r="GA136" s="22"/>
      <c r="GB136" s="22"/>
      <c r="GC136" s="22"/>
      <c r="GD136" s="22"/>
      <c r="GE136" s="22"/>
      <c r="GF136" s="22"/>
      <c r="GG136" s="22"/>
      <c r="GH136" s="22"/>
      <c r="GI136" s="22"/>
      <c r="GJ136" s="22"/>
      <c r="GK136" s="22"/>
      <c r="GL136" s="22"/>
      <c r="GM136" s="22"/>
      <c r="GN136" s="22"/>
      <c r="GO136" s="22"/>
      <c r="GP136" s="22"/>
      <c r="GQ136" s="22"/>
      <c r="GR136" s="22"/>
      <c r="GS136" s="22"/>
      <c r="GT136" s="22"/>
      <c r="GU136" s="22"/>
      <c r="GV136" s="22"/>
      <c r="GW136" s="22"/>
      <c r="GX136" s="22"/>
      <c r="GY136" s="22"/>
      <c r="GZ136" s="22"/>
      <c r="HA136" s="22"/>
      <c r="HB136" s="22"/>
      <c r="HC136" s="22"/>
      <c r="HD136" s="22"/>
      <c r="HE136" s="22"/>
      <c r="HF136" s="22"/>
      <c r="HG136" s="22"/>
      <c r="HH136" s="22"/>
      <c r="HI136" s="22"/>
      <c r="HJ136" s="22"/>
      <c r="HK136" s="22"/>
      <c r="HL136" s="22"/>
      <c r="HM136" s="22"/>
      <c r="HN136" s="22"/>
      <c r="HO136" s="22"/>
      <c r="HP136" s="22"/>
      <c r="HQ136" s="22"/>
      <c r="HR136" s="22"/>
      <c r="HS136" s="22"/>
      <c r="HT136" s="22"/>
      <c r="HU136" s="22"/>
      <c r="HV136" s="22"/>
      <c r="HW136" s="22"/>
      <c r="HX136" s="22"/>
      <c r="HY136" s="22"/>
      <c r="HZ136" s="22"/>
      <c r="IA136" s="22"/>
      <c r="IB136" s="22"/>
      <c r="IC136" s="22"/>
      <c r="ID136" s="22"/>
      <c r="IE136" s="22"/>
      <c r="IF136" s="22"/>
      <c r="IG136" s="22"/>
      <c r="IH136" s="22"/>
      <c r="II136" s="22"/>
      <c r="IJ136" s="22"/>
      <c r="IK136" s="22"/>
      <c r="IL136" s="22"/>
      <c r="IM136" s="22"/>
      <c r="IN136" s="22"/>
      <c r="IO136" s="22"/>
      <c r="IP136" s="22"/>
      <c r="IQ136" s="22"/>
      <c r="IR136" s="22"/>
      <c r="IS136" s="22"/>
      <c r="IT136" s="22"/>
      <c r="IU136" s="22"/>
      <c r="IV136" s="22"/>
      <c r="IW136" s="22"/>
      <c r="IX136" s="22"/>
      <c r="IY136" s="22"/>
      <c r="IZ136" s="22"/>
      <c r="JA136" s="22"/>
      <c r="JB136" s="22"/>
      <c r="JC136" s="22"/>
      <c r="JD136" s="22"/>
      <c r="JE136" s="22"/>
    </row>
    <row r="137" spans="143:265" s="7" customFormat="1" x14ac:dyDescent="0.3">
      <c r="EM137" s="22"/>
      <c r="EN137" s="22"/>
      <c r="EO137" s="22"/>
      <c r="EP137" s="22"/>
      <c r="EQ137" s="22"/>
      <c r="ER137" s="22"/>
      <c r="ES137" s="22"/>
      <c r="ET137" s="22"/>
      <c r="EU137" s="22"/>
      <c r="EV137" s="22"/>
      <c r="EW137" s="22"/>
      <c r="EX137" s="22"/>
      <c r="EY137" s="22"/>
      <c r="EZ137" s="22"/>
      <c r="FA137" s="22"/>
      <c r="FB137" s="22"/>
      <c r="FC137" s="22"/>
      <c r="FD137" s="22"/>
      <c r="FE137" s="22"/>
      <c r="FF137" s="22"/>
      <c r="FG137" s="22"/>
      <c r="FH137" s="22"/>
      <c r="FI137" s="22"/>
      <c r="FJ137" s="22"/>
      <c r="FK137" s="22"/>
      <c r="FL137" s="22"/>
      <c r="FM137" s="22"/>
      <c r="FN137" s="22"/>
      <c r="FO137" s="22"/>
      <c r="FP137" s="22"/>
      <c r="FQ137" s="22"/>
      <c r="FR137" s="22"/>
      <c r="FS137" s="22"/>
      <c r="FT137" s="22"/>
      <c r="FU137" s="22"/>
      <c r="FV137" s="22"/>
      <c r="FW137" s="22"/>
      <c r="FX137" s="22"/>
      <c r="FY137" s="22"/>
      <c r="FZ137" s="22"/>
      <c r="GA137" s="22"/>
      <c r="GB137" s="22"/>
      <c r="GC137" s="22"/>
      <c r="GD137" s="22"/>
      <c r="GE137" s="22"/>
      <c r="GF137" s="22"/>
      <c r="GG137" s="22"/>
      <c r="GH137" s="22"/>
      <c r="GI137" s="22"/>
      <c r="GJ137" s="22"/>
      <c r="GK137" s="22"/>
      <c r="GL137" s="22"/>
      <c r="GM137" s="22"/>
      <c r="GN137" s="22"/>
      <c r="GO137" s="22"/>
      <c r="GP137" s="22"/>
      <c r="GQ137" s="22"/>
      <c r="GR137" s="22"/>
      <c r="GS137" s="22"/>
      <c r="GT137" s="22"/>
      <c r="GU137" s="22"/>
      <c r="GV137" s="22"/>
      <c r="GW137" s="22"/>
      <c r="GX137" s="22"/>
      <c r="GY137" s="22"/>
      <c r="GZ137" s="22"/>
      <c r="HA137" s="22"/>
      <c r="HB137" s="22"/>
      <c r="HC137" s="22"/>
      <c r="HD137" s="22"/>
      <c r="HE137" s="22"/>
      <c r="HF137" s="22"/>
      <c r="HG137" s="22"/>
      <c r="HH137" s="22"/>
      <c r="HI137" s="22"/>
      <c r="HJ137" s="22"/>
      <c r="HK137" s="22"/>
      <c r="HL137" s="22"/>
      <c r="HM137" s="22"/>
      <c r="HN137" s="22"/>
      <c r="HO137" s="22"/>
      <c r="HP137" s="22"/>
      <c r="HQ137" s="22"/>
      <c r="HR137" s="22"/>
      <c r="HS137" s="22"/>
      <c r="HT137" s="22"/>
      <c r="HU137" s="22"/>
      <c r="HV137" s="22"/>
      <c r="HW137" s="22"/>
      <c r="HX137" s="22"/>
      <c r="HY137" s="22"/>
      <c r="HZ137" s="22"/>
      <c r="IA137" s="22"/>
      <c r="IB137" s="22"/>
      <c r="IC137" s="22"/>
      <c r="ID137" s="22"/>
      <c r="IE137" s="22"/>
      <c r="IF137" s="22"/>
      <c r="IG137" s="22"/>
      <c r="IH137" s="22"/>
      <c r="II137" s="22"/>
      <c r="IJ137" s="22"/>
      <c r="IK137" s="22"/>
      <c r="IL137" s="22"/>
      <c r="IM137" s="22"/>
      <c r="IN137" s="22"/>
      <c r="IO137" s="22"/>
      <c r="IP137" s="22"/>
      <c r="IQ137" s="22"/>
      <c r="IR137" s="22"/>
      <c r="IS137" s="22"/>
      <c r="IT137" s="22"/>
      <c r="IU137" s="22"/>
      <c r="IV137" s="22"/>
      <c r="IW137" s="22"/>
      <c r="IX137" s="22"/>
      <c r="IY137" s="22"/>
      <c r="IZ137" s="22"/>
      <c r="JA137" s="22"/>
      <c r="JB137" s="22"/>
      <c r="JC137" s="22"/>
      <c r="JD137" s="22"/>
      <c r="JE137" s="22"/>
    </row>
    <row r="138" spans="143:265" s="7" customFormat="1" x14ac:dyDescent="0.3">
      <c r="EM138" s="22"/>
      <c r="EN138" s="22"/>
      <c r="EO138" s="22"/>
      <c r="EP138" s="22"/>
      <c r="EQ138" s="22"/>
      <c r="ER138" s="22"/>
      <c r="ES138" s="22"/>
      <c r="ET138" s="22"/>
      <c r="EU138" s="22"/>
      <c r="EV138" s="22"/>
      <c r="EW138" s="22"/>
      <c r="EX138" s="22"/>
      <c r="EY138" s="22"/>
      <c r="EZ138" s="22"/>
      <c r="FA138" s="22"/>
      <c r="FB138" s="22"/>
      <c r="FC138" s="22"/>
      <c r="FD138" s="22"/>
      <c r="FE138" s="22"/>
      <c r="FF138" s="22"/>
      <c r="FG138" s="22"/>
      <c r="FH138" s="22"/>
      <c r="FI138" s="22"/>
      <c r="FJ138" s="22"/>
      <c r="FK138" s="22"/>
      <c r="FL138" s="22"/>
      <c r="FM138" s="22"/>
      <c r="FN138" s="22"/>
      <c r="FO138" s="22"/>
      <c r="FP138" s="22"/>
      <c r="FQ138" s="22"/>
      <c r="FR138" s="22"/>
      <c r="FS138" s="22"/>
      <c r="FT138" s="22"/>
      <c r="FU138" s="22"/>
      <c r="FV138" s="22"/>
      <c r="FW138" s="22"/>
      <c r="FX138" s="22"/>
      <c r="FY138" s="22"/>
      <c r="FZ138" s="22"/>
      <c r="GA138" s="22"/>
      <c r="GB138" s="22"/>
      <c r="GC138" s="22"/>
      <c r="GD138" s="22"/>
      <c r="GE138" s="22"/>
      <c r="GF138" s="22"/>
      <c r="GG138" s="22"/>
      <c r="GH138" s="22"/>
      <c r="GI138" s="22"/>
      <c r="GJ138" s="22"/>
      <c r="GK138" s="22"/>
      <c r="GL138" s="22"/>
      <c r="GM138" s="22"/>
      <c r="GN138" s="22"/>
      <c r="GO138" s="22"/>
      <c r="GP138" s="22"/>
      <c r="GQ138" s="22"/>
      <c r="GR138" s="22"/>
      <c r="GS138" s="22"/>
      <c r="GT138" s="22"/>
      <c r="GU138" s="22"/>
      <c r="GV138" s="22"/>
      <c r="GW138" s="22"/>
      <c r="GX138" s="22"/>
      <c r="GY138" s="22"/>
      <c r="GZ138" s="22"/>
      <c r="HA138" s="22"/>
      <c r="HB138" s="22"/>
      <c r="HC138" s="22"/>
      <c r="HD138" s="22"/>
      <c r="HE138" s="22"/>
      <c r="HF138" s="22"/>
      <c r="HG138" s="22"/>
      <c r="HH138" s="22"/>
      <c r="HI138" s="22"/>
      <c r="HJ138" s="22"/>
      <c r="HK138" s="22"/>
      <c r="HL138" s="22"/>
      <c r="HM138" s="22"/>
      <c r="HN138" s="22"/>
      <c r="HO138" s="22"/>
      <c r="HP138" s="22"/>
      <c r="HQ138" s="22"/>
      <c r="HR138" s="22"/>
      <c r="HS138" s="22"/>
      <c r="HT138" s="22"/>
      <c r="HU138" s="22"/>
      <c r="HV138" s="22"/>
      <c r="HW138" s="22"/>
      <c r="HX138" s="22"/>
      <c r="HY138" s="22"/>
      <c r="HZ138" s="22"/>
      <c r="IA138" s="22"/>
      <c r="IB138" s="22"/>
      <c r="IC138" s="22"/>
      <c r="ID138" s="22"/>
      <c r="IE138" s="22"/>
      <c r="IF138" s="22"/>
      <c r="IG138" s="22"/>
      <c r="IH138" s="22"/>
      <c r="II138" s="22"/>
      <c r="IJ138" s="22"/>
      <c r="IK138" s="22"/>
      <c r="IL138" s="22"/>
      <c r="IM138" s="22"/>
      <c r="IN138" s="22"/>
      <c r="IO138" s="22"/>
      <c r="IP138" s="22"/>
      <c r="IQ138" s="22"/>
      <c r="IR138" s="22"/>
      <c r="IS138" s="22"/>
      <c r="IT138" s="22"/>
      <c r="IU138" s="22"/>
      <c r="IV138" s="22"/>
      <c r="IW138" s="22"/>
      <c r="IX138" s="22"/>
      <c r="IY138" s="22"/>
      <c r="IZ138" s="22"/>
      <c r="JA138" s="22"/>
      <c r="JB138" s="22"/>
      <c r="JC138" s="22"/>
      <c r="JD138" s="22"/>
      <c r="JE138" s="22"/>
    </row>
    <row r="139" spans="143:265" s="7" customFormat="1" x14ac:dyDescent="0.3">
      <c r="EM139" s="22"/>
      <c r="EN139" s="22"/>
      <c r="EO139" s="22"/>
      <c r="EP139" s="22"/>
      <c r="EQ139" s="22"/>
      <c r="ER139" s="22"/>
      <c r="ES139" s="22"/>
      <c r="ET139" s="22"/>
      <c r="EU139" s="22"/>
      <c r="EV139" s="22"/>
      <c r="EW139" s="22"/>
      <c r="EX139" s="22"/>
      <c r="EY139" s="22"/>
      <c r="EZ139" s="22"/>
      <c r="FA139" s="22"/>
      <c r="FB139" s="22"/>
      <c r="FC139" s="22"/>
      <c r="FD139" s="22"/>
      <c r="FE139" s="22"/>
      <c r="FF139" s="22"/>
      <c r="FG139" s="22"/>
      <c r="FH139" s="22"/>
      <c r="FI139" s="22"/>
      <c r="FJ139" s="22"/>
      <c r="FK139" s="22"/>
      <c r="FL139" s="22"/>
      <c r="FM139" s="22"/>
      <c r="FN139" s="22"/>
      <c r="FO139" s="22"/>
      <c r="FP139" s="22"/>
      <c r="FQ139" s="22"/>
      <c r="FR139" s="22"/>
      <c r="FS139" s="22"/>
      <c r="FT139" s="22"/>
      <c r="FU139" s="22"/>
      <c r="FV139" s="22"/>
      <c r="FW139" s="22"/>
      <c r="FX139" s="22"/>
      <c r="FY139" s="22"/>
      <c r="FZ139" s="22"/>
      <c r="GA139" s="22"/>
      <c r="GB139" s="22"/>
      <c r="GC139" s="22"/>
      <c r="GD139" s="22"/>
      <c r="GE139" s="22"/>
      <c r="GF139" s="22"/>
      <c r="GG139" s="22"/>
      <c r="GH139" s="22"/>
      <c r="GI139" s="22"/>
      <c r="GJ139" s="22"/>
      <c r="GK139" s="22"/>
      <c r="GL139" s="22"/>
      <c r="GM139" s="22"/>
      <c r="GN139" s="22"/>
      <c r="GO139" s="22"/>
      <c r="GP139" s="22"/>
      <c r="GQ139" s="22"/>
      <c r="GR139" s="22"/>
      <c r="GS139" s="22"/>
      <c r="GT139" s="22"/>
      <c r="GU139" s="22"/>
      <c r="GV139" s="22"/>
      <c r="GW139" s="22"/>
      <c r="GX139" s="22"/>
      <c r="GY139" s="22"/>
      <c r="GZ139" s="22"/>
      <c r="HA139" s="22"/>
      <c r="HB139" s="22"/>
      <c r="HC139" s="22"/>
      <c r="HD139" s="22"/>
      <c r="HE139" s="22"/>
      <c r="HF139" s="22"/>
      <c r="HG139" s="22"/>
      <c r="HH139" s="22"/>
      <c r="HI139" s="22"/>
      <c r="HJ139" s="22"/>
      <c r="HK139" s="22"/>
      <c r="HL139" s="22"/>
      <c r="HM139" s="22"/>
      <c r="HN139" s="22"/>
      <c r="HO139" s="22"/>
      <c r="HP139" s="22"/>
      <c r="HQ139" s="22"/>
      <c r="HR139" s="22"/>
      <c r="HS139" s="22"/>
      <c r="HT139" s="22"/>
      <c r="HU139" s="22"/>
      <c r="HV139" s="22"/>
      <c r="HW139" s="22"/>
      <c r="HX139" s="22"/>
      <c r="HY139" s="22"/>
      <c r="HZ139" s="22"/>
      <c r="IA139" s="22"/>
      <c r="IB139" s="22"/>
      <c r="IC139" s="22"/>
      <c r="ID139" s="22"/>
      <c r="IE139" s="22"/>
      <c r="IF139" s="22"/>
      <c r="IG139" s="22"/>
      <c r="IH139" s="22"/>
      <c r="II139" s="22"/>
      <c r="IJ139" s="22"/>
      <c r="IK139" s="22"/>
      <c r="IL139" s="22"/>
      <c r="IM139" s="22"/>
      <c r="IN139" s="22"/>
      <c r="IO139" s="22"/>
      <c r="IP139" s="22"/>
      <c r="IQ139" s="22"/>
      <c r="IR139" s="22"/>
      <c r="IS139" s="22"/>
      <c r="IT139" s="22"/>
      <c r="IU139" s="22"/>
      <c r="IV139" s="22"/>
      <c r="IW139" s="22"/>
      <c r="IX139" s="22"/>
      <c r="IY139" s="22"/>
      <c r="IZ139" s="22"/>
      <c r="JA139" s="22"/>
      <c r="JB139" s="22"/>
      <c r="JC139" s="22"/>
      <c r="JD139" s="22"/>
      <c r="JE139" s="22"/>
    </row>
    <row r="140" spans="143:265" s="7" customFormat="1" x14ac:dyDescent="0.3">
      <c r="EM140" s="22"/>
      <c r="EN140" s="22"/>
      <c r="EO140" s="22"/>
      <c r="EP140" s="22"/>
      <c r="EQ140" s="22"/>
      <c r="ER140" s="22"/>
      <c r="ES140" s="22"/>
      <c r="ET140" s="22"/>
      <c r="EU140" s="22"/>
      <c r="EV140" s="22"/>
      <c r="EW140" s="22"/>
      <c r="EX140" s="22"/>
      <c r="EY140" s="22"/>
      <c r="EZ140" s="22"/>
      <c r="FA140" s="22"/>
      <c r="FB140" s="22"/>
      <c r="FC140" s="22"/>
      <c r="FD140" s="22"/>
      <c r="FE140" s="22"/>
      <c r="FF140" s="22"/>
      <c r="FG140" s="22"/>
      <c r="FH140" s="22"/>
      <c r="FI140" s="22"/>
      <c r="FJ140" s="22"/>
      <c r="FK140" s="22"/>
      <c r="FL140" s="22"/>
      <c r="FM140" s="22"/>
      <c r="FN140" s="22"/>
      <c r="FO140" s="22"/>
      <c r="FP140" s="22"/>
      <c r="FQ140" s="22"/>
      <c r="FR140" s="22"/>
      <c r="FS140" s="22"/>
      <c r="FT140" s="22"/>
      <c r="FU140" s="22"/>
      <c r="FV140" s="22"/>
      <c r="FW140" s="22"/>
      <c r="FX140" s="22"/>
      <c r="FY140" s="22"/>
      <c r="FZ140" s="22"/>
      <c r="GA140" s="22"/>
      <c r="GB140" s="22"/>
      <c r="GC140" s="22"/>
      <c r="GD140" s="22"/>
      <c r="GE140" s="22"/>
      <c r="GF140" s="22"/>
      <c r="GG140" s="22"/>
      <c r="GH140" s="22"/>
      <c r="GI140" s="22"/>
      <c r="GJ140" s="22"/>
      <c r="GK140" s="22"/>
      <c r="GL140" s="22"/>
      <c r="GM140" s="22"/>
      <c r="GN140" s="22"/>
      <c r="GO140" s="22"/>
      <c r="GP140" s="22"/>
      <c r="GQ140" s="22"/>
      <c r="GR140" s="22"/>
      <c r="GS140" s="22"/>
      <c r="GT140" s="22"/>
      <c r="GU140" s="22"/>
      <c r="GV140" s="22"/>
      <c r="GW140" s="22"/>
      <c r="GX140" s="22"/>
      <c r="GY140" s="22"/>
      <c r="GZ140" s="22"/>
      <c r="HA140" s="22"/>
      <c r="HB140" s="22"/>
      <c r="HC140" s="22"/>
      <c r="HD140" s="22"/>
      <c r="HE140" s="22"/>
      <c r="HF140" s="22"/>
      <c r="HG140" s="22"/>
      <c r="HH140" s="22"/>
      <c r="HI140" s="22"/>
      <c r="HJ140" s="22"/>
      <c r="HK140" s="22"/>
      <c r="HL140" s="22"/>
      <c r="HM140" s="22"/>
      <c r="HN140" s="22"/>
      <c r="HO140" s="22"/>
      <c r="HP140" s="22"/>
      <c r="HQ140" s="22"/>
      <c r="HR140" s="22"/>
      <c r="HS140" s="22"/>
      <c r="HT140" s="22"/>
      <c r="HU140" s="22"/>
      <c r="HV140" s="22"/>
      <c r="HW140" s="22"/>
      <c r="HX140" s="22"/>
      <c r="HY140" s="22"/>
      <c r="HZ140" s="22"/>
      <c r="IA140" s="22"/>
      <c r="IB140" s="22"/>
      <c r="IC140" s="22"/>
      <c r="ID140" s="22"/>
      <c r="IE140" s="22"/>
      <c r="IF140" s="22"/>
      <c r="IG140" s="22"/>
      <c r="IH140" s="22"/>
      <c r="II140" s="22"/>
      <c r="IJ140" s="22"/>
      <c r="IK140" s="22"/>
      <c r="IL140" s="22"/>
      <c r="IM140" s="22"/>
      <c r="IN140" s="22"/>
      <c r="IO140" s="22"/>
      <c r="IP140" s="22"/>
      <c r="IQ140" s="22"/>
      <c r="IR140" s="22"/>
      <c r="IS140" s="22"/>
      <c r="IT140" s="22"/>
      <c r="IU140" s="22"/>
      <c r="IV140" s="22"/>
      <c r="IW140" s="22"/>
      <c r="IX140" s="22"/>
      <c r="IY140" s="22"/>
      <c r="IZ140" s="22"/>
      <c r="JA140" s="22"/>
      <c r="JB140" s="22"/>
      <c r="JC140" s="22"/>
      <c r="JD140" s="22"/>
      <c r="JE140" s="22"/>
    </row>
    <row r="141" spans="143:265" s="7" customFormat="1" x14ac:dyDescent="0.3">
      <c r="EM141" s="22"/>
      <c r="EN141" s="22"/>
      <c r="EO141" s="22"/>
      <c r="EP141" s="22"/>
      <c r="EQ141" s="22"/>
      <c r="ER141" s="22"/>
      <c r="ES141" s="22"/>
      <c r="ET141" s="22"/>
      <c r="EU141" s="22"/>
      <c r="EV141" s="22"/>
      <c r="EW141" s="22"/>
      <c r="EX141" s="22"/>
      <c r="EY141" s="22"/>
      <c r="EZ141" s="22"/>
      <c r="FA141" s="22"/>
      <c r="FB141" s="22"/>
      <c r="FC141" s="22"/>
      <c r="FD141" s="22"/>
      <c r="FE141" s="22"/>
      <c r="FF141" s="22"/>
      <c r="FG141" s="22"/>
      <c r="FH141" s="22"/>
      <c r="FI141" s="22"/>
      <c r="FJ141" s="22"/>
      <c r="FK141" s="22"/>
      <c r="FL141" s="22"/>
      <c r="FM141" s="22"/>
      <c r="FN141" s="22"/>
      <c r="FO141" s="22"/>
      <c r="FP141" s="22"/>
      <c r="FQ141" s="22"/>
      <c r="FR141" s="22"/>
      <c r="FS141" s="22"/>
      <c r="FT141" s="22"/>
      <c r="FU141" s="22"/>
      <c r="FV141" s="22"/>
      <c r="FW141" s="22"/>
      <c r="FX141" s="22"/>
      <c r="FY141" s="22"/>
      <c r="FZ141" s="22"/>
      <c r="GA141" s="22"/>
      <c r="GB141" s="22"/>
      <c r="GC141" s="22"/>
      <c r="GD141" s="22"/>
      <c r="GE141" s="22"/>
      <c r="GF141" s="22"/>
      <c r="GG141" s="22"/>
      <c r="GH141" s="22"/>
      <c r="GI141" s="22"/>
      <c r="GJ141" s="22"/>
      <c r="GK141" s="22"/>
      <c r="GL141" s="22"/>
      <c r="GM141" s="22"/>
      <c r="GN141" s="22"/>
      <c r="GO141" s="22"/>
      <c r="GP141" s="22"/>
      <c r="GQ141" s="22"/>
      <c r="GR141" s="22"/>
      <c r="GS141" s="22"/>
      <c r="GT141" s="22"/>
      <c r="GU141" s="22"/>
      <c r="GV141" s="22"/>
      <c r="GW141" s="22"/>
      <c r="GX141" s="22"/>
      <c r="GY141" s="22"/>
      <c r="GZ141" s="22"/>
      <c r="HA141" s="22"/>
      <c r="HB141" s="22"/>
      <c r="HC141" s="22"/>
      <c r="HD141" s="22"/>
      <c r="HE141" s="22"/>
      <c r="HF141" s="22"/>
      <c r="HG141" s="22"/>
      <c r="HH141" s="22"/>
      <c r="HI141" s="22"/>
      <c r="HJ141" s="22"/>
      <c r="HK141" s="22"/>
      <c r="HL141" s="22"/>
      <c r="HM141" s="22"/>
      <c r="HN141" s="22"/>
      <c r="HO141" s="22"/>
      <c r="HP141" s="22"/>
      <c r="HQ141" s="22"/>
      <c r="HR141" s="22"/>
      <c r="HS141" s="22"/>
      <c r="HT141" s="22"/>
      <c r="HU141" s="22"/>
      <c r="HV141" s="22"/>
      <c r="HW141" s="22"/>
      <c r="HX141" s="22"/>
      <c r="HY141" s="22"/>
      <c r="HZ141" s="22"/>
      <c r="IA141" s="22"/>
      <c r="IB141" s="22"/>
      <c r="IC141" s="22"/>
      <c r="ID141" s="22"/>
      <c r="IE141" s="22"/>
      <c r="IF141" s="22"/>
      <c r="IG141" s="22"/>
      <c r="IH141" s="22"/>
      <c r="II141" s="22"/>
      <c r="IJ141" s="22"/>
      <c r="IK141" s="22"/>
      <c r="IL141" s="22"/>
      <c r="IM141" s="22"/>
      <c r="IN141" s="22"/>
      <c r="IO141" s="22"/>
      <c r="IP141" s="22"/>
      <c r="IQ141" s="22"/>
      <c r="IR141" s="22"/>
      <c r="IS141" s="22"/>
      <c r="IT141" s="22"/>
      <c r="IU141" s="22"/>
      <c r="IV141" s="22"/>
      <c r="IW141" s="22"/>
      <c r="IX141" s="22"/>
      <c r="IY141" s="22"/>
      <c r="IZ141" s="22"/>
      <c r="JA141" s="22"/>
      <c r="JB141" s="22"/>
      <c r="JC141" s="22"/>
      <c r="JD141" s="22"/>
      <c r="JE141" s="22"/>
    </row>
    <row r="142" spans="143:265" s="7" customFormat="1" x14ac:dyDescent="0.3">
      <c r="EM142" s="22"/>
      <c r="EN142" s="22"/>
      <c r="EO142" s="22"/>
      <c r="EP142" s="22"/>
      <c r="EQ142" s="22"/>
      <c r="ER142" s="22"/>
      <c r="ES142" s="22"/>
      <c r="ET142" s="22"/>
      <c r="EU142" s="22"/>
      <c r="EV142" s="22"/>
      <c r="EW142" s="22"/>
      <c r="EX142" s="22"/>
      <c r="EY142" s="22"/>
      <c r="EZ142" s="22"/>
      <c r="FA142" s="22"/>
      <c r="FB142" s="22"/>
      <c r="FC142" s="22"/>
      <c r="FD142" s="22"/>
      <c r="FE142" s="22"/>
      <c r="FF142" s="22"/>
      <c r="FG142" s="22"/>
      <c r="FH142" s="22"/>
      <c r="FI142" s="22"/>
      <c r="FJ142" s="22"/>
      <c r="FK142" s="22"/>
      <c r="FL142" s="22"/>
      <c r="FM142" s="22"/>
      <c r="FN142" s="22"/>
      <c r="FO142" s="22"/>
      <c r="FP142" s="22"/>
      <c r="FQ142" s="22"/>
      <c r="FR142" s="22"/>
      <c r="FS142" s="22"/>
      <c r="FT142" s="22"/>
      <c r="FU142" s="22"/>
      <c r="FV142" s="22"/>
      <c r="FW142" s="22"/>
      <c r="FX142" s="22"/>
      <c r="FY142" s="22"/>
      <c r="FZ142" s="22"/>
      <c r="GA142" s="22"/>
      <c r="GB142" s="22"/>
      <c r="GC142" s="22"/>
      <c r="GD142" s="22"/>
      <c r="GE142" s="22"/>
      <c r="GF142" s="22"/>
      <c r="GG142" s="22"/>
      <c r="GH142" s="22"/>
      <c r="GI142" s="22"/>
      <c r="GJ142" s="22"/>
      <c r="GK142" s="22"/>
      <c r="GL142" s="22"/>
      <c r="GM142" s="22"/>
      <c r="GN142" s="22"/>
      <c r="GO142" s="22"/>
      <c r="GP142" s="22"/>
      <c r="GQ142" s="22"/>
      <c r="GR142" s="22"/>
      <c r="GS142" s="22"/>
      <c r="GT142" s="22"/>
      <c r="GU142" s="22"/>
      <c r="GV142" s="22"/>
      <c r="GW142" s="22"/>
      <c r="GX142" s="22"/>
      <c r="GY142" s="22"/>
      <c r="GZ142" s="22"/>
      <c r="HA142" s="22"/>
      <c r="HB142" s="22"/>
      <c r="HC142" s="22"/>
      <c r="HD142" s="22"/>
      <c r="HE142" s="22"/>
      <c r="HF142" s="22"/>
      <c r="HG142" s="22"/>
      <c r="HH142" s="22"/>
      <c r="HI142" s="22"/>
      <c r="HJ142" s="22"/>
      <c r="HK142" s="22"/>
      <c r="HL142" s="22"/>
      <c r="HM142" s="22"/>
      <c r="HN142" s="22"/>
      <c r="HO142" s="22"/>
      <c r="HP142" s="22"/>
      <c r="HQ142" s="22"/>
      <c r="HR142" s="22"/>
      <c r="HS142" s="22"/>
      <c r="HT142" s="22"/>
      <c r="HU142" s="22"/>
      <c r="HV142" s="22"/>
      <c r="HW142" s="22"/>
      <c r="HX142" s="22"/>
      <c r="HY142" s="22"/>
      <c r="HZ142" s="22"/>
      <c r="IA142" s="22"/>
      <c r="IB142" s="22"/>
      <c r="IC142" s="22"/>
      <c r="ID142" s="22"/>
      <c r="IE142" s="22"/>
      <c r="IF142" s="22"/>
      <c r="IG142" s="22"/>
      <c r="IH142" s="22"/>
      <c r="II142" s="22"/>
      <c r="IJ142" s="22"/>
      <c r="IK142" s="22"/>
      <c r="IL142" s="22"/>
      <c r="IM142" s="22"/>
      <c r="IN142" s="22"/>
      <c r="IO142" s="22"/>
      <c r="IP142" s="22"/>
      <c r="IQ142" s="22"/>
      <c r="IR142" s="22"/>
      <c r="IS142" s="22"/>
      <c r="IT142" s="22"/>
      <c r="IU142" s="22"/>
      <c r="IV142" s="22"/>
      <c r="IW142" s="22"/>
      <c r="IX142" s="22"/>
      <c r="IY142" s="22"/>
      <c r="IZ142" s="22"/>
      <c r="JA142" s="22"/>
      <c r="JB142" s="22"/>
      <c r="JC142" s="22"/>
      <c r="JD142" s="22"/>
      <c r="JE142" s="22"/>
    </row>
    <row r="143" spans="143:265" s="7" customFormat="1" x14ac:dyDescent="0.3">
      <c r="EM143" s="22"/>
      <c r="EN143" s="22"/>
      <c r="EO143" s="22"/>
      <c r="EP143" s="22"/>
      <c r="EQ143" s="22"/>
      <c r="ER143" s="22"/>
      <c r="ES143" s="22"/>
      <c r="ET143" s="22"/>
      <c r="EU143" s="22"/>
      <c r="EV143" s="22"/>
      <c r="EW143" s="22"/>
      <c r="EX143" s="22"/>
      <c r="EY143" s="22"/>
      <c r="EZ143" s="22"/>
      <c r="FA143" s="22"/>
      <c r="FB143" s="22"/>
      <c r="FC143" s="22"/>
      <c r="FD143" s="22"/>
      <c r="FE143" s="22"/>
      <c r="FF143" s="22"/>
      <c r="FG143" s="22"/>
      <c r="FH143" s="22"/>
      <c r="FI143" s="22"/>
      <c r="FJ143" s="22"/>
      <c r="FK143" s="22"/>
      <c r="FL143" s="22"/>
      <c r="FM143" s="22"/>
      <c r="FN143" s="22"/>
      <c r="FO143" s="22"/>
      <c r="FP143" s="22"/>
      <c r="FQ143" s="22"/>
      <c r="FR143" s="22"/>
      <c r="FS143" s="22"/>
      <c r="FT143" s="22"/>
      <c r="FU143" s="22"/>
      <c r="FV143" s="22"/>
      <c r="FW143" s="22"/>
      <c r="FX143" s="22"/>
      <c r="FY143" s="22"/>
      <c r="FZ143" s="22"/>
      <c r="GA143" s="22"/>
      <c r="GB143" s="22"/>
      <c r="GC143" s="22"/>
      <c r="GD143" s="22"/>
      <c r="GE143" s="22"/>
      <c r="GF143" s="22"/>
      <c r="GG143" s="22"/>
      <c r="GH143" s="22"/>
      <c r="GI143" s="22"/>
      <c r="GJ143" s="22"/>
      <c r="GK143" s="22"/>
      <c r="GL143" s="22"/>
      <c r="GM143" s="22"/>
      <c r="GN143" s="22"/>
      <c r="GO143" s="22"/>
      <c r="GP143" s="22"/>
      <c r="GQ143" s="22"/>
      <c r="GR143" s="22"/>
      <c r="GS143" s="22"/>
      <c r="GT143" s="22"/>
      <c r="GU143" s="22"/>
      <c r="GV143" s="22"/>
      <c r="GW143" s="22"/>
      <c r="GX143" s="22"/>
      <c r="GY143" s="22"/>
      <c r="GZ143" s="22"/>
      <c r="HA143" s="22"/>
      <c r="HB143" s="22"/>
      <c r="HC143" s="22"/>
      <c r="HD143" s="22"/>
      <c r="HE143" s="22"/>
      <c r="HF143" s="22"/>
      <c r="HG143" s="22"/>
      <c r="HH143" s="22"/>
      <c r="HI143" s="22"/>
      <c r="HJ143" s="22"/>
      <c r="HK143" s="22"/>
      <c r="HL143" s="22"/>
      <c r="HM143" s="22"/>
      <c r="HN143" s="22"/>
      <c r="HO143" s="22"/>
      <c r="HP143" s="22"/>
      <c r="HQ143" s="22"/>
      <c r="HR143" s="22"/>
      <c r="HS143" s="22"/>
      <c r="HT143" s="22"/>
      <c r="HU143" s="22"/>
      <c r="HV143" s="22"/>
      <c r="HW143" s="22"/>
      <c r="HX143" s="22"/>
      <c r="HY143" s="22"/>
      <c r="HZ143" s="22"/>
      <c r="IA143" s="22"/>
      <c r="IB143" s="22"/>
      <c r="IC143" s="22"/>
      <c r="ID143" s="22"/>
      <c r="IE143" s="22"/>
      <c r="IF143" s="22"/>
      <c r="IG143" s="22"/>
      <c r="IH143" s="22"/>
      <c r="II143" s="22"/>
      <c r="IJ143" s="22"/>
      <c r="IK143" s="22"/>
      <c r="IL143" s="22"/>
      <c r="IM143" s="22"/>
      <c r="IN143" s="22"/>
      <c r="IO143" s="22"/>
      <c r="IP143" s="22"/>
      <c r="IQ143" s="22"/>
      <c r="IR143" s="22"/>
      <c r="IS143" s="22"/>
      <c r="IT143" s="22"/>
      <c r="IU143" s="22"/>
      <c r="IV143" s="22"/>
      <c r="IW143" s="22"/>
      <c r="IX143" s="22"/>
      <c r="IY143" s="22"/>
      <c r="IZ143" s="22"/>
      <c r="JA143" s="22"/>
      <c r="JB143" s="22"/>
      <c r="JC143" s="22"/>
      <c r="JD143" s="22"/>
      <c r="JE143" s="22"/>
    </row>
    <row r="144" spans="143:265" s="7" customFormat="1" x14ac:dyDescent="0.3">
      <c r="EM144" s="22"/>
      <c r="EN144" s="22"/>
      <c r="EO144" s="22"/>
      <c r="EP144" s="22"/>
      <c r="EQ144" s="22"/>
      <c r="ER144" s="22"/>
      <c r="ES144" s="22"/>
      <c r="ET144" s="22"/>
      <c r="EU144" s="22"/>
      <c r="EV144" s="22"/>
      <c r="EW144" s="22"/>
      <c r="EX144" s="22"/>
      <c r="EY144" s="22"/>
      <c r="EZ144" s="22"/>
      <c r="FA144" s="22"/>
      <c r="FB144" s="22"/>
      <c r="FC144" s="22"/>
      <c r="FD144" s="22"/>
      <c r="FE144" s="22"/>
      <c r="FF144" s="22"/>
      <c r="FG144" s="22"/>
      <c r="FH144" s="22"/>
      <c r="FI144" s="22"/>
      <c r="FJ144" s="22"/>
      <c r="FK144" s="22"/>
      <c r="FL144" s="22"/>
      <c r="FM144" s="22"/>
      <c r="FN144" s="22"/>
      <c r="FO144" s="22"/>
      <c r="FP144" s="22"/>
      <c r="FQ144" s="22"/>
      <c r="FR144" s="22"/>
      <c r="FS144" s="22"/>
      <c r="FT144" s="22"/>
      <c r="FU144" s="22"/>
      <c r="FV144" s="22"/>
      <c r="FW144" s="22"/>
      <c r="FX144" s="22"/>
      <c r="FY144" s="22"/>
      <c r="FZ144" s="22"/>
      <c r="GA144" s="22"/>
      <c r="GB144" s="22"/>
      <c r="GC144" s="22"/>
      <c r="GD144" s="22"/>
      <c r="GE144" s="22"/>
      <c r="GF144" s="22"/>
      <c r="GG144" s="22"/>
      <c r="GH144" s="22"/>
      <c r="GI144" s="22"/>
      <c r="GJ144" s="22"/>
      <c r="GK144" s="22"/>
      <c r="GL144" s="22"/>
      <c r="GM144" s="22"/>
      <c r="GN144" s="22"/>
      <c r="GO144" s="22"/>
      <c r="GP144" s="22"/>
      <c r="GQ144" s="22"/>
      <c r="GR144" s="22"/>
      <c r="GS144" s="22"/>
      <c r="GT144" s="22"/>
      <c r="GU144" s="22"/>
      <c r="GV144" s="22"/>
      <c r="GW144" s="22"/>
      <c r="GX144" s="22"/>
      <c r="GY144" s="22"/>
      <c r="GZ144" s="22"/>
      <c r="HA144" s="22"/>
      <c r="HB144" s="22"/>
      <c r="HC144" s="22"/>
      <c r="HD144" s="22"/>
      <c r="HE144" s="22"/>
      <c r="HF144" s="22"/>
      <c r="HG144" s="22"/>
      <c r="HH144" s="22"/>
      <c r="HI144" s="22"/>
      <c r="HJ144" s="22"/>
      <c r="HK144" s="22"/>
      <c r="HL144" s="22"/>
      <c r="HM144" s="22"/>
      <c r="HN144" s="22"/>
      <c r="HO144" s="22"/>
      <c r="HP144" s="22"/>
      <c r="HQ144" s="22"/>
      <c r="HR144" s="22"/>
      <c r="HS144" s="22"/>
      <c r="HT144" s="22"/>
      <c r="HU144" s="22"/>
      <c r="HV144" s="22"/>
      <c r="HW144" s="22"/>
      <c r="HX144" s="22"/>
      <c r="HY144" s="22"/>
      <c r="HZ144" s="22"/>
      <c r="IA144" s="22"/>
      <c r="IB144" s="22"/>
      <c r="IC144" s="22"/>
      <c r="ID144" s="22"/>
      <c r="IE144" s="22"/>
      <c r="IF144" s="22"/>
      <c r="IG144" s="22"/>
      <c r="IH144" s="22"/>
      <c r="II144" s="22"/>
      <c r="IJ144" s="22"/>
      <c r="IK144" s="22"/>
      <c r="IL144" s="22"/>
      <c r="IM144" s="22"/>
      <c r="IN144" s="22"/>
      <c r="IO144" s="22"/>
      <c r="IP144" s="22"/>
      <c r="IQ144" s="22"/>
      <c r="IR144" s="22"/>
      <c r="IS144" s="22"/>
      <c r="IT144" s="22"/>
      <c r="IU144" s="22"/>
      <c r="IV144" s="22"/>
      <c r="IW144" s="22"/>
      <c r="IX144" s="22"/>
      <c r="IY144" s="22"/>
      <c r="IZ144" s="22"/>
      <c r="JA144" s="22"/>
      <c r="JB144" s="22"/>
      <c r="JC144" s="22"/>
      <c r="JD144" s="22"/>
      <c r="JE144" s="22"/>
    </row>
    <row r="145" spans="143:265" s="7" customFormat="1" x14ac:dyDescent="0.3">
      <c r="EM145" s="22"/>
      <c r="EN145" s="22"/>
      <c r="EO145" s="22"/>
      <c r="EP145" s="22"/>
      <c r="EQ145" s="22"/>
      <c r="ER145" s="22"/>
      <c r="ES145" s="22"/>
      <c r="ET145" s="22"/>
      <c r="EU145" s="22"/>
      <c r="EV145" s="22"/>
      <c r="EW145" s="22"/>
      <c r="EX145" s="22"/>
      <c r="EY145" s="22"/>
      <c r="EZ145" s="22"/>
      <c r="FA145" s="22"/>
      <c r="FB145" s="22"/>
      <c r="FC145" s="22"/>
      <c r="FD145" s="22"/>
      <c r="FE145" s="22"/>
      <c r="FF145" s="22"/>
      <c r="FG145" s="22"/>
      <c r="FH145" s="22"/>
      <c r="FI145" s="22"/>
      <c r="FJ145" s="22"/>
      <c r="FK145" s="22"/>
      <c r="FL145" s="22"/>
      <c r="FM145" s="22"/>
      <c r="FN145" s="22"/>
      <c r="FO145" s="22"/>
      <c r="FP145" s="22"/>
      <c r="FQ145" s="22"/>
      <c r="FR145" s="22"/>
      <c r="FS145" s="22"/>
      <c r="FT145" s="22"/>
      <c r="FU145" s="22"/>
      <c r="FV145" s="22"/>
      <c r="FW145" s="22"/>
      <c r="FX145" s="22"/>
      <c r="FY145" s="22"/>
      <c r="FZ145" s="22"/>
      <c r="GA145" s="22"/>
      <c r="GB145" s="22"/>
      <c r="GC145" s="22"/>
      <c r="GD145" s="22"/>
      <c r="GE145" s="22"/>
      <c r="GF145" s="22"/>
      <c r="GG145" s="22"/>
      <c r="GH145" s="22"/>
      <c r="GI145" s="22"/>
      <c r="GJ145" s="22"/>
      <c r="GK145" s="22"/>
      <c r="GL145" s="22"/>
      <c r="GM145" s="22"/>
      <c r="GN145" s="22"/>
      <c r="GO145" s="22"/>
      <c r="GP145" s="22"/>
      <c r="GQ145" s="22"/>
      <c r="GR145" s="22"/>
      <c r="GS145" s="22"/>
      <c r="GT145" s="22"/>
      <c r="GU145" s="22"/>
      <c r="GV145" s="22"/>
      <c r="GW145" s="22"/>
      <c r="GX145" s="22"/>
      <c r="GY145" s="22"/>
      <c r="GZ145" s="22"/>
      <c r="HA145" s="22"/>
      <c r="HB145" s="22"/>
      <c r="HC145" s="22"/>
      <c r="HD145" s="22"/>
      <c r="HE145" s="22"/>
      <c r="HF145" s="22"/>
      <c r="HG145" s="22"/>
      <c r="HH145" s="22"/>
      <c r="HI145" s="22"/>
      <c r="HJ145" s="22"/>
      <c r="HK145" s="22"/>
      <c r="HL145" s="22"/>
      <c r="HM145" s="22"/>
      <c r="HN145" s="22"/>
      <c r="HO145" s="22"/>
      <c r="HP145" s="22"/>
      <c r="HQ145" s="22"/>
      <c r="HR145" s="22"/>
      <c r="HS145" s="22"/>
      <c r="HT145" s="22"/>
      <c r="HU145" s="22"/>
      <c r="HV145" s="22"/>
      <c r="HW145" s="22"/>
      <c r="HX145" s="22"/>
      <c r="HY145" s="22"/>
      <c r="HZ145" s="22"/>
      <c r="IA145" s="22"/>
      <c r="IB145" s="22"/>
      <c r="IC145" s="22"/>
      <c r="ID145" s="22"/>
      <c r="IE145" s="22"/>
      <c r="IF145" s="22"/>
      <c r="IG145" s="22"/>
      <c r="IH145" s="22"/>
      <c r="II145" s="22"/>
      <c r="IJ145" s="22"/>
      <c r="IK145" s="22"/>
      <c r="IL145" s="22"/>
      <c r="IM145" s="22"/>
      <c r="IN145" s="22"/>
      <c r="IO145" s="22"/>
      <c r="IP145" s="22"/>
      <c r="IQ145" s="22"/>
      <c r="IR145" s="22"/>
      <c r="IS145" s="22"/>
      <c r="IT145" s="22"/>
      <c r="IU145" s="22"/>
      <c r="IV145" s="22"/>
      <c r="IW145" s="22"/>
      <c r="IX145" s="22"/>
      <c r="IY145" s="22"/>
      <c r="IZ145" s="22"/>
      <c r="JA145" s="22"/>
      <c r="JB145" s="22"/>
      <c r="JC145" s="22"/>
      <c r="JD145" s="22"/>
      <c r="JE145" s="22"/>
    </row>
    <row r="146" spans="143:265" s="7" customFormat="1" x14ac:dyDescent="0.3">
      <c r="EM146" s="22"/>
      <c r="EN146" s="22"/>
      <c r="EO146" s="22"/>
      <c r="EP146" s="22"/>
      <c r="EQ146" s="22"/>
      <c r="ER146" s="22"/>
      <c r="ES146" s="22"/>
      <c r="ET146" s="22"/>
      <c r="EU146" s="22"/>
      <c r="EV146" s="22"/>
      <c r="EW146" s="22"/>
      <c r="EX146" s="22"/>
      <c r="EY146" s="22"/>
      <c r="EZ146" s="22"/>
      <c r="FA146" s="22"/>
      <c r="FB146" s="22"/>
      <c r="FC146" s="22"/>
      <c r="FD146" s="22"/>
      <c r="FE146" s="22"/>
      <c r="FF146" s="22"/>
      <c r="FG146" s="22"/>
      <c r="FH146" s="22"/>
      <c r="FI146" s="22"/>
      <c r="FJ146" s="22"/>
      <c r="FK146" s="22"/>
      <c r="FL146" s="22"/>
      <c r="FM146" s="22"/>
      <c r="FN146" s="22"/>
      <c r="FO146" s="22"/>
      <c r="FP146" s="22"/>
      <c r="FQ146" s="22"/>
      <c r="FR146" s="22"/>
      <c r="FS146" s="22"/>
      <c r="FT146" s="22"/>
      <c r="FU146" s="22"/>
      <c r="FV146" s="22"/>
      <c r="FW146" s="22"/>
      <c r="FX146" s="22"/>
      <c r="FY146" s="22"/>
      <c r="FZ146" s="22"/>
      <c r="GA146" s="22"/>
      <c r="GB146" s="22"/>
      <c r="GC146" s="22"/>
      <c r="GD146" s="22"/>
      <c r="GE146" s="22"/>
      <c r="GF146" s="22"/>
      <c r="GG146" s="22"/>
      <c r="GH146" s="22"/>
      <c r="GI146" s="22"/>
      <c r="GJ146" s="22"/>
      <c r="GK146" s="22"/>
      <c r="GL146" s="22"/>
      <c r="GM146" s="22"/>
      <c r="GN146" s="22"/>
      <c r="GO146" s="22"/>
      <c r="GP146" s="22"/>
      <c r="GQ146" s="22"/>
      <c r="GR146" s="22"/>
      <c r="GS146" s="22"/>
      <c r="GT146" s="22"/>
      <c r="GU146" s="22"/>
      <c r="GV146" s="22"/>
      <c r="GW146" s="22"/>
      <c r="GX146" s="22"/>
      <c r="GY146" s="22"/>
      <c r="GZ146" s="22"/>
      <c r="HA146" s="22"/>
      <c r="HB146" s="22"/>
      <c r="HC146" s="22"/>
      <c r="HD146" s="22"/>
      <c r="HE146" s="22"/>
      <c r="HF146" s="22"/>
      <c r="HG146" s="22"/>
      <c r="HH146" s="22"/>
      <c r="HI146" s="22"/>
      <c r="HJ146" s="22"/>
      <c r="HK146" s="22"/>
      <c r="HL146" s="22"/>
      <c r="HM146" s="22"/>
      <c r="HN146" s="22"/>
      <c r="HO146" s="22"/>
      <c r="HP146" s="22"/>
      <c r="HQ146" s="22"/>
      <c r="HR146" s="22"/>
      <c r="HS146" s="22"/>
      <c r="HT146" s="22"/>
      <c r="HU146" s="22"/>
      <c r="HV146" s="22"/>
      <c r="HW146" s="22"/>
      <c r="HX146" s="22"/>
      <c r="HY146" s="22"/>
      <c r="HZ146" s="22"/>
      <c r="IA146" s="22"/>
      <c r="IB146" s="22"/>
      <c r="IC146" s="22"/>
      <c r="ID146" s="22"/>
      <c r="IE146" s="22"/>
      <c r="IF146" s="22"/>
      <c r="IG146" s="22"/>
      <c r="IH146" s="22"/>
      <c r="II146" s="22"/>
      <c r="IJ146" s="22"/>
      <c r="IK146" s="22"/>
      <c r="IL146" s="22"/>
      <c r="IM146" s="22"/>
      <c r="IN146" s="22"/>
      <c r="IO146" s="22"/>
      <c r="IP146" s="22"/>
      <c r="IQ146" s="22"/>
      <c r="IR146" s="22"/>
      <c r="IS146" s="22"/>
      <c r="IT146" s="22"/>
      <c r="IU146" s="22"/>
      <c r="IV146" s="22"/>
      <c r="IW146" s="22"/>
      <c r="IX146" s="22"/>
      <c r="IY146" s="22"/>
      <c r="IZ146" s="22"/>
      <c r="JA146" s="22"/>
      <c r="JB146" s="22"/>
      <c r="JC146" s="22"/>
      <c r="JD146" s="22"/>
      <c r="JE146" s="22"/>
    </row>
    <row r="147" spans="143:265" s="7" customFormat="1" x14ac:dyDescent="0.3">
      <c r="EM147" s="22"/>
      <c r="EN147" s="22"/>
      <c r="EO147" s="22"/>
      <c r="EP147" s="22"/>
      <c r="EQ147" s="22"/>
      <c r="ER147" s="22"/>
      <c r="ES147" s="22"/>
      <c r="ET147" s="22"/>
      <c r="EU147" s="22"/>
      <c r="EV147" s="22"/>
      <c r="EW147" s="22"/>
      <c r="EX147" s="22"/>
      <c r="EY147" s="22"/>
      <c r="EZ147" s="22"/>
      <c r="FA147" s="22"/>
      <c r="FB147" s="22"/>
      <c r="FC147" s="22"/>
      <c r="FD147" s="22"/>
      <c r="FE147" s="22"/>
      <c r="FF147" s="22"/>
      <c r="FG147" s="22"/>
      <c r="FH147" s="22"/>
      <c r="FI147" s="22"/>
      <c r="FJ147" s="22"/>
      <c r="FK147" s="22"/>
      <c r="FL147" s="22"/>
      <c r="FM147" s="22"/>
      <c r="FN147" s="22"/>
      <c r="FO147" s="22"/>
      <c r="FP147" s="22"/>
      <c r="FQ147" s="22"/>
      <c r="FR147" s="22"/>
      <c r="FS147" s="22"/>
      <c r="FT147" s="22"/>
      <c r="FU147" s="22"/>
      <c r="FV147" s="22"/>
      <c r="FW147" s="22"/>
      <c r="FX147" s="22"/>
      <c r="FY147" s="22"/>
      <c r="FZ147" s="22"/>
      <c r="GA147" s="22"/>
      <c r="GB147" s="22"/>
      <c r="GC147" s="22"/>
      <c r="GD147" s="22"/>
      <c r="GE147" s="22"/>
      <c r="GF147" s="22"/>
      <c r="GG147" s="22"/>
      <c r="GH147" s="22"/>
      <c r="GI147" s="22"/>
      <c r="GJ147" s="22"/>
      <c r="GK147" s="22"/>
      <c r="GL147" s="22"/>
      <c r="GM147" s="22"/>
      <c r="GN147" s="22"/>
      <c r="GO147" s="22"/>
      <c r="GP147" s="22"/>
      <c r="GQ147" s="22"/>
      <c r="GR147" s="22"/>
      <c r="GS147" s="22"/>
      <c r="GT147" s="22"/>
      <c r="GU147" s="22"/>
      <c r="GV147" s="22"/>
      <c r="GW147" s="22"/>
      <c r="GX147" s="22"/>
      <c r="GY147" s="22"/>
      <c r="GZ147" s="22"/>
      <c r="HA147" s="22"/>
      <c r="HB147" s="22"/>
      <c r="HC147" s="22"/>
      <c r="HD147" s="22"/>
      <c r="HE147" s="22"/>
      <c r="HF147" s="22"/>
      <c r="HG147" s="22"/>
      <c r="HH147" s="22"/>
      <c r="HI147" s="22"/>
      <c r="HJ147" s="22"/>
      <c r="HK147" s="22"/>
      <c r="HL147" s="22"/>
      <c r="HM147" s="22"/>
      <c r="HN147" s="22"/>
      <c r="HO147" s="22"/>
      <c r="HP147" s="22"/>
      <c r="HQ147" s="22"/>
      <c r="HR147" s="22"/>
      <c r="HS147" s="22"/>
      <c r="HT147" s="22"/>
      <c r="HU147" s="22"/>
      <c r="HV147" s="22"/>
      <c r="HW147" s="22"/>
      <c r="HX147" s="22"/>
      <c r="HY147" s="22"/>
      <c r="HZ147" s="22"/>
      <c r="IA147" s="22"/>
      <c r="IB147" s="22"/>
      <c r="IC147" s="22"/>
      <c r="ID147" s="22"/>
      <c r="IE147" s="22"/>
      <c r="IF147" s="22"/>
      <c r="IG147" s="22"/>
      <c r="IH147" s="22"/>
      <c r="II147" s="22"/>
      <c r="IJ147" s="22"/>
      <c r="IK147" s="22"/>
      <c r="IL147" s="22"/>
      <c r="IM147" s="22"/>
      <c r="IN147" s="22"/>
      <c r="IO147" s="22"/>
      <c r="IP147" s="22"/>
      <c r="IQ147" s="22"/>
      <c r="IR147" s="22"/>
      <c r="IS147" s="22"/>
      <c r="IT147" s="22"/>
      <c r="IU147" s="22"/>
      <c r="IV147" s="22"/>
      <c r="IW147" s="22"/>
      <c r="IX147" s="22"/>
      <c r="IY147" s="22"/>
      <c r="IZ147" s="22"/>
      <c r="JA147" s="22"/>
      <c r="JB147" s="22"/>
      <c r="JC147" s="22"/>
      <c r="JD147" s="22"/>
      <c r="JE147" s="22"/>
    </row>
    <row r="148" spans="143:265" s="7" customFormat="1" x14ac:dyDescent="0.3">
      <c r="EM148" s="22"/>
      <c r="EN148" s="22"/>
      <c r="EO148" s="22"/>
      <c r="EP148" s="22"/>
      <c r="EQ148" s="22"/>
      <c r="ER148" s="22"/>
      <c r="ES148" s="22"/>
      <c r="ET148" s="22"/>
      <c r="EU148" s="22"/>
      <c r="EV148" s="22"/>
      <c r="EW148" s="22"/>
      <c r="EX148" s="22"/>
      <c r="EY148" s="22"/>
      <c r="EZ148" s="22"/>
      <c r="FA148" s="22"/>
      <c r="FB148" s="22"/>
      <c r="FC148" s="22"/>
      <c r="FD148" s="22"/>
      <c r="FE148" s="22"/>
      <c r="FF148" s="22"/>
      <c r="FG148" s="22"/>
      <c r="FH148" s="22"/>
      <c r="FI148" s="22"/>
      <c r="FJ148" s="22"/>
      <c r="FK148" s="22"/>
      <c r="FL148" s="22"/>
      <c r="FM148" s="22"/>
      <c r="FN148" s="22"/>
      <c r="FO148" s="22"/>
      <c r="FP148" s="22"/>
      <c r="FQ148" s="22"/>
      <c r="FR148" s="22"/>
      <c r="FS148" s="22"/>
      <c r="FT148" s="22"/>
      <c r="FU148" s="22"/>
      <c r="FV148" s="22"/>
      <c r="FW148" s="22"/>
      <c r="FX148" s="22"/>
      <c r="FY148" s="22"/>
      <c r="FZ148" s="22"/>
      <c r="GA148" s="22"/>
      <c r="GB148" s="22"/>
      <c r="GC148" s="22"/>
      <c r="GD148" s="22"/>
      <c r="GE148" s="22"/>
      <c r="GF148" s="22"/>
      <c r="GG148" s="22"/>
      <c r="GH148" s="22"/>
      <c r="GI148" s="22"/>
      <c r="GJ148" s="22"/>
      <c r="GK148" s="22"/>
      <c r="GL148" s="22"/>
      <c r="GM148" s="22"/>
      <c r="GN148" s="22"/>
      <c r="GO148" s="22"/>
      <c r="GP148" s="22"/>
      <c r="GQ148" s="22"/>
      <c r="GR148" s="22"/>
      <c r="GS148" s="22"/>
      <c r="GT148" s="22"/>
      <c r="GU148" s="22"/>
      <c r="GV148" s="22"/>
      <c r="GW148" s="22"/>
      <c r="GX148" s="22"/>
      <c r="GY148" s="22"/>
      <c r="GZ148" s="22"/>
      <c r="HA148" s="22"/>
      <c r="HB148" s="22"/>
      <c r="HC148" s="22"/>
      <c r="HD148" s="22"/>
      <c r="HE148" s="22"/>
      <c r="HF148" s="22"/>
      <c r="HG148" s="22"/>
      <c r="HH148" s="22"/>
      <c r="HI148" s="22"/>
      <c r="HJ148" s="22"/>
      <c r="HK148" s="22"/>
      <c r="HL148" s="22"/>
      <c r="HM148" s="22"/>
      <c r="HN148" s="22"/>
      <c r="HO148" s="22"/>
      <c r="HP148" s="22"/>
      <c r="HQ148" s="22"/>
      <c r="HR148" s="22"/>
      <c r="HS148" s="22"/>
      <c r="HT148" s="22"/>
      <c r="HU148" s="22"/>
      <c r="HV148" s="22"/>
      <c r="HW148" s="22"/>
      <c r="HX148" s="22"/>
      <c r="HY148" s="22"/>
      <c r="HZ148" s="22"/>
      <c r="IA148" s="22"/>
      <c r="IB148" s="22"/>
      <c r="IC148" s="22"/>
      <c r="ID148" s="22"/>
      <c r="IE148" s="22"/>
      <c r="IF148" s="22"/>
      <c r="IG148" s="22"/>
      <c r="IH148" s="22"/>
      <c r="II148" s="22"/>
      <c r="IJ148" s="22"/>
      <c r="IK148" s="22"/>
      <c r="IL148" s="22"/>
      <c r="IM148" s="22"/>
      <c r="IN148" s="22"/>
      <c r="IO148" s="22"/>
      <c r="IP148" s="22"/>
      <c r="IQ148" s="22"/>
      <c r="IR148" s="22"/>
      <c r="IS148" s="22"/>
      <c r="IT148" s="22"/>
      <c r="IU148" s="22"/>
      <c r="IV148" s="22"/>
      <c r="IW148" s="22"/>
      <c r="IX148" s="22"/>
      <c r="IY148" s="22"/>
      <c r="IZ148" s="22"/>
      <c r="JA148" s="22"/>
      <c r="JB148" s="22"/>
      <c r="JC148" s="22"/>
      <c r="JD148" s="22"/>
      <c r="JE148" s="22"/>
    </row>
    <row r="149" spans="143:265" s="7" customFormat="1" x14ac:dyDescent="0.3">
      <c r="EM149" s="22"/>
      <c r="EN149" s="22"/>
      <c r="EO149" s="22"/>
      <c r="EP149" s="22"/>
      <c r="EQ149" s="22"/>
      <c r="ER149" s="22"/>
      <c r="ES149" s="22"/>
      <c r="ET149" s="22"/>
      <c r="EU149" s="22"/>
      <c r="EV149" s="22"/>
      <c r="EW149" s="22"/>
      <c r="EX149" s="22"/>
      <c r="EY149" s="22"/>
      <c r="EZ149" s="22"/>
      <c r="FA149" s="22"/>
      <c r="FB149" s="22"/>
      <c r="FC149" s="22"/>
      <c r="FD149" s="22"/>
      <c r="FE149" s="22"/>
      <c r="FF149" s="22"/>
      <c r="FG149" s="22"/>
      <c r="FH149" s="22"/>
      <c r="FI149" s="22"/>
      <c r="FJ149" s="22"/>
      <c r="FK149" s="22"/>
      <c r="FL149" s="22"/>
      <c r="FM149" s="22"/>
      <c r="FN149" s="22"/>
      <c r="FO149" s="22"/>
      <c r="FP149" s="22"/>
      <c r="FQ149" s="22"/>
      <c r="FR149" s="22"/>
      <c r="FS149" s="22"/>
      <c r="FT149" s="22"/>
      <c r="FU149" s="22"/>
      <c r="FV149" s="22"/>
      <c r="FW149" s="22"/>
      <c r="FX149" s="22"/>
      <c r="FY149" s="22"/>
      <c r="FZ149" s="22"/>
      <c r="GA149" s="22"/>
      <c r="GB149" s="22"/>
      <c r="GC149" s="22"/>
      <c r="GD149" s="22"/>
      <c r="GE149" s="22"/>
      <c r="GF149" s="22"/>
      <c r="GG149" s="22"/>
      <c r="GH149" s="22"/>
      <c r="GI149" s="22"/>
      <c r="GJ149" s="22"/>
      <c r="GK149" s="22"/>
      <c r="GL149" s="22"/>
      <c r="GM149" s="22"/>
      <c r="GN149" s="22"/>
      <c r="GO149" s="22"/>
      <c r="GP149" s="22"/>
      <c r="GQ149" s="22"/>
      <c r="GR149" s="22"/>
      <c r="GS149" s="22"/>
      <c r="GT149" s="22"/>
      <c r="GU149" s="22"/>
      <c r="GV149" s="22"/>
      <c r="GW149" s="22"/>
      <c r="GX149" s="22"/>
      <c r="GY149" s="22"/>
      <c r="GZ149" s="22"/>
      <c r="HA149" s="22"/>
      <c r="HB149" s="22"/>
      <c r="HC149" s="22"/>
      <c r="HD149" s="22"/>
      <c r="HE149" s="22"/>
      <c r="HF149" s="22"/>
      <c r="HG149" s="22"/>
      <c r="HH149" s="22"/>
      <c r="HI149" s="22"/>
      <c r="HJ149" s="22"/>
      <c r="HK149" s="22"/>
      <c r="HL149" s="22"/>
      <c r="HM149" s="22"/>
      <c r="HN149" s="22"/>
      <c r="HO149" s="22"/>
      <c r="HP149" s="22"/>
      <c r="HQ149" s="22"/>
      <c r="HR149" s="22"/>
      <c r="HS149" s="22"/>
      <c r="HT149" s="22"/>
      <c r="HU149" s="22"/>
      <c r="HV149" s="22"/>
      <c r="HW149" s="22"/>
      <c r="HX149" s="22"/>
      <c r="HY149" s="22"/>
      <c r="HZ149" s="22"/>
      <c r="IA149" s="22"/>
      <c r="IB149" s="22"/>
      <c r="IC149" s="22"/>
      <c r="ID149" s="22"/>
      <c r="IE149" s="22"/>
      <c r="IF149" s="22"/>
      <c r="IG149" s="22"/>
      <c r="IH149" s="22"/>
      <c r="II149" s="22"/>
      <c r="IJ149" s="22"/>
      <c r="IK149" s="22"/>
      <c r="IL149" s="22"/>
      <c r="IM149" s="22"/>
      <c r="IN149" s="22"/>
      <c r="IO149" s="22"/>
      <c r="IP149" s="22"/>
      <c r="IQ149" s="22"/>
      <c r="IR149" s="22"/>
      <c r="IS149" s="22"/>
      <c r="IT149" s="22"/>
      <c r="IU149" s="22"/>
      <c r="IV149" s="22"/>
      <c r="IW149" s="22"/>
      <c r="IX149" s="22"/>
      <c r="IY149" s="22"/>
      <c r="IZ149" s="22"/>
      <c r="JA149" s="22"/>
      <c r="JB149" s="22"/>
      <c r="JC149" s="22"/>
      <c r="JD149" s="22"/>
      <c r="JE149" s="22"/>
    </row>
    <row r="150" spans="143:265" s="7" customFormat="1" x14ac:dyDescent="0.3">
      <c r="EM150" s="22"/>
      <c r="EN150" s="22"/>
      <c r="EO150" s="22"/>
      <c r="EP150" s="22"/>
      <c r="EQ150" s="22"/>
      <c r="ER150" s="22"/>
      <c r="ES150" s="22"/>
      <c r="ET150" s="22"/>
      <c r="EU150" s="22"/>
      <c r="EV150" s="22"/>
      <c r="EW150" s="22"/>
      <c r="EX150" s="22"/>
      <c r="EY150" s="22"/>
      <c r="EZ150" s="22"/>
      <c r="FA150" s="22"/>
      <c r="FB150" s="22"/>
      <c r="FC150" s="22"/>
      <c r="FD150" s="22"/>
      <c r="FE150" s="22"/>
      <c r="FF150" s="22"/>
      <c r="FG150" s="22"/>
      <c r="FH150" s="22"/>
      <c r="FI150" s="22"/>
      <c r="FJ150" s="22"/>
      <c r="FK150" s="22"/>
      <c r="FL150" s="22"/>
      <c r="FM150" s="22"/>
      <c r="FN150" s="22"/>
      <c r="FO150" s="22"/>
      <c r="FP150" s="22"/>
      <c r="FQ150" s="22"/>
      <c r="FR150" s="22"/>
      <c r="FS150" s="22"/>
      <c r="FT150" s="22"/>
      <c r="FU150" s="22"/>
      <c r="FV150" s="22"/>
      <c r="FW150" s="22"/>
      <c r="FX150" s="22"/>
      <c r="FY150" s="22"/>
      <c r="FZ150" s="22"/>
      <c r="GA150" s="22"/>
      <c r="GB150" s="22"/>
      <c r="GC150" s="22"/>
      <c r="GD150" s="22"/>
      <c r="GE150" s="22"/>
      <c r="GF150" s="22"/>
      <c r="GG150" s="22"/>
      <c r="GH150" s="22"/>
      <c r="GI150" s="22"/>
      <c r="GJ150" s="22"/>
      <c r="GK150" s="22"/>
      <c r="GL150" s="22"/>
      <c r="GM150" s="22"/>
      <c r="GN150" s="22"/>
      <c r="GO150" s="22"/>
      <c r="GP150" s="22"/>
      <c r="GQ150" s="22"/>
      <c r="GR150" s="22"/>
      <c r="GS150" s="22"/>
      <c r="GT150" s="22"/>
      <c r="GU150" s="22"/>
      <c r="GV150" s="22"/>
      <c r="GW150" s="22"/>
      <c r="GX150" s="22"/>
      <c r="GY150" s="22"/>
      <c r="GZ150" s="22"/>
      <c r="HA150" s="22"/>
      <c r="HB150" s="22"/>
      <c r="HC150" s="22"/>
      <c r="HD150" s="22"/>
      <c r="HE150" s="22"/>
      <c r="HF150" s="22"/>
      <c r="HG150" s="22"/>
      <c r="HH150" s="22"/>
      <c r="HI150" s="22"/>
      <c r="HJ150" s="22"/>
      <c r="HK150" s="22"/>
      <c r="HL150" s="22"/>
      <c r="HM150" s="22"/>
      <c r="HN150" s="22"/>
      <c r="HO150" s="22"/>
      <c r="HP150" s="22"/>
      <c r="HQ150" s="22"/>
      <c r="HR150" s="22"/>
      <c r="HS150" s="22"/>
      <c r="HT150" s="22"/>
      <c r="HU150" s="22"/>
      <c r="HV150" s="22"/>
      <c r="HW150" s="22"/>
      <c r="HX150" s="22"/>
      <c r="HY150" s="22"/>
      <c r="HZ150" s="22"/>
      <c r="IA150" s="22"/>
      <c r="IB150" s="22"/>
      <c r="IC150" s="22"/>
      <c r="ID150" s="22"/>
      <c r="IE150" s="22"/>
      <c r="IF150" s="22"/>
      <c r="IG150" s="22"/>
      <c r="IH150" s="22"/>
      <c r="II150" s="22"/>
      <c r="IJ150" s="22"/>
      <c r="IK150" s="22"/>
      <c r="IL150" s="22"/>
      <c r="IM150" s="22"/>
      <c r="IN150" s="22"/>
      <c r="IO150" s="22"/>
      <c r="IP150" s="22"/>
      <c r="IQ150" s="22"/>
      <c r="IR150" s="22"/>
      <c r="IS150" s="22"/>
      <c r="IT150" s="22"/>
      <c r="IU150" s="22"/>
      <c r="IV150" s="22"/>
      <c r="IW150" s="22"/>
      <c r="IX150" s="22"/>
      <c r="IY150" s="22"/>
      <c r="IZ150" s="22"/>
      <c r="JA150" s="22"/>
      <c r="JB150" s="22"/>
      <c r="JC150" s="22"/>
      <c r="JD150" s="22"/>
      <c r="JE150" s="22"/>
    </row>
    <row r="151" spans="143:265" s="7" customFormat="1" x14ac:dyDescent="0.3">
      <c r="EM151" s="22"/>
      <c r="EN151" s="22"/>
      <c r="EO151" s="22"/>
      <c r="EP151" s="22"/>
      <c r="EQ151" s="22"/>
      <c r="ER151" s="22"/>
      <c r="ES151" s="22"/>
      <c r="ET151" s="22"/>
      <c r="EU151" s="22"/>
      <c r="EV151" s="22"/>
      <c r="EW151" s="22"/>
      <c r="EX151" s="22"/>
      <c r="EY151" s="22"/>
      <c r="EZ151" s="22"/>
      <c r="FA151" s="22"/>
      <c r="FB151" s="22"/>
      <c r="FC151" s="22"/>
      <c r="FD151" s="22"/>
      <c r="FE151" s="22"/>
      <c r="FF151" s="22"/>
      <c r="FG151" s="22"/>
      <c r="FH151" s="22"/>
      <c r="FI151" s="22"/>
      <c r="FJ151" s="22"/>
      <c r="FK151" s="22"/>
      <c r="FL151" s="22"/>
      <c r="FM151" s="22"/>
      <c r="FN151" s="22"/>
      <c r="FO151" s="22"/>
      <c r="FP151" s="22"/>
      <c r="FQ151" s="22"/>
      <c r="FR151" s="22"/>
      <c r="FS151" s="22"/>
      <c r="FT151" s="22"/>
      <c r="FU151" s="22"/>
      <c r="FV151" s="22"/>
      <c r="FW151" s="22"/>
      <c r="FX151" s="22"/>
      <c r="FY151" s="22"/>
      <c r="FZ151" s="22"/>
      <c r="GA151" s="22"/>
      <c r="GB151" s="22"/>
      <c r="GC151" s="22"/>
      <c r="GD151" s="22"/>
      <c r="GE151" s="22"/>
      <c r="GF151" s="22"/>
      <c r="GG151" s="22"/>
      <c r="GH151" s="22"/>
      <c r="GI151" s="22"/>
      <c r="GJ151" s="22"/>
      <c r="GK151" s="22"/>
      <c r="GL151" s="22"/>
      <c r="GM151" s="22"/>
      <c r="GN151" s="22"/>
      <c r="GO151" s="22"/>
      <c r="GP151" s="22"/>
      <c r="GQ151" s="22"/>
      <c r="GR151" s="22"/>
      <c r="GS151" s="22"/>
      <c r="GT151" s="22"/>
      <c r="GU151" s="22"/>
      <c r="GV151" s="22"/>
      <c r="GW151" s="22"/>
      <c r="GX151" s="22"/>
      <c r="GY151" s="22"/>
      <c r="GZ151" s="22"/>
      <c r="HA151" s="22"/>
      <c r="HB151" s="22"/>
      <c r="HC151" s="22"/>
      <c r="HD151" s="22"/>
      <c r="HE151" s="22"/>
      <c r="HF151" s="22"/>
      <c r="HG151" s="22"/>
      <c r="HH151" s="22"/>
      <c r="HI151" s="22"/>
      <c r="HJ151" s="22"/>
      <c r="HK151" s="22"/>
      <c r="HL151" s="22"/>
      <c r="HM151" s="22"/>
      <c r="HN151" s="22"/>
      <c r="HO151" s="22"/>
      <c r="HP151" s="22"/>
      <c r="HQ151" s="22"/>
      <c r="HR151" s="22"/>
      <c r="HS151" s="22"/>
      <c r="HT151" s="22"/>
      <c r="HU151" s="22"/>
      <c r="HV151" s="22"/>
      <c r="HW151" s="22"/>
      <c r="HX151" s="22"/>
      <c r="HY151" s="22"/>
      <c r="HZ151" s="22"/>
      <c r="IA151" s="22"/>
      <c r="IB151" s="22"/>
      <c r="IC151" s="22"/>
      <c r="ID151" s="22"/>
      <c r="IE151" s="22"/>
      <c r="IF151" s="22"/>
      <c r="IG151" s="22"/>
      <c r="IH151" s="22"/>
      <c r="II151" s="22"/>
      <c r="IJ151" s="22"/>
      <c r="IK151" s="22"/>
      <c r="IL151" s="22"/>
      <c r="IM151" s="22"/>
      <c r="IN151" s="22"/>
      <c r="IO151" s="22"/>
      <c r="IP151" s="22"/>
      <c r="IQ151" s="22"/>
      <c r="IR151" s="22"/>
      <c r="IS151" s="22"/>
      <c r="IT151" s="22"/>
      <c r="IU151" s="22"/>
      <c r="IV151" s="22"/>
      <c r="IW151" s="22"/>
      <c r="IX151" s="22"/>
      <c r="IY151" s="22"/>
      <c r="IZ151" s="22"/>
      <c r="JA151" s="22"/>
      <c r="JB151" s="22"/>
      <c r="JC151" s="22"/>
      <c r="JD151" s="22"/>
      <c r="JE151" s="22"/>
    </row>
    <row r="152" spans="143:265" s="7" customFormat="1" x14ac:dyDescent="0.3">
      <c r="EM152" s="22"/>
      <c r="EN152" s="22"/>
      <c r="EO152" s="22"/>
      <c r="EP152" s="22"/>
      <c r="EQ152" s="22"/>
      <c r="ER152" s="22"/>
      <c r="ES152" s="22"/>
      <c r="ET152" s="22"/>
      <c r="EU152" s="22"/>
      <c r="EV152" s="22"/>
      <c r="EW152" s="22"/>
      <c r="EX152" s="22"/>
      <c r="EY152" s="22"/>
      <c r="EZ152" s="22"/>
      <c r="FA152" s="22"/>
      <c r="FB152" s="22"/>
      <c r="FC152" s="22"/>
      <c r="FD152" s="22"/>
      <c r="FE152" s="22"/>
      <c r="FF152" s="22"/>
      <c r="FG152" s="22"/>
      <c r="FH152" s="22"/>
      <c r="FI152" s="22"/>
      <c r="FJ152" s="22"/>
      <c r="FK152" s="22"/>
      <c r="FL152" s="22"/>
      <c r="FM152" s="22"/>
      <c r="FN152" s="22"/>
      <c r="FO152" s="22"/>
      <c r="FP152" s="22"/>
      <c r="FQ152" s="22"/>
      <c r="FR152" s="22"/>
      <c r="FS152" s="22"/>
      <c r="FT152" s="22"/>
      <c r="FU152" s="22"/>
      <c r="FV152" s="22"/>
      <c r="FW152" s="22"/>
      <c r="FX152" s="22"/>
      <c r="FY152" s="22"/>
      <c r="FZ152" s="22"/>
      <c r="GA152" s="22"/>
      <c r="GB152" s="22"/>
      <c r="GC152" s="22"/>
      <c r="GD152" s="22"/>
      <c r="GE152" s="22"/>
      <c r="GF152" s="22"/>
      <c r="GG152" s="22"/>
      <c r="GH152" s="22"/>
      <c r="GI152" s="22"/>
      <c r="GJ152" s="22"/>
      <c r="GK152" s="22"/>
      <c r="GL152" s="22"/>
      <c r="GM152" s="22"/>
      <c r="GN152" s="22"/>
      <c r="GO152" s="22"/>
      <c r="GP152" s="22"/>
      <c r="GQ152" s="22"/>
      <c r="GR152" s="22"/>
      <c r="GS152" s="22"/>
      <c r="GT152" s="22"/>
      <c r="GU152" s="22"/>
      <c r="GV152" s="22"/>
      <c r="GW152" s="22"/>
      <c r="GX152" s="22"/>
      <c r="GY152" s="22"/>
      <c r="GZ152" s="22"/>
      <c r="HA152" s="22"/>
      <c r="HB152" s="22"/>
      <c r="HC152" s="22"/>
      <c r="HD152" s="22"/>
      <c r="HE152" s="22"/>
      <c r="HF152" s="22"/>
      <c r="HG152" s="22"/>
      <c r="HH152" s="22"/>
      <c r="HI152" s="22"/>
      <c r="HJ152" s="22"/>
      <c r="HK152" s="22"/>
      <c r="HL152" s="22"/>
      <c r="HM152" s="22"/>
      <c r="HN152" s="22"/>
      <c r="HO152" s="22"/>
      <c r="HP152" s="22"/>
      <c r="HQ152" s="22"/>
      <c r="HR152" s="22"/>
      <c r="HS152" s="22"/>
      <c r="HT152" s="22"/>
      <c r="HU152" s="22"/>
      <c r="HV152" s="22"/>
      <c r="HW152" s="22"/>
      <c r="HX152" s="22"/>
      <c r="HY152" s="22"/>
      <c r="HZ152" s="22"/>
      <c r="IA152" s="22"/>
      <c r="IB152" s="22"/>
      <c r="IC152" s="22"/>
      <c r="ID152" s="22"/>
      <c r="IE152" s="22"/>
      <c r="IF152" s="22"/>
      <c r="IG152" s="22"/>
      <c r="IH152" s="22"/>
      <c r="II152" s="22"/>
      <c r="IJ152" s="22"/>
      <c r="IK152" s="22"/>
      <c r="IL152" s="22"/>
      <c r="IM152" s="22"/>
      <c r="IN152" s="22"/>
      <c r="IO152" s="22"/>
      <c r="IP152" s="22"/>
      <c r="IQ152" s="22"/>
      <c r="IR152" s="22"/>
      <c r="IS152" s="22"/>
      <c r="IT152" s="22"/>
      <c r="IU152" s="22"/>
      <c r="IV152" s="22"/>
      <c r="IW152" s="22"/>
      <c r="IX152" s="22"/>
      <c r="IY152" s="22"/>
      <c r="IZ152" s="22"/>
      <c r="JA152" s="22"/>
      <c r="JB152" s="22"/>
      <c r="JC152" s="22"/>
      <c r="JD152" s="22"/>
      <c r="JE152" s="22"/>
    </row>
    <row r="153" spans="143:265" s="7" customFormat="1" x14ac:dyDescent="0.3">
      <c r="EM153" s="22"/>
      <c r="EN153" s="22"/>
      <c r="EO153" s="22"/>
      <c r="EP153" s="22"/>
      <c r="EQ153" s="22"/>
      <c r="ER153" s="22"/>
      <c r="ES153" s="22"/>
      <c r="ET153" s="22"/>
      <c r="EU153" s="22"/>
      <c r="EV153" s="22"/>
      <c r="EW153" s="22"/>
      <c r="EX153" s="22"/>
      <c r="EY153" s="22"/>
      <c r="EZ153" s="22"/>
      <c r="FA153" s="22"/>
      <c r="FB153" s="22"/>
      <c r="FC153" s="22"/>
      <c r="FD153" s="22"/>
      <c r="FE153" s="22"/>
      <c r="FF153" s="22"/>
      <c r="FG153" s="22"/>
      <c r="FH153" s="22"/>
      <c r="FI153" s="22"/>
      <c r="FJ153" s="22"/>
      <c r="FK153" s="22"/>
      <c r="FL153" s="22"/>
      <c r="FM153" s="22"/>
      <c r="FN153" s="22"/>
      <c r="FO153" s="22"/>
      <c r="FP153" s="22"/>
      <c r="FQ153" s="22"/>
      <c r="FR153" s="22"/>
      <c r="FS153" s="22"/>
      <c r="FT153" s="22"/>
      <c r="FU153" s="22"/>
      <c r="FV153" s="22"/>
      <c r="FW153" s="22"/>
      <c r="FX153" s="22"/>
      <c r="FY153" s="22"/>
      <c r="FZ153" s="22"/>
      <c r="GA153" s="22"/>
      <c r="GB153" s="22"/>
      <c r="GC153" s="22"/>
      <c r="GD153" s="22"/>
      <c r="GE153" s="22"/>
      <c r="GF153" s="22"/>
      <c r="GG153" s="22"/>
      <c r="GH153" s="22"/>
      <c r="GI153" s="22"/>
      <c r="GJ153" s="22"/>
      <c r="GK153" s="22"/>
      <c r="GL153" s="22"/>
      <c r="GM153" s="22"/>
      <c r="GN153" s="22"/>
      <c r="GO153" s="22"/>
      <c r="GP153" s="22"/>
      <c r="GQ153" s="22"/>
      <c r="GR153" s="22"/>
      <c r="GS153" s="22"/>
      <c r="GT153" s="22"/>
      <c r="GU153" s="22"/>
      <c r="GV153" s="22"/>
      <c r="GW153" s="22"/>
      <c r="GX153" s="22"/>
      <c r="GY153" s="22"/>
      <c r="GZ153" s="22"/>
      <c r="HA153" s="22"/>
      <c r="HB153" s="22"/>
      <c r="HC153" s="22"/>
      <c r="HD153" s="22"/>
      <c r="HE153" s="22"/>
      <c r="HF153" s="22"/>
      <c r="HG153" s="22"/>
      <c r="HH153" s="22"/>
      <c r="HI153" s="22"/>
      <c r="HJ153" s="22"/>
      <c r="HK153" s="22"/>
      <c r="HL153" s="22"/>
      <c r="HM153" s="22"/>
      <c r="HN153" s="22"/>
      <c r="HO153" s="22"/>
      <c r="HP153" s="22"/>
      <c r="HQ153" s="22"/>
      <c r="HR153" s="22"/>
      <c r="HS153" s="22"/>
      <c r="HT153" s="22"/>
      <c r="HU153" s="22"/>
      <c r="HV153" s="22"/>
      <c r="HW153" s="22"/>
      <c r="HX153" s="22"/>
      <c r="HY153" s="22"/>
      <c r="HZ153" s="22"/>
      <c r="IA153" s="22"/>
      <c r="IB153" s="22"/>
      <c r="IC153" s="22"/>
      <c r="ID153" s="22"/>
      <c r="IE153" s="22"/>
      <c r="IF153" s="22"/>
      <c r="IG153" s="22"/>
      <c r="IH153" s="22"/>
      <c r="II153" s="22"/>
      <c r="IJ153" s="22"/>
      <c r="IK153" s="22"/>
      <c r="IL153" s="22"/>
      <c r="IM153" s="22"/>
      <c r="IN153" s="22"/>
      <c r="IO153" s="22"/>
      <c r="IP153" s="22"/>
      <c r="IQ153" s="22"/>
      <c r="IR153" s="22"/>
      <c r="IS153" s="22"/>
      <c r="IT153" s="22"/>
      <c r="IU153" s="22"/>
      <c r="IV153" s="22"/>
      <c r="IW153" s="22"/>
      <c r="IX153" s="22"/>
      <c r="IY153" s="22"/>
      <c r="IZ153" s="22"/>
      <c r="JA153" s="22"/>
      <c r="JB153" s="22"/>
      <c r="JC153" s="22"/>
      <c r="JD153" s="22"/>
      <c r="JE153" s="22"/>
    </row>
    <row r="154" spans="143:265" s="7" customFormat="1" x14ac:dyDescent="0.3">
      <c r="EM154" s="22"/>
      <c r="EN154" s="22"/>
      <c r="EO154" s="22"/>
      <c r="EP154" s="22"/>
      <c r="EQ154" s="22"/>
      <c r="ER154" s="22"/>
      <c r="ES154" s="22"/>
      <c r="ET154" s="22"/>
      <c r="EU154" s="22"/>
      <c r="EV154" s="22"/>
      <c r="EW154" s="22"/>
      <c r="EX154" s="22"/>
      <c r="EY154" s="22"/>
      <c r="EZ154" s="22"/>
      <c r="FA154" s="22"/>
      <c r="FB154" s="22"/>
      <c r="FC154" s="22"/>
      <c r="FD154" s="22"/>
      <c r="FE154" s="22"/>
      <c r="FF154" s="22"/>
      <c r="FG154" s="22"/>
      <c r="FH154" s="22"/>
      <c r="FI154" s="22"/>
      <c r="FJ154" s="22"/>
      <c r="FK154" s="22"/>
      <c r="FL154" s="22"/>
      <c r="FM154" s="22"/>
      <c r="FN154" s="22"/>
      <c r="FO154" s="22"/>
      <c r="FP154" s="22"/>
      <c r="FQ154" s="22"/>
      <c r="FR154" s="22"/>
      <c r="FS154" s="22"/>
      <c r="FT154" s="22"/>
      <c r="FU154" s="22"/>
      <c r="FV154" s="22"/>
      <c r="FW154" s="22"/>
      <c r="FX154" s="22"/>
      <c r="FY154" s="22"/>
      <c r="FZ154" s="22"/>
      <c r="GA154" s="22"/>
      <c r="GB154" s="22"/>
      <c r="GC154" s="22"/>
      <c r="GD154" s="22"/>
      <c r="GE154" s="22"/>
      <c r="GF154" s="22"/>
      <c r="GG154" s="22"/>
      <c r="GH154" s="22"/>
      <c r="GI154" s="22"/>
      <c r="GJ154" s="22"/>
      <c r="GK154" s="22"/>
      <c r="GL154" s="22"/>
      <c r="GM154" s="22"/>
      <c r="GN154" s="22"/>
      <c r="GO154" s="22"/>
      <c r="GP154" s="22"/>
      <c r="GQ154" s="22"/>
      <c r="GR154" s="22"/>
      <c r="GS154" s="22"/>
      <c r="GT154" s="22"/>
      <c r="GU154" s="22"/>
      <c r="GV154" s="22"/>
      <c r="GW154" s="22"/>
      <c r="GX154" s="22"/>
      <c r="GY154" s="22"/>
      <c r="GZ154" s="22"/>
      <c r="HA154" s="22"/>
      <c r="HB154" s="22"/>
      <c r="HC154" s="22"/>
      <c r="HD154" s="22"/>
      <c r="HE154" s="22"/>
      <c r="HF154" s="22"/>
      <c r="HG154" s="22"/>
      <c r="HH154" s="22"/>
      <c r="HI154" s="22"/>
      <c r="HJ154" s="22"/>
      <c r="HK154" s="22"/>
      <c r="HL154" s="22"/>
      <c r="HM154" s="22"/>
      <c r="HN154" s="22"/>
      <c r="HO154" s="22"/>
      <c r="HP154" s="22"/>
      <c r="HQ154" s="22"/>
      <c r="HR154" s="22"/>
      <c r="HS154" s="22"/>
      <c r="HT154" s="22"/>
      <c r="HU154" s="22"/>
      <c r="HV154" s="22"/>
      <c r="HW154" s="22"/>
      <c r="HX154" s="22"/>
      <c r="HY154" s="22"/>
      <c r="HZ154" s="22"/>
      <c r="IA154" s="22"/>
      <c r="IB154" s="22"/>
      <c r="IC154" s="22"/>
      <c r="ID154" s="22"/>
      <c r="IE154" s="22"/>
      <c r="IF154" s="22"/>
      <c r="IG154" s="22"/>
      <c r="IH154" s="22"/>
      <c r="II154" s="22"/>
      <c r="IJ154" s="22"/>
      <c r="IK154" s="22"/>
      <c r="IL154" s="22"/>
      <c r="IM154" s="22"/>
      <c r="IN154" s="22"/>
      <c r="IO154" s="22"/>
      <c r="IP154" s="22"/>
      <c r="IQ154" s="22"/>
      <c r="IR154" s="22"/>
      <c r="IS154" s="22"/>
      <c r="IT154" s="22"/>
      <c r="IU154" s="22"/>
      <c r="IV154" s="22"/>
      <c r="IW154" s="22"/>
      <c r="IX154" s="22"/>
      <c r="IY154" s="22"/>
      <c r="IZ154" s="22"/>
      <c r="JA154" s="22"/>
      <c r="JB154" s="22"/>
      <c r="JC154" s="22"/>
      <c r="JD154" s="22"/>
      <c r="JE154" s="22"/>
    </row>
    <row r="155" spans="143:265" s="7" customFormat="1" x14ac:dyDescent="0.3">
      <c r="EM155" s="22"/>
      <c r="EN155" s="22"/>
      <c r="EO155" s="22"/>
      <c r="EP155" s="22"/>
      <c r="EQ155" s="22"/>
      <c r="ER155" s="22"/>
      <c r="ES155" s="22"/>
      <c r="ET155" s="22"/>
      <c r="EU155" s="22"/>
      <c r="EV155" s="22"/>
      <c r="EW155" s="22"/>
      <c r="EX155" s="22"/>
      <c r="EY155" s="22"/>
      <c r="EZ155" s="22"/>
      <c r="FA155" s="22"/>
      <c r="FB155" s="22"/>
      <c r="FC155" s="22"/>
      <c r="FD155" s="22"/>
      <c r="FE155" s="22"/>
      <c r="FF155" s="22"/>
      <c r="FG155" s="22"/>
      <c r="FH155" s="22"/>
      <c r="FI155" s="22"/>
      <c r="FJ155" s="22"/>
      <c r="FK155" s="22"/>
      <c r="FL155" s="22"/>
      <c r="FM155" s="22"/>
      <c r="FN155" s="22"/>
      <c r="FO155" s="22"/>
      <c r="FP155" s="22"/>
      <c r="FQ155" s="22"/>
      <c r="FR155" s="22"/>
      <c r="FS155" s="22"/>
      <c r="FT155" s="22"/>
      <c r="FU155" s="22"/>
      <c r="FV155" s="22"/>
      <c r="FW155" s="22"/>
      <c r="FX155" s="22"/>
      <c r="FY155" s="22"/>
      <c r="FZ155" s="22"/>
      <c r="GA155" s="22"/>
      <c r="GB155" s="22"/>
      <c r="GC155" s="22"/>
      <c r="GD155" s="22"/>
      <c r="GE155" s="22"/>
      <c r="GF155" s="22"/>
      <c r="GG155" s="22"/>
      <c r="GH155" s="22"/>
      <c r="GI155" s="22"/>
      <c r="GJ155" s="22"/>
      <c r="GK155" s="22"/>
      <c r="GL155" s="22"/>
      <c r="GM155" s="22"/>
      <c r="GN155" s="22"/>
      <c r="GO155" s="22"/>
      <c r="GP155" s="22"/>
      <c r="GQ155" s="22"/>
      <c r="GR155" s="22"/>
      <c r="GS155" s="22"/>
      <c r="GT155" s="22"/>
      <c r="GU155" s="22"/>
      <c r="GV155" s="22"/>
      <c r="GW155" s="22"/>
      <c r="GX155" s="22"/>
      <c r="GY155" s="22"/>
      <c r="GZ155" s="22"/>
      <c r="HA155" s="22"/>
      <c r="HB155" s="22"/>
      <c r="HC155" s="22"/>
      <c r="HD155" s="22"/>
      <c r="HE155" s="22"/>
      <c r="HF155" s="22"/>
      <c r="HG155" s="22"/>
      <c r="HH155" s="22"/>
      <c r="HI155" s="22"/>
      <c r="HJ155" s="22"/>
      <c r="HK155" s="22"/>
      <c r="HL155" s="22"/>
      <c r="HM155" s="22"/>
      <c r="HN155" s="22"/>
      <c r="HO155" s="22"/>
      <c r="HP155" s="22"/>
      <c r="HQ155" s="22"/>
      <c r="HR155" s="22"/>
      <c r="HS155" s="22"/>
      <c r="HT155" s="22"/>
      <c r="HU155" s="22"/>
      <c r="HV155" s="22"/>
      <c r="HW155" s="22"/>
      <c r="HX155" s="22"/>
      <c r="HY155" s="22"/>
      <c r="HZ155" s="22"/>
      <c r="IA155" s="22"/>
      <c r="IB155" s="22"/>
      <c r="IC155" s="22"/>
      <c r="ID155" s="22"/>
      <c r="IE155" s="22"/>
      <c r="IF155" s="22"/>
      <c r="IG155" s="22"/>
      <c r="IH155" s="22"/>
      <c r="II155" s="22"/>
      <c r="IJ155" s="22"/>
      <c r="IK155" s="22"/>
      <c r="IL155" s="22"/>
      <c r="IM155" s="22"/>
      <c r="IN155" s="22"/>
      <c r="IO155" s="22"/>
      <c r="IP155" s="22"/>
      <c r="IQ155" s="22"/>
      <c r="IR155" s="22"/>
      <c r="IS155" s="22"/>
      <c r="IT155" s="22"/>
      <c r="IU155" s="22"/>
      <c r="IV155" s="22"/>
      <c r="IW155" s="22"/>
      <c r="IX155" s="22"/>
      <c r="IY155" s="22"/>
      <c r="IZ155" s="22"/>
      <c r="JA155" s="22"/>
      <c r="JB155" s="22"/>
      <c r="JC155" s="22"/>
      <c r="JD155" s="22"/>
      <c r="JE155" s="22"/>
    </row>
    <row r="156" spans="143:265" s="7" customFormat="1" x14ac:dyDescent="0.3">
      <c r="EM156" s="22"/>
      <c r="EN156" s="22"/>
      <c r="EO156" s="22"/>
      <c r="EP156" s="22"/>
      <c r="EQ156" s="22"/>
      <c r="ER156" s="22"/>
      <c r="ES156" s="22"/>
      <c r="ET156" s="22"/>
      <c r="EU156" s="22"/>
      <c r="EV156" s="22"/>
      <c r="EW156" s="22"/>
      <c r="EX156" s="22"/>
      <c r="EY156" s="22"/>
      <c r="EZ156" s="22"/>
      <c r="FA156" s="22"/>
      <c r="FB156" s="22"/>
      <c r="FC156" s="22"/>
      <c r="FD156" s="22"/>
      <c r="FE156" s="22"/>
      <c r="FF156" s="22"/>
      <c r="FG156" s="22"/>
      <c r="FH156" s="22"/>
      <c r="FI156" s="22"/>
      <c r="FJ156" s="22"/>
      <c r="FK156" s="22"/>
      <c r="FL156" s="22"/>
      <c r="FM156" s="22"/>
      <c r="FN156" s="22"/>
      <c r="FO156" s="22"/>
      <c r="FP156" s="22"/>
      <c r="FQ156" s="22"/>
      <c r="FR156" s="22"/>
      <c r="FS156" s="22"/>
      <c r="FT156" s="22"/>
      <c r="FU156" s="22"/>
      <c r="FV156" s="22"/>
      <c r="FW156" s="22"/>
      <c r="FX156" s="22"/>
      <c r="FY156" s="22"/>
      <c r="FZ156" s="22"/>
      <c r="GA156" s="22"/>
      <c r="GB156" s="22"/>
      <c r="GC156" s="22"/>
      <c r="GD156" s="22"/>
      <c r="GE156" s="22"/>
      <c r="GF156" s="22"/>
      <c r="GG156" s="22"/>
      <c r="GH156" s="22"/>
      <c r="GI156" s="22"/>
      <c r="GJ156" s="22"/>
      <c r="GK156" s="22"/>
      <c r="GL156" s="22"/>
      <c r="GM156" s="22"/>
      <c r="GN156" s="22"/>
      <c r="GO156" s="22"/>
      <c r="GP156" s="22"/>
      <c r="GQ156" s="22"/>
      <c r="GR156" s="22"/>
      <c r="GS156" s="22"/>
      <c r="GT156" s="22"/>
      <c r="GU156" s="22"/>
      <c r="GV156" s="22"/>
      <c r="GW156" s="22"/>
      <c r="GX156" s="22"/>
      <c r="GY156" s="22"/>
      <c r="GZ156" s="22"/>
      <c r="HA156" s="22"/>
      <c r="HB156" s="22"/>
      <c r="HC156" s="22"/>
      <c r="HD156" s="22"/>
      <c r="HE156" s="22"/>
      <c r="HF156" s="22"/>
      <c r="HG156" s="22"/>
      <c r="HH156" s="22"/>
      <c r="HI156" s="22"/>
      <c r="HJ156" s="22"/>
      <c r="HK156" s="22"/>
      <c r="HL156" s="22"/>
      <c r="HM156" s="22"/>
      <c r="HN156" s="22"/>
      <c r="HO156" s="22"/>
      <c r="HP156" s="22"/>
      <c r="HQ156" s="22"/>
      <c r="HR156" s="22"/>
      <c r="HS156" s="22"/>
      <c r="HT156" s="22"/>
      <c r="HU156" s="22"/>
      <c r="HV156" s="22"/>
      <c r="HW156" s="22"/>
      <c r="HX156" s="22"/>
      <c r="HY156" s="22"/>
      <c r="HZ156" s="22"/>
      <c r="IA156" s="22"/>
      <c r="IB156" s="22"/>
      <c r="IC156" s="22"/>
      <c r="ID156" s="22"/>
      <c r="IE156" s="22"/>
      <c r="IF156" s="22"/>
      <c r="IG156" s="22"/>
      <c r="IH156" s="22"/>
      <c r="II156" s="22"/>
      <c r="IJ156" s="22"/>
      <c r="IK156" s="22"/>
      <c r="IL156" s="22"/>
      <c r="IM156" s="22"/>
      <c r="IN156" s="22"/>
      <c r="IO156" s="22"/>
      <c r="IP156" s="22"/>
      <c r="IQ156" s="22"/>
      <c r="IR156" s="22"/>
      <c r="IS156" s="22"/>
      <c r="IT156" s="22"/>
      <c r="IU156" s="22"/>
      <c r="IV156" s="22"/>
      <c r="IW156" s="22"/>
      <c r="IX156" s="22"/>
      <c r="IY156" s="22"/>
      <c r="IZ156" s="22"/>
      <c r="JA156" s="22"/>
      <c r="JB156" s="22"/>
      <c r="JC156" s="22"/>
      <c r="JD156" s="22"/>
      <c r="JE156" s="22"/>
    </row>
    <row r="157" spans="143:265" s="7" customFormat="1" x14ac:dyDescent="0.3">
      <c r="EM157" s="22"/>
      <c r="EN157" s="22"/>
      <c r="EO157" s="22"/>
      <c r="EP157" s="22"/>
      <c r="EQ157" s="22"/>
      <c r="ER157" s="22"/>
      <c r="ES157" s="22"/>
      <c r="ET157" s="22"/>
      <c r="EU157" s="22"/>
      <c r="EV157" s="22"/>
      <c r="EW157" s="22"/>
      <c r="EX157" s="22"/>
      <c r="EY157" s="22"/>
      <c r="EZ157" s="22"/>
      <c r="FA157" s="22"/>
      <c r="FB157" s="22"/>
      <c r="FC157" s="22"/>
      <c r="FD157" s="22"/>
      <c r="FE157" s="22"/>
      <c r="FF157" s="22"/>
      <c r="FG157" s="22"/>
      <c r="FH157" s="22"/>
      <c r="FI157" s="22"/>
      <c r="FJ157" s="22"/>
      <c r="FK157" s="22"/>
      <c r="FL157" s="22"/>
      <c r="FM157" s="22"/>
      <c r="FN157" s="22"/>
      <c r="FO157" s="22"/>
      <c r="FP157" s="22"/>
      <c r="FQ157" s="22"/>
      <c r="FR157" s="22"/>
      <c r="FS157" s="22"/>
      <c r="FT157" s="22"/>
      <c r="FU157" s="22"/>
      <c r="FV157" s="22"/>
      <c r="FW157" s="22"/>
      <c r="FX157" s="22"/>
      <c r="FY157" s="22"/>
      <c r="FZ157" s="22"/>
      <c r="GA157" s="22"/>
      <c r="GB157" s="22"/>
      <c r="GC157" s="22"/>
      <c r="GD157" s="22"/>
      <c r="GE157" s="22"/>
      <c r="GF157" s="22"/>
      <c r="GG157" s="22"/>
      <c r="GH157" s="22"/>
      <c r="GI157" s="22"/>
      <c r="GJ157" s="22"/>
      <c r="GK157" s="22"/>
      <c r="GL157" s="22"/>
      <c r="GM157" s="22"/>
      <c r="GN157" s="22"/>
      <c r="GO157" s="22"/>
      <c r="GP157" s="22"/>
      <c r="GQ157" s="22"/>
      <c r="GR157" s="22"/>
      <c r="GS157" s="22"/>
      <c r="GT157" s="22"/>
      <c r="GU157" s="22"/>
      <c r="GV157" s="22"/>
      <c r="GW157" s="22"/>
      <c r="GX157" s="22"/>
      <c r="GY157" s="22"/>
      <c r="GZ157" s="22"/>
      <c r="HA157" s="22"/>
      <c r="HB157" s="22"/>
      <c r="HC157" s="22"/>
      <c r="HD157" s="22"/>
      <c r="HE157" s="22"/>
      <c r="HF157" s="22"/>
      <c r="HG157" s="22"/>
      <c r="HH157" s="22"/>
      <c r="HI157" s="22"/>
      <c r="HJ157" s="22"/>
      <c r="HK157" s="22"/>
      <c r="HL157" s="22"/>
      <c r="HM157" s="22"/>
      <c r="HN157" s="22"/>
      <c r="HO157" s="22"/>
      <c r="HP157" s="22"/>
      <c r="HQ157" s="22"/>
      <c r="HR157" s="22"/>
      <c r="HS157" s="22"/>
      <c r="HT157" s="22"/>
      <c r="HU157" s="22"/>
      <c r="HV157" s="22"/>
      <c r="HW157" s="22"/>
      <c r="HX157" s="22"/>
      <c r="HY157" s="22"/>
      <c r="HZ157" s="22"/>
      <c r="IA157" s="22"/>
      <c r="IB157" s="22"/>
      <c r="IC157" s="22"/>
      <c r="ID157" s="22"/>
      <c r="IE157" s="22"/>
      <c r="IF157" s="22"/>
      <c r="IG157" s="22"/>
      <c r="IH157" s="22"/>
      <c r="II157" s="22"/>
      <c r="IJ157" s="22"/>
      <c r="IK157" s="22"/>
      <c r="IL157" s="22"/>
      <c r="IM157" s="22"/>
      <c r="IN157" s="22"/>
      <c r="IO157" s="22"/>
      <c r="IP157" s="22"/>
      <c r="IQ157" s="22"/>
      <c r="IR157" s="22"/>
      <c r="IS157" s="22"/>
      <c r="IT157" s="22"/>
      <c r="IU157" s="22"/>
      <c r="IV157" s="22"/>
      <c r="IW157" s="22"/>
      <c r="IX157" s="22"/>
      <c r="IY157" s="22"/>
      <c r="IZ157" s="22"/>
      <c r="JA157" s="22"/>
      <c r="JB157" s="22"/>
      <c r="JC157" s="22"/>
      <c r="JD157" s="22"/>
      <c r="JE157" s="22"/>
    </row>
    <row r="158" spans="143:265" s="7" customFormat="1" x14ac:dyDescent="0.3">
      <c r="EM158" s="22"/>
      <c r="EN158" s="22"/>
      <c r="EO158" s="22"/>
      <c r="EP158" s="22"/>
      <c r="EQ158" s="22"/>
      <c r="ER158" s="22"/>
      <c r="ES158" s="22"/>
      <c r="ET158" s="22"/>
      <c r="EU158" s="22"/>
      <c r="EV158" s="22"/>
      <c r="EW158" s="22"/>
      <c r="EX158" s="22"/>
      <c r="EY158" s="22"/>
      <c r="EZ158" s="22"/>
      <c r="FA158" s="22"/>
      <c r="FB158" s="22"/>
      <c r="FC158" s="22"/>
      <c r="FD158" s="22"/>
      <c r="FE158" s="22"/>
      <c r="FF158" s="22"/>
      <c r="FG158" s="22"/>
      <c r="FH158" s="22"/>
      <c r="FI158" s="22"/>
      <c r="FJ158" s="22"/>
      <c r="FK158" s="22"/>
      <c r="FL158" s="22"/>
      <c r="FM158" s="22"/>
      <c r="FN158" s="22"/>
      <c r="FO158" s="22"/>
      <c r="FP158" s="22"/>
      <c r="FQ158" s="22"/>
      <c r="FR158" s="22"/>
      <c r="FS158" s="22"/>
      <c r="FT158" s="22"/>
      <c r="FU158" s="22"/>
      <c r="FV158" s="22"/>
      <c r="FW158" s="22"/>
      <c r="FX158" s="22"/>
      <c r="FY158" s="22"/>
      <c r="FZ158" s="22"/>
      <c r="GA158" s="22"/>
      <c r="GB158" s="22"/>
      <c r="GC158" s="22"/>
      <c r="GD158" s="22"/>
      <c r="GE158" s="22"/>
      <c r="GF158" s="22"/>
      <c r="GG158" s="22"/>
      <c r="GH158" s="22"/>
      <c r="GI158" s="22"/>
      <c r="GJ158" s="22"/>
      <c r="GK158" s="22"/>
      <c r="GL158" s="22"/>
      <c r="GM158" s="22"/>
      <c r="GN158" s="22"/>
      <c r="GO158" s="22"/>
      <c r="GP158" s="22"/>
      <c r="GQ158" s="22"/>
      <c r="GR158" s="22"/>
      <c r="GS158" s="22"/>
      <c r="GT158" s="22"/>
      <c r="GU158" s="22"/>
      <c r="GV158" s="22"/>
      <c r="GW158" s="22"/>
      <c r="GX158" s="22"/>
      <c r="GY158" s="22"/>
      <c r="GZ158" s="22"/>
      <c r="HA158" s="22"/>
      <c r="HB158" s="22"/>
      <c r="HC158" s="22"/>
      <c r="HD158" s="22"/>
      <c r="HE158" s="22"/>
      <c r="HF158" s="22"/>
      <c r="HG158" s="22"/>
      <c r="HH158" s="22"/>
      <c r="HI158" s="22"/>
      <c r="HJ158" s="22"/>
      <c r="HK158" s="22"/>
      <c r="HL158" s="22"/>
      <c r="HM158" s="22"/>
      <c r="HN158" s="22"/>
      <c r="HO158" s="22"/>
      <c r="HP158" s="22"/>
      <c r="HQ158" s="22"/>
      <c r="HR158" s="22"/>
      <c r="HS158" s="22"/>
      <c r="HT158" s="22"/>
      <c r="HU158" s="22"/>
      <c r="HV158" s="22"/>
      <c r="HW158" s="22"/>
      <c r="HX158" s="22"/>
      <c r="HY158" s="22"/>
      <c r="HZ158" s="22"/>
      <c r="IA158" s="22"/>
      <c r="IB158" s="22"/>
      <c r="IC158" s="22"/>
      <c r="ID158" s="22"/>
      <c r="IE158" s="22"/>
      <c r="IF158" s="22"/>
      <c r="IG158" s="22"/>
      <c r="IH158" s="22"/>
      <c r="II158" s="22"/>
      <c r="IJ158" s="22"/>
      <c r="IK158" s="22"/>
      <c r="IL158" s="22"/>
      <c r="IM158" s="22"/>
      <c r="IN158" s="22"/>
      <c r="IO158" s="22"/>
      <c r="IP158" s="22"/>
      <c r="IQ158" s="22"/>
      <c r="IR158" s="22"/>
      <c r="IS158" s="22"/>
      <c r="IT158" s="22"/>
      <c r="IU158" s="22"/>
      <c r="IV158" s="22"/>
      <c r="IW158" s="22"/>
      <c r="IX158" s="22"/>
      <c r="IY158" s="22"/>
      <c r="IZ158" s="22"/>
      <c r="JA158" s="22"/>
      <c r="JB158" s="22"/>
      <c r="JC158" s="22"/>
      <c r="JD158" s="22"/>
      <c r="JE158" s="22"/>
    </row>
    <row r="159" spans="143:265" s="7" customFormat="1" x14ac:dyDescent="0.3">
      <c r="EM159" s="22"/>
      <c r="EN159" s="22"/>
      <c r="EO159" s="22"/>
      <c r="EP159" s="22"/>
      <c r="EQ159" s="22"/>
      <c r="ER159" s="22"/>
      <c r="ES159" s="22"/>
      <c r="ET159" s="22"/>
      <c r="EU159" s="22"/>
      <c r="EV159" s="22"/>
      <c r="EW159" s="22"/>
      <c r="EX159" s="22"/>
      <c r="EY159" s="22"/>
      <c r="EZ159" s="22"/>
      <c r="FA159" s="22"/>
      <c r="FB159" s="22"/>
      <c r="FC159" s="22"/>
      <c r="FD159" s="22"/>
      <c r="FE159" s="22"/>
      <c r="FF159" s="22"/>
      <c r="FG159" s="22"/>
      <c r="FH159" s="22"/>
      <c r="FI159" s="22"/>
      <c r="FJ159" s="22"/>
      <c r="FK159" s="22"/>
      <c r="FL159" s="22"/>
      <c r="FM159" s="22"/>
      <c r="FN159" s="22"/>
      <c r="FO159" s="22"/>
      <c r="FP159" s="22"/>
      <c r="FQ159" s="22"/>
      <c r="FR159" s="22"/>
      <c r="FS159" s="22"/>
      <c r="FT159" s="22"/>
      <c r="FU159" s="22"/>
      <c r="FV159" s="22"/>
      <c r="FW159" s="22"/>
      <c r="FX159" s="22"/>
      <c r="FY159" s="22"/>
      <c r="FZ159" s="22"/>
      <c r="GA159" s="22"/>
      <c r="GB159" s="22"/>
      <c r="GC159" s="22"/>
      <c r="GD159" s="22"/>
      <c r="GE159" s="22"/>
      <c r="GF159" s="22"/>
      <c r="GG159" s="22"/>
      <c r="GH159" s="22"/>
      <c r="GI159" s="22"/>
      <c r="GJ159" s="22"/>
      <c r="GK159" s="22"/>
      <c r="GL159" s="22"/>
      <c r="GM159" s="22"/>
      <c r="GN159" s="22"/>
      <c r="GO159" s="22"/>
      <c r="GP159" s="22"/>
      <c r="GQ159" s="22"/>
      <c r="GR159" s="22"/>
      <c r="GS159" s="22"/>
      <c r="GT159" s="22"/>
      <c r="GU159" s="22"/>
      <c r="GV159" s="22"/>
      <c r="GW159" s="22"/>
      <c r="GX159" s="22"/>
      <c r="GY159" s="22"/>
      <c r="GZ159" s="22"/>
      <c r="HA159" s="22"/>
      <c r="HB159" s="22"/>
      <c r="HC159" s="22"/>
      <c r="HD159" s="22"/>
      <c r="HE159" s="22"/>
      <c r="HF159" s="22"/>
      <c r="HG159" s="22"/>
      <c r="HH159" s="22"/>
      <c r="HI159" s="22"/>
      <c r="HJ159" s="22"/>
      <c r="HK159" s="22"/>
      <c r="HL159" s="22"/>
      <c r="HM159" s="22"/>
      <c r="HN159" s="22"/>
      <c r="HO159" s="22"/>
      <c r="HP159" s="22"/>
      <c r="HQ159" s="22"/>
      <c r="HR159" s="22"/>
      <c r="HS159" s="22"/>
      <c r="HT159" s="22"/>
      <c r="HU159" s="22"/>
      <c r="HV159" s="22"/>
      <c r="HW159" s="22"/>
      <c r="HX159" s="22"/>
      <c r="HY159" s="22"/>
      <c r="HZ159" s="22"/>
      <c r="IA159" s="22"/>
      <c r="IB159" s="22"/>
      <c r="IC159" s="22"/>
      <c r="ID159" s="22"/>
      <c r="IE159" s="22"/>
      <c r="IF159" s="22"/>
      <c r="IG159" s="22"/>
      <c r="IH159" s="22"/>
      <c r="II159" s="22"/>
      <c r="IJ159" s="22"/>
      <c r="IK159" s="22"/>
      <c r="IL159" s="22"/>
      <c r="IM159" s="22"/>
      <c r="IN159" s="22"/>
      <c r="IO159" s="22"/>
      <c r="IP159" s="22"/>
      <c r="IQ159" s="22"/>
      <c r="IR159" s="22"/>
      <c r="IS159" s="22"/>
      <c r="IT159" s="22"/>
      <c r="IU159" s="22"/>
      <c r="IV159" s="22"/>
      <c r="IW159" s="22"/>
      <c r="IX159" s="22"/>
      <c r="IY159" s="22"/>
      <c r="IZ159" s="22"/>
      <c r="JA159" s="22"/>
      <c r="JB159" s="22"/>
      <c r="JC159" s="22"/>
      <c r="JD159" s="22"/>
      <c r="JE159" s="22"/>
    </row>
    <row r="160" spans="143:265" s="7" customFormat="1" x14ac:dyDescent="0.3">
      <c r="EM160" s="22"/>
      <c r="EN160" s="22"/>
      <c r="EO160" s="22"/>
      <c r="EP160" s="22"/>
      <c r="EQ160" s="22"/>
      <c r="ER160" s="22"/>
      <c r="ES160" s="22"/>
      <c r="ET160" s="22"/>
      <c r="EU160" s="22"/>
      <c r="EV160" s="22"/>
      <c r="EW160" s="22"/>
      <c r="EX160" s="22"/>
      <c r="EY160" s="22"/>
      <c r="EZ160" s="22"/>
      <c r="FA160" s="22"/>
      <c r="FB160" s="22"/>
      <c r="FC160" s="22"/>
      <c r="FD160" s="22"/>
      <c r="FE160" s="22"/>
      <c r="FF160" s="22"/>
      <c r="FG160" s="22"/>
      <c r="FH160" s="22"/>
      <c r="FI160" s="22"/>
      <c r="FJ160" s="22"/>
      <c r="FK160" s="22"/>
      <c r="FL160" s="22"/>
      <c r="FM160" s="22"/>
      <c r="FN160" s="22"/>
      <c r="FO160" s="22"/>
      <c r="FP160" s="22"/>
      <c r="FQ160" s="22"/>
      <c r="FR160" s="22"/>
      <c r="FS160" s="22"/>
      <c r="FT160" s="22"/>
      <c r="FU160" s="22"/>
      <c r="FV160" s="22"/>
      <c r="FW160" s="22"/>
      <c r="FX160" s="22"/>
      <c r="FY160" s="22"/>
      <c r="FZ160" s="22"/>
      <c r="GA160" s="22"/>
      <c r="GB160" s="22"/>
      <c r="GC160" s="22"/>
      <c r="GD160" s="22"/>
      <c r="GE160" s="22"/>
      <c r="GF160" s="22"/>
      <c r="GG160" s="22"/>
      <c r="GH160" s="22"/>
      <c r="GI160" s="22"/>
      <c r="GJ160" s="22"/>
      <c r="GK160" s="22"/>
      <c r="GL160" s="22"/>
      <c r="GM160" s="22"/>
      <c r="GN160" s="22"/>
      <c r="GO160" s="22"/>
      <c r="GP160" s="22"/>
      <c r="GQ160" s="22"/>
      <c r="GR160" s="22"/>
      <c r="GS160" s="22"/>
      <c r="GT160" s="22"/>
      <c r="GU160" s="22"/>
      <c r="GV160" s="22"/>
      <c r="GW160" s="22"/>
      <c r="GX160" s="22"/>
      <c r="GY160" s="22"/>
      <c r="GZ160" s="22"/>
      <c r="HA160" s="22"/>
      <c r="HB160" s="22"/>
      <c r="HC160" s="22"/>
      <c r="HD160" s="22"/>
      <c r="HE160" s="22"/>
      <c r="HF160" s="22"/>
      <c r="HG160" s="22"/>
      <c r="HH160" s="22"/>
      <c r="HI160" s="22"/>
      <c r="HJ160" s="22"/>
      <c r="HK160" s="22"/>
      <c r="HL160" s="22"/>
      <c r="HM160" s="22"/>
      <c r="HN160" s="22"/>
      <c r="HO160" s="22"/>
      <c r="HP160" s="22"/>
      <c r="HQ160" s="22"/>
      <c r="HR160" s="22"/>
      <c r="HS160" s="22"/>
      <c r="HT160" s="22"/>
      <c r="HU160" s="22"/>
      <c r="HV160" s="22"/>
      <c r="HW160" s="22"/>
      <c r="HX160" s="22"/>
      <c r="HY160" s="22"/>
      <c r="HZ160" s="22"/>
      <c r="IA160" s="22"/>
      <c r="IB160" s="22"/>
      <c r="IC160" s="22"/>
      <c r="ID160" s="22"/>
      <c r="IE160" s="22"/>
      <c r="IF160" s="22"/>
      <c r="IG160" s="22"/>
      <c r="IH160" s="22"/>
      <c r="II160" s="22"/>
      <c r="IJ160" s="22"/>
      <c r="IK160" s="22"/>
      <c r="IL160" s="22"/>
      <c r="IM160" s="22"/>
      <c r="IN160" s="22"/>
      <c r="IO160" s="22"/>
      <c r="IP160" s="22"/>
      <c r="IQ160" s="22"/>
      <c r="IR160" s="22"/>
      <c r="IS160" s="22"/>
      <c r="IT160" s="22"/>
      <c r="IU160" s="22"/>
      <c r="IV160" s="22"/>
      <c r="IW160" s="22"/>
      <c r="IX160" s="22"/>
      <c r="IY160" s="22"/>
      <c r="IZ160" s="22"/>
      <c r="JA160" s="22"/>
      <c r="JB160" s="22"/>
      <c r="JC160" s="22"/>
      <c r="JD160" s="22"/>
      <c r="JE160" s="22"/>
    </row>
    <row r="161" spans="143:265" s="7" customFormat="1" x14ac:dyDescent="0.3">
      <c r="EM161" s="22"/>
      <c r="EN161" s="22"/>
      <c r="EO161" s="22"/>
      <c r="EP161" s="22"/>
      <c r="EQ161" s="22"/>
      <c r="ER161" s="22"/>
      <c r="ES161" s="22"/>
      <c r="ET161" s="22"/>
      <c r="EU161" s="22"/>
      <c r="EV161" s="22"/>
      <c r="EW161" s="22"/>
      <c r="EX161" s="22"/>
      <c r="EY161" s="22"/>
      <c r="EZ161" s="22"/>
      <c r="FA161" s="22"/>
      <c r="FB161" s="22"/>
      <c r="FC161" s="22"/>
      <c r="FD161" s="22"/>
      <c r="FE161" s="22"/>
      <c r="FF161" s="22"/>
      <c r="FG161" s="22"/>
      <c r="FH161" s="22"/>
      <c r="FI161" s="22"/>
      <c r="FJ161" s="22"/>
      <c r="FK161" s="22"/>
      <c r="FL161" s="22"/>
      <c r="FM161" s="22"/>
      <c r="FN161" s="22"/>
      <c r="FO161" s="22"/>
      <c r="FP161" s="22"/>
      <c r="FQ161" s="22"/>
      <c r="FR161" s="22"/>
      <c r="FS161" s="22"/>
      <c r="FT161" s="22"/>
      <c r="FU161" s="22"/>
      <c r="FV161" s="22"/>
      <c r="FW161" s="22"/>
      <c r="FX161" s="22"/>
      <c r="FY161" s="22"/>
      <c r="FZ161" s="22"/>
      <c r="GA161" s="22"/>
      <c r="GB161" s="22"/>
      <c r="GC161" s="22"/>
      <c r="GD161" s="22"/>
      <c r="GE161" s="22"/>
      <c r="GF161" s="22"/>
      <c r="GG161" s="22"/>
      <c r="GH161" s="22"/>
      <c r="GI161" s="22"/>
      <c r="GJ161" s="22"/>
      <c r="GK161" s="22"/>
      <c r="GL161" s="22"/>
      <c r="GM161" s="22"/>
      <c r="GN161" s="22"/>
      <c r="GO161" s="22"/>
      <c r="GP161" s="22"/>
      <c r="GQ161" s="22"/>
      <c r="GR161" s="22"/>
      <c r="GS161" s="22"/>
      <c r="GT161" s="22"/>
      <c r="GU161" s="22"/>
      <c r="GV161" s="22"/>
      <c r="GW161" s="22"/>
      <c r="GX161" s="22"/>
      <c r="GY161" s="22"/>
      <c r="GZ161" s="22"/>
      <c r="HA161" s="22"/>
      <c r="HB161" s="22"/>
      <c r="HC161" s="22"/>
      <c r="HD161" s="22"/>
      <c r="HE161" s="22"/>
      <c r="HF161" s="22"/>
      <c r="HG161" s="22"/>
      <c r="HH161" s="22"/>
      <c r="HI161" s="22"/>
      <c r="HJ161" s="22"/>
      <c r="HK161" s="22"/>
      <c r="HL161" s="22"/>
      <c r="HM161" s="22"/>
      <c r="HN161" s="22"/>
      <c r="HO161" s="22"/>
      <c r="HP161" s="22"/>
      <c r="HQ161" s="22"/>
      <c r="HR161" s="22"/>
      <c r="HS161" s="22"/>
      <c r="HT161" s="22"/>
      <c r="HU161" s="22"/>
      <c r="HV161" s="22"/>
      <c r="HW161" s="22"/>
      <c r="HX161" s="22"/>
      <c r="HY161" s="22"/>
      <c r="HZ161" s="22"/>
      <c r="IA161" s="22"/>
      <c r="IB161" s="22"/>
      <c r="IC161" s="22"/>
      <c r="ID161" s="22"/>
      <c r="IE161" s="22"/>
      <c r="IF161" s="22"/>
      <c r="IG161" s="22"/>
      <c r="IH161" s="22"/>
      <c r="II161" s="22"/>
      <c r="IJ161" s="22"/>
      <c r="IK161" s="22"/>
      <c r="IL161" s="22"/>
      <c r="IM161" s="22"/>
      <c r="IN161" s="22"/>
      <c r="IO161" s="22"/>
      <c r="IP161" s="22"/>
      <c r="IQ161" s="22"/>
      <c r="IR161" s="22"/>
      <c r="IS161" s="22"/>
      <c r="IT161" s="22"/>
      <c r="IU161" s="22"/>
      <c r="IV161" s="22"/>
      <c r="IW161" s="22"/>
      <c r="IX161" s="22"/>
      <c r="IY161" s="22"/>
      <c r="IZ161" s="22"/>
      <c r="JA161" s="22"/>
      <c r="JB161" s="22"/>
      <c r="JC161" s="22"/>
      <c r="JD161" s="22"/>
      <c r="JE161" s="22"/>
    </row>
    <row r="162" spans="143:265" s="7" customFormat="1" x14ac:dyDescent="0.3">
      <c r="EM162" s="22"/>
      <c r="EN162" s="22"/>
      <c r="EO162" s="22"/>
      <c r="EP162" s="22"/>
      <c r="EQ162" s="22"/>
      <c r="ER162" s="22"/>
      <c r="ES162" s="22"/>
      <c r="ET162" s="22"/>
      <c r="EU162" s="22"/>
      <c r="EV162" s="22"/>
      <c r="EW162" s="22"/>
      <c r="EX162" s="22"/>
      <c r="EY162" s="22"/>
      <c r="EZ162" s="22"/>
      <c r="FA162" s="22"/>
      <c r="FB162" s="22"/>
      <c r="FC162" s="22"/>
      <c r="FD162" s="22"/>
      <c r="FE162" s="22"/>
      <c r="FF162" s="22"/>
      <c r="FG162" s="22"/>
      <c r="FH162" s="22"/>
      <c r="FI162" s="22"/>
      <c r="FJ162" s="22"/>
      <c r="FK162" s="22"/>
      <c r="FL162" s="22"/>
      <c r="FM162" s="22"/>
      <c r="FN162" s="22"/>
      <c r="FO162" s="22"/>
      <c r="FP162" s="22"/>
      <c r="FQ162" s="22"/>
      <c r="FR162" s="22"/>
      <c r="FS162" s="22"/>
      <c r="FT162" s="22"/>
      <c r="FU162" s="22"/>
      <c r="FV162" s="22"/>
      <c r="FW162" s="22"/>
      <c r="FX162" s="22"/>
      <c r="FY162" s="22"/>
      <c r="FZ162" s="22"/>
      <c r="GA162" s="22"/>
      <c r="GB162" s="22"/>
      <c r="GC162" s="22"/>
      <c r="GD162" s="22"/>
      <c r="GE162" s="22"/>
      <c r="GF162" s="22"/>
      <c r="GG162" s="22"/>
      <c r="GH162" s="22"/>
      <c r="GI162" s="22"/>
      <c r="GJ162" s="22"/>
      <c r="GK162" s="22"/>
      <c r="GL162" s="22"/>
      <c r="GM162" s="22"/>
      <c r="GN162" s="22"/>
      <c r="GO162" s="22"/>
      <c r="GP162" s="22"/>
      <c r="GQ162" s="22"/>
      <c r="GR162" s="22"/>
      <c r="GS162" s="22"/>
      <c r="GT162" s="22"/>
      <c r="GU162" s="22"/>
      <c r="GV162" s="22"/>
      <c r="GW162" s="22"/>
      <c r="GX162" s="22"/>
      <c r="GY162" s="22"/>
      <c r="GZ162" s="22"/>
      <c r="HA162" s="22"/>
      <c r="HB162" s="22"/>
      <c r="HC162" s="22"/>
      <c r="HD162" s="22"/>
      <c r="HE162" s="22"/>
      <c r="HF162" s="22"/>
      <c r="HG162" s="22"/>
      <c r="HH162" s="22"/>
      <c r="HI162" s="22"/>
      <c r="HJ162" s="22"/>
      <c r="HK162" s="22"/>
      <c r="HL162" s="22"/>
      <c r="HM162" s="22"/>
      <c r="HN162" s="22"/>
      <c r="HO162" s="22"/>
      <c r="HP162" s="22"/>
      <c r="HQ162" s="22"/>
      <c r="HR162" s="22"/>
      <c r="HS162" s="22"/>
      <c r="HT162" s="22"/>
      <c r="HU162" s="22"/>
      <c r="HV162" s="22"/>
      <c r="HW162" s="22"/>
      <c r="HX162" s="22"/>
      <c r="HY162" s="22"/>
      <c r="HZ162" s="22"/>
      <c r="IA162" s="22"/>
      <c r="IB162" s="22"/>
      <c r="IC162" s="22"/>
      <c r="ID162" s="22"/>
      <c r="IE162" s="22"/>
      <c r="IF162" s="22"/>
      <c r="IG162" s="22"/>
      <c r="IH162" s="22"/>
      <c r="II162" s="22"/>
      <c r="IJ162" s="22"/>
      <c r="IK162" s="22"/>
      <c r="IL162" s="22"/>
      <c r="IM162" s="22"/>
      <c r="IN162" s="22"/>
      <c r="IO162" s="22"/>
      <c r="IP162" s="22"/>
      <c r="IQ162" s="22"/>
      <c r="IR162" s="22"/>
      <c r="IS162" s="22"/>
      <c r="IT162" s="22"/>
      <c r="IU162" s="22"/>
      <c r="IV162" s="22"/>
      <c r="IW162" s="22"/>
      <c r="IX162" s="22"/>
      <c r="IY162" s="22"/>
      <c r="IZ162" s="22"/>
      <c r="JA162" s="22"/>
      <c r="JB162" s="22"/>
      <c r="JC162" s="22"/>
      <c r="JD162" s="22"/>
      <c r="JE162" s="22"/>
    </row>
    <row r="163" spans="143:265" s="7" customFormat="1" x14ac:dyDescent="0.3">
      <c r="EM163" s="22"/>
      <c r="EN163" s="22"/>
      <c r="EO163" s="22"/>
      <c r="EP163" s="22"/>
      <c r="EQ163" s="22"/>
      <c r="ER163" s="22"/>
      <c r="ES163" s="22"/>
      <c r="ET163" s="22"/>
      <c r="EU163" s="22"/>
      <c r="EV163" s="22"/>
      <c r="EW163" s="22"/>
      <c r="EX163" s="22"/>
      <c r="EY163" s="22"/>
      <c r="EZ163" s="22"/>
      <c r="FA163" s="22"/>
      <c r="FB163" s="22"/>
      <c r="FC163" s="22"/>
      <c r="FD163" s="22"/>
      <c r="FE163" s="22"/>
      <c r="FF163" s="22"/>
      <c r="FG163" s="22"/>
      <c r="FH163" s="22"/>
      <c r="FI163" s="22"/>
      <c r="FJ163" s="22"/>
      <c r="FK163" s="22"/>
      <c r="FL163" s="22"/>
      <c r="FM163" s="22"/>
      <c r="FN163" s="22"/>
      <c r="FO163" s="22"/>
      <c r="FP163" s="22"/>
      <c r="FQ163" s="22"/>
      <c r="FR163" s="22"/>
      <c r="FS163" s="22"/>
      <c r="FT163" s="22"/>
      <c r="FU163" s="22"/>
      <c r="FV163" s="22"/>
      <c r="FW163" s="22"/>
      <c r="FX163" s="22"/>
      <c r="FY163" s="22"/>
      <c r="FZ163" s="22"/>
      <c r="GA163" s="22"/>
      <c r="GB163" s="22"/>
      <c r="GC163" s="22"/>
      <c r="GD163" s="22"/>
      <c r="GE163" s="22"/>
      <c r="GF163" s="22"/>
      <c r="GG163" s="22"/>
      <c r="GH163" s="22"/>
      <c r="GI163" s="22"/>
      <c r="GJ163" s="22"/>
      <c r="GK163" s="22"/>
      <c r="GL163" s="22"/>
      <c r="GM163" s="22"/>
      <c r="GN163" s="22"/>
      <c r="GO163" s="22"/>
      <c r="GP163" s="22"/>
      <c r="GQ163" s="22"/>
      <c r="GR163" s="22"/>
      <c r="GS163" s="22"/>
      <c r="GT163" s="22"/>
      <c r="GU163" s="22"/>
      <c r="GV163" s="22"/>
      <c r="GW163" s="22"/>
      <c r="GX163" s="22"/>
      <c r="GY163" s="22"/>
      <c r="GZ163" s="22"/>
      <c r="HA163" s="22"/>
      <c r="HB163" s="22"/>
      <c r="HC163" s="22"/>
      <c r="HD163" s="22"/>
      <c r="HE163" s="22"/>
      <c r="HF163" s="22"/>
      <c r="HG163" s="22"/>
      <c r="HH163" s="22"/>
      <c r="HI163" s="22"/>
      <c r="HJ163" s="22"/>
      <c r="HK163" s="22"/>
      <c r="HL163" s="22"/>
      <c r="HM163" s="22"/>
      <c r="HN163" s="22"/>
      <c r="HO163" s="22"/>
      <c r="HP163" s="22"/>
      <c r="HQ163" s="22"/>
      <c r="HR163" s="22"/>
      <c r="HS163" s="22"/>
      <c r="HT163" s="22"/>
      <c r="HU163" s="22"/>
      <c r="HV163" s="22"/>
      <c r="HW163" s="22"/>
      <c r="HX163" s="22"/>
      <c r="HY163" s="22"/>
      <c r="HZ163" s="22"/>
      <c r="IA163" s="22"/>
      <c r="IB163" s="22"/>
      <c r="IC163" s="22"/>
      <c r="ID163" s="22"/>
      <c r="IE163" s="22"/>
      <c r="IF163" s="22"/>
      <c r="IG163" s="22"/>
      <c r="IH163" s="22"/>
      <c r="II163" s="22"/>
      <c r="IJ163" s="22"/>
      <c r="IK163" s="22"/>
      <c r="IL163" s="22"/>
      <c r="IM163" s="22"/>
      <c r="IN163" s="22"/>
      <c r="IO163" s="22"/>
      <c r="IP163" s="22"/>
      <c r="IQ163" s="22"/>
      <c r="IR163" s="22"/>
      <c r="IS163" s="22"/>
      <c r="IT163" s="22"/>
      <c r="IU163" s="22"/>
      <c r="IV163" s="22"/>
      <c r="IW163" s="22"/>
      <c r="IX163" s="22"/>
      <c r="IY163" s="22"/>
      <c r="IZ163" s="22"/>
      <c r="JA163" s="22"/>
      <c r="JB163" s="22"/>
      <c r="JC163" s="22"/>
      <c r="JD163" s="22"/>
      <c r="JE163" s="22"/>
    </row>
    <row r="164" spans="143:265" s="7" customFormat="1" x14ac:dyDescent="0.3">
      <c r="EM164" s="22"/>
      <c r="EN164" s="22"/>
      <c r="EO164" s="22"/>
      <c r="EP164" s="22"/>
      <c r="EQ164" s="22"/>
      <c r="ER164" s="22"/>
      <c r="ES164" s="22"/>
      <c r="ET164" s="22"/>
      <c r="EU164" s="22"/>
      <c r="EV164" s="22"/>
      <c r="EW164" s="22"/>
      <c r="EX164" s="22"/>
      <c r="EY164" s="22"/>
      <c r="EZ164" s="22"/>
      <c r="FA164" s="22"/>
      <c r="FB164" s="22"/>
      <c r="FC164" s="22"/>
      <c r="FD164" s="22"/>
      <c r="FE164" s="22"/>
      <c r="FF164" s="22"/>
      <c r="FG164" s="22"/>
      <c r="FH164" s="22"/>
      <c r="FI164" s="22"/>
      <c r="FJ164" s="22"/>
      <c r="FK164" s="22"/>
      <c r="FL164" s="22"/>
      <c r="FM164" s="22"/>
      <c r="FN164" s="22"/>
      <c r="FO164" s="22"/>
      <c r="FP164" s="22"/>
      <c r="FQ164" s="22"/>
      <c r="FR164" s="22"/>
      <c r="FS164" s="22"/>
      <c r="FT164" s="22"/>
      <c r="FU164" s="22"/>
      <c r="FV164" s="22"/>
      <c r="FW164" s="22"/>
      <c r="FX164" s="22"/>
      <c r="FY164" s="22"/>
      <c r="FZ164" s="22"/>
      <c r="GA164" s="22"/>
      <c r="GB164" s="22"/>
      <c r="GC164" s="22"/>
      <c r="GD164" s="22"/>
      <c r="GE164" s="22"/>
      <c r="GF164" s="22"/>
      <c r="GG164" s="22"/>
      <c r="GH164" s="22"/>
      <c r="GI164" s="22"/>
      <c r="GJ164" s="22"/>
      <c r="GK164" s="22"/>
      <c r="GL164" s="22"/>
      <c r="GM164" s="22"/>
      <c r="GN164" s="22"/>
      <c r="GO164" s="22"/>
      <c r="GP164" s="22"/>
      <c r="GQ164" s="22"/>
      <c r="GR164" s="22"/>
      <c r="GS164" s="22"/>
      <c r="GT164" s="22"/>
      <c r="GU164" s="22"/>
      <c r="GV164" s="22"/>
      <c r="GW164" s="22"/>
      <c r="GX164" s="22"/>
      <c r="GY164" s="22"/>
      <c r="GZ164" s="22"/>
      <c r="HA164" s="22"/>
      <c r="HB164" s="22"/>
      <c r="HC164" s="22"/>
      <c r="HD164" s="22"/>
      <c r="HE164" s="22"/>
      <c r="HF164" s="22"/>
      <c r="HG164" s="22"/>
      <c r="HH164" s="22"/>
      <c r="HI164" s="22"/>
      <c r="HJ164" s="22"/>
      <c r="HK164" s="22"/>
      <c r="HL164" s="22"/>
      <c r="HM164" s="22"/>
      <c r="HN164" s="22"/>
      <c r="HO164" s="22"/>
      <c r="HP164" s="22"/>
      <c r="HQ164" s="22"/>
      <c r="HR164" s="22"/>
      <c r="HS164" s="22"/>
      <c r="HT164" s="22"/>
      <c r="HU164" s="22"/>
      <c r="HV164" s="22"/>
      <c r="HW164" s="22"/>
      <c r="HX164" s="22"/>
      <c r="HY164" s="22"/>
      <c r="HZ164" s="22"/>
      <c r="IA164" s="22"/>
      <c r="IB164" s="22"/>
      <c r="IC164" s="22"/>
      <c r="ID164" s="22"/>
      <c r="IE164" s="22"/>
      <c r="IF164" s="22"/>
      <c r="IG164" s="22"/>
      <c r="IH164" s="22"/>
      <c r="II164" s="22"/>
      <c r="IJ164" s="22"/>
      <c r="IK164" s="22"/>
      <c r="IL164" s="22"/>
      <c r="IM164" s="22"/>
      <c r="IN164" s="22"/>
      <c r="IO164" s="22"/>
      <c r="IP164" s="22"/>
      <c r="IQ164" s="22"/>
      <c r="IR164" s="22"/>
      <c r="IS164" s="22"/>
      <c r="IT164" s="22"/>
      <c r="IU164" s="22"/>
      <c r="IV164" s="22"/>
      <c r="IW164" s="22"/>
      <c r="IX164" s="22"/>
      <c r="IY164" s="22"/>
      <c r="IZ164" s="22"/>
      <c r="JA164" s="22"/>
      <c r="JB164" s="22"/>
      <c r="JC164" s="22"/>
      <c r="JD164" s="22"/>
      <c r="JE164" s="22"/>
    </row>
    <row r="165" spans="143:265" s="7" customFormat="1" x14ac:dyDescent="0.3">
      <c r="EM165" s="22"/>
      <c r="EN165" s="22"/>
      <c r="EO165" s="22"/>
      <c r="EP165" s="22"/>
      <c r="EQ165" s="22"/>
      <c r="ER165" s="22"/>
      <c r="ES165" s="22"/>
      <c r="ET165" s="22"/>
      <c r="EU165" s="22"/>
      <c r="EV165" s="22"/>
      <c r="EW165" s="22"/>
      <c r="EX165" s="22"/>
      <c r="EY165" s="22"/>
      <c r="EZ165" s="22"/>
      <c r="FA165" s="22"/>
      <c r="FB165" s="22"/>
      <c r="FC165" s="22"/>
      <c r="FD165" s="22"/>
      <c r="FE165" s="22"/>
      <c r="FF165" s="22"/>
      <c r="FG165" s="22"/>
      <c r="FH165" s="22"/>
      <c r="FI165" s="22"/>
      <c r="FJ165" s="22"/>
      <c r="FK165" s="22"/>
      <c r="FL165" s="22"/>
      <c r="FM165" s="22"/>
      <c r="FN165" s="22"/>
      <c r="FO165" s="22"/>
      <c r="FP165" s="22"/>
      <c r="FQ165" s="22"/>
      <c r="FR165" s="22"/>
      <c r="FS165" s="22"/>
      <c r="FT165" s="22"/>
      <c r="FU165" s="22"/>
      <c r="FV165" s="22"/>
      <c r="FW165" s="22"/>
      <c r="FX165" s="22"/>
      <c r="FY165" s="22"/>
      <c r="FZ165" s="22"/>
      <c r="GA165" s="22"/>
      <c r="GB165" s="22"/>
      <c r="GC165" s="22"/>
      <c r="GD165" s="22"/>
      <c r="GE165" s="22"/>
      <c r="GF165" s="22"/>
      <c r="GG165" s="22"/>
      <c r="GH165" s="22"/>
      <c r="GI165" s="22"/>
      <c r="GJ165" s="22"/>
      <c r="GK165" s="22"/>
      <c r="GL165" s="22"/>
      <c r="GM165" s="22"/>
      <c r="GN165" s="22"/>
      <c r="GO165" s="22"/>
      <c r="GP165" s="22"/>
      <c r="GQ165" s="22"/>
      <c r="GR165" s="22"/>
      <c r="GS165" s="22"/>
      <c r="GT165" s="22"/>
      <c r="GU165" s="22"/>
      <c r="GV165" s="22"/>
      <c r="GW165" s="22"/>
      <c r="GX165" s="22"/>
      <c r="GY165" s="22"/>
      <c r="GZ165" s="22"/>
      <c r="HA165" s="22"/>
      <c r="HB165" s="22"/>
      <c r="HC165" s="22"/>
      <c r="HD165" s="22"/>
      <c r="HE165" s="22"/>
      <c r="HF165" s="22"/>
      <c r="HG165" s="22"/>
      <c r="HH165" s="22"/>
      <c r="HI165" s="22"/>
      <c r="HJ165" s="22"/>
      <c r="HK165" s="22"/>
      <c r="HL165" s="22"/>
      <c r="HM165" s="22"/>
      <c r="HN165" s="22"/>
      <c r="HO165" s="22"/>
      <c r="HP165" s="22"/>
      <c r="HQ165" s="22"/>
      <c r="HR165" s="22"/>
      <c r="HS165" s="22"/>
      <c r="HT165" s="22"/>
      <c r="HU165" s="22"/>
      <c r="HV165" s="22"/>
      <c r="HW165" s="22"/>
      <c r="HX165" s="22"/>
      <c r="HY165" s="22"/>
      <c r="HZ165" s="22"/>
      <c r="IA165" s="22"/>
      <c r="IB165" s="22"/>
      <c r="IC165" s="22"/>
      <c r="ID165" s="22"/>
      <c r="IE165" s="22"/>
      <c r="IF165" s="22"/>
      <c r="IG165" s="22"/>
      <c r="IH165" s="22"/>
      <c r="II165" s="22"/>
      <c r="IJ165" s="22"/>
      <c r="IK165" s="22"/>
      <c r="IL165" s="22"/>
      <c r="IM165" s="22"/>
      <c r="IN165" s="22"/>
      <c r="IO165" s="22"/>
      <c r="IP165" s="22"/>
      <c r="IQ165" s="22"/>
      <c r="IR165" s="22"/>
      <c r="IS165" s="22"/>
      <c r="IT165" s="22"/>
      <c r="IU165" s="22"/>
      <c r="IV165" s="22"/>
      <c r="IW165" s="22"/>
      <c r="IX165" s="22"/>
      <c r="IY165" s="22"/>
      <c r="IZ165" s="22"/>
      <c r="JA165" s="22"/>
      <c r="JB165" s="22"/>
      <c r="JC165" s="22"/>
      <c r="JD165" s="22"/>
      <c r="JE165" s="22"/>
    </row>
    <row r="166" spans="143:265" s="7" customFormat="1" x14ac:dyDescent="0.3">
      <c r="EM166" s="22"/>
      <c r="EN166" s="22"/>
      <c r="EO166" s="22"/>
      <c r="EP166" s="22"/>
      <c r="EQ166" s="22"/>
      <c r="ER166" s="22"/>
      <c r="ES166" s="22"/>
      <c r="ET166" s="22"/>
      <c r="EU166" s="22"/>
      <c r="EV166" s="22"/>
      <c r="EW166" s="22"/>
      <c r="EX166" s="22"/>
      <c r="EY166" s="22"/>
      <c r="EZ166" s="22"/>
      <c r="FA166" s="22"/>
      <c r="FB166" s="22"/>
      <c r="FC166" s="22"/>
      <c r="FD166" s="22"/>
      <c r="FE166" s="22"/>
      <c r="FF166" s="22"/>
      <c r="FG166" s="22"/>
      <c r="FH166" s="22"/>
      <c r="FI166" s="22"/>
      <c r="FJ166" s="22"/>
      <c r="FK166" s="22"/>
      <c r="FL166" s="22"/>
      <c r="FM166" s="22"/>
      <c r="FN166" s="22"/>
      <c r="FO166" s="22"/>
      <c r="FP166" s="22"/>
      <c r="FQ166" s="22"/>
      <c r="FR166" s="22"/>
      <c r="FS166" s="22"/>
      <c r="FT166" s="22"/>
      <c r="FU166" s="22"/>
      <c r="FV166" s="22"/>
      <c r="FW166" s="22"/>
      <c r="FX166" s="22"/>
      <c r="FY166" s="22"/>
      <c r="FZ166" s="22"/>
      <c r="GA166" s="22"/>
      <c r="GB166" s="22"/>
      <c r="GC166" s="22"/>
      <c r="GD166" s="22"/>
      <c r="GE166" s="22"/>
      <c r="GF166" s="22"/>
      <c r="GG166" s="22"/>
      <c r="GH166" s="22"/>
      <c r="GI166" s="22"/>
      <c r="GJ166" s="22"/>
      <c r="GK166" s="22"/>
      <c r="GL166" s="22"/>
      <c r="GM166" s="22"/>
      <c r="GN166" s="22"/>
      <c r="GO166" s="22"/>
      <c r="GP166" s="22"/>
      <c r="GQ166" s="22"/>
      <c r="GR166" s="22"/>
      <c r="GS166" s="22"/>
      <c r="GT166" s="22"/>
      <c r="GU166" s="22"/>
      <c r="GV166" s="22"/>
      <c r="GW166" s="22"/>
      <c r="GX166" s="22"/>
      <c r="GY166" s="22"/>
      <c r="GZ166" s="22"/>
      <c r="HA166" s="22"/>
      <c r="HB166" s="22"/>
      <c r="HC166" s="22"/>
      <c r="HD166" s="22"/>
      <c r="HE166" s="22"/>
      <c r="HF166" s="22"/>
      <c r="HG166" s="22"/>
      <c r="HH166" s="22"/>
      <c r="HI166" s="22"/>
      <c r="HJ166" s="22"/>
      <c r="HK166" s="22"/>
      <c r="HL166" s="22"/>
      <c r="HM166" s="22"/>
      <c r="HN166" s="22"/>
      <c r="HO166" s="22"/>
      <c r="HP166" s="22"/>
      <c r="HQ166" s="22"/>
      <c r="HR166" s="22"/>
      <c r="HS166" s="22"/>
      <c r="HT166" s="22"/>
      <c r="HU166" s="22"/>
      <c r="HV166" s="22"/>
      <c r="HW166" s="22"/>
      <c r="HX166" s="22"/>
      <c r="HY166" s="22"/>
      <c r="HZ166" s="22"/>
      <c r="IA166" s="22"/>
      <c r="IB166" s="22"/>
      <c r="IC166" s="22"/>
      <c r="ID166" s="22"/>
      <c r="IE166" s="22"/>
      <c r="IF166" s="22"/>
      <c r="IG166" s="22"/>
      <c r="IH166" s="22"/>
      <c r="II166" s="22"/>
      <c r="IJ166" s="22"/>
      <c r="IK166" s="22"/>
      <c r="IL166" s="22"/>
      <c r="IM166" s="22"/>
      <c r="IN166" s="22"/>
      <c r="IO166" s="22"/>
      <c r="IP166" s="22"/>
      <c r="IQ166" s="22"/>
      <c r="IR166" s="22"/>
      <c r="IS166" s="22"/>
      <c r="IT166" s="22"/>
      <c r="IU166" s="22"/>
      <c r="IV166" s="22"/>
      <c r="IW166" s="22"/>
      <c r="IX166" s="22"/>
      <c r="IY166" s="22"/>
      <c r="IZ166" s="22"/>
      <c r="JA166" s="22"/>
      <c r="JB166" s="22"/>
      <c r="JC166" s="22"/>
      <c r="JD166" s="22"/>
      <c r="JE166" s="22"/>
    </row>
    <row r="167" spans="143:265" s="7" customFormat="1" x14ac:dyDescent="0.3">
      <c r="EM167" s="22"/>
      <c r="EN167" s="22"/>
      <c r="EO167" s="22"/>
      <c r="EP167" s="22"/>
      <c r="EQ167" s="22"/>
      <c r="ER167" s="22"/>
      <c r="ES167" s="22"/>
      <c r="ET167" s="22"/>
      <c r="EU167" s="22"/>
      <c r="EV167" s="22"/>
      <c r="EW167" s="22"/>
      <c r="EX167" s="22"/>
      <c r="EY167" s="22"/>
      <c r="EZ167" s="22"/>
      <c r="FA167" s="22"/>
      <c r="FB167" s="22"/>
      <c r="FC167" s="22"/>
      <c r="FD167" s="22"/>
      <c r="FE167" s="22"/>
      <c r="FF167" s="22"/>
      <c r="FG167" s="22"/>
      <c r="FH167" s="22"/>
      <c r="FI167" s="22"/>
      <c r="FJ167" s="22"/>
      <c r="FK167" s="22"/>
      <c r="FL167" s="22"/>
      <c r="FM167" s="22"/>
      <c r="FN167" s="22"/>
      <c r="FO167" s="22"/>
      <c r="FP167" s="22"/>
      <c r="FQ167" s="22"/>
      <c r="FR167" s="22"/>
      <c r="FS167" s="22"/>
      <c r="FT167" s="22"/>
      <c r="FU167" s="22"/>
      <c r="FV167" s="22"/>
      <c r="FW167" s="22"/>
      <c r="FX167" s="22"/>
      <c r="FY167" s="22"/>
      <c r="FZ167" s="22"/>
      <c r="GA167" s="22"/>
      <c r="GB167" s="22"/>
      <c r="GC167" s="22"/>
      <c r="GD167" s="22"/>
      <c r="GE167" s="22"/>
      <c r="GF167" s="22"/>
      <c r="GG167" s="22"/>
      <c r="GH167" s="22"/>
      <c r="GI167" s="22"/>
      <c r="GJ167" s="22"/>
      <c r="GK167" s="22"/>
      <c r="GL167" s="22"/>
      <c r="GM167" s="22"/>
      <c r="GN167" s="22"/>
      <c r="GO167" s="22"/>
      <c r="GP167" s="22"/>
      <c r="GQ167" s="22"/>
      <c r="GR167" s="22"/>
      <c r="GS167" s="22"/>
      <c r="GT167" s="22"/>
      <c r="GU167" s="22"/>
      <c r="GV167" s="22"/>
      <c r="GW167" s="22"/>
      <c r="GX167" s="22"/>
      <c r="GY167" s="22"/>
      <c r="GZ167" s="22"/>
      <c r="HA167" s="22"/>
      <c r="HB167" s="22"/>
      <c r="HC167" s="22"/>
      <c r="HD167" s="22"/>
      <c r="HE167" s="22"/>
      <c r="HF167" s="22"/>
      <c r="HG167" s="22"/>
      <c r="HH167" s="22"/>
      <c r="HI167" s="22"/>
      <c r="HJ167" s="22"/>
      <c r="HK167" s="22"/>
      <c r="HL167" s="22"/>
      <c r="HM167" s="22"/>
      <c r="HN167" s="22"/>
      <c r="HO167" s="22"/>
      <c r="HP167" s="22"/>
      <c r="HQ167" s="22"/>
      <c r="HR167" s="22"/>
      <c r="HS167" s="22"/>
      <c r="HT167" s="22"/>
      <c r="HU167" s="22"/>
      <c r="HV167" s="22"/>
      <c r="HW167" s="22"/>
      <c r="HX167" s="22"/>
      <c r="HY167" s="22"/>
      <c r="HZ167" s="22"/>
      <c r="IA167" s="22"/>
      <c r="IB167" s="22"/>
      <c r="IC167" s="22"/>
      <c r="ID167" s="22"/>
      <c r="IE167" s="22"/>
      <c r="IF167" s="22"/>
      <c r="IG167" s="22"/>
      <c r="IH167" s="22"/>
      <c r="II167" s="22"/>
      <c r="IJ167" s="22"/>
      <c r="IK167" s="22"/>
      <c r="IL167" s="22"/>
      <c r="IM167" s="22"/>
      <c r="IN167" s="22"/>
      <c r="IO167" s="22"/>
      <c r="IP167" s="22"/>
      <c r="IQ167" s="22"/>
      <c r="IR167" s="22"/>
      <c r="IS167" s="22"/>
      <c r="IT167" s="22"/>
      <c r="IU167" s="22"/>
      <c r="IV167" s="22"/>
      <c r="IW167" s="22"/>
      <c r="IX167" s="22"/>
      <c r="IY167" s="22"/>
      <c r="IZ167" s="22"/>
      <c r="JA167" s="22"/>
      <c r="JB167" s="22"/>
      <c r="JC167" s="22"/>
      <c r="JD167" s="22"/>
      <c r="JE167" s="22"/>
    </row>
    <row r="168" spans="143:265" s="7" customFormat="1" x14ac:dyDescent="0.3">
      <c r="EM168" s="22"/>
      <c r="EN168" s="22"/>
      <c r="EO168" s="22"/>
      <c r="EP168" s="22"/>
      <c r="EQ168" s="22"/>
      <c r="ER168" s="22"/>
      <c r="ES168" s="22"/>
      <c r="ET168" s="22"/>
      <c r="EU168" s="22"/>
      <c r="EV168" s="22"/>
      <c r="EW168" s="22"/>
      <c r="EX168" s="22"/>
      <c r="EY168" s="22"/>
      <c r="EZ168" s="22"/>
      <c r="FA168" s="22"/>
      <c r="FB168" s="22"/>
      <c r="FC168" s="22"/>
      <c r="FD168" s="22"/>
      <c r="FE168" s="22"/>
      <c r="FF168" s="22"/>
      <c r="FG168" s="22"/>
      <c r="FH168" s="22"/>
      <c r="FI168" s="22"/>
      <c r="FJ168" s="22"/>
      <c r="FK168" s="22"/>
      <c r="FL168" s="22"/>
      <c r="FM168" s="22"/>
      <c r="FN168" s="22"/>
      <c r="FO168" s="22"/>
      <c r="FP168" s="22"/>
      <c r="FQ168" s="22"/>
      <c r="FR168" s="22"/>
      <c r="FS168" s="22"/>
      <c r="FT168" s="22"/>
      <c r="FU168" s="22"/>
      <c r="FV168" s="22"/>
      <c r="FW168" s="22"/>
      <c r="FX168" s="22"/>
      <c r="FY168" s="22"/>
      <c r="FZ168" s="22"/>
      <c r="GA168" s="22"/>
      <c r="GB168" s="22"/>
      <c r="GC168" s="22"/>
      <c r="GD168" s="22"/>
      <c r="GE168" s="22"/>
      <c r="GF168" s="22"/>
      <c r="GG168" s="22"/>
      <c r="GH168" s="22"/>
      <c r="GI168" s="22"/>
      <c r="GJ168" s="22"/>
      <c r="GK168" s="22"/>
      <c r="GL168" s="22"/>
      <c r="GM168" s="22"/>
      <c r="GN168" s="22"/>
      <c r="GO168" s="22"/>
      <c r="GP168" s="22"/>
      <c r="GQ168" s="22"/>
      <c r="GR168" s="22"/>
      <c r="GS168" s="22"/>
      <c r="GT168" s="22"/>
      <c r="GU168" s="22"/>
      <c r="GV168" s="22"/>
      <c r="GW168" s="22"/>
      <c r="GX168" s="22"/>
      <c r="GY168" s="22"/>
      <c r="GZ168" s="22"/>
      <c r="HA168" s="22"/>
      <c r="HB168" s="22"/>
      <c r="HC168" s="22"/>
      <c r="HD168" s="22"/>
      <c r="HE168" s="22"/>
      <c r="HF168" s="22"/>
      <c r="HG168" s="22"/>
      <c r="HH168" s="22"/>
      <c r="HI168" s="22"/>
      <c r="HJ168" s="22"/>
      <c r="HK168" s="22"/>
      <c r="HL168" s="22"/>
      <c r="HM168" s="22"/>
      <c r="HN168" s="22"/>
      <c r="HO168" s="22"/>
      <c r="HP168" s="22"/>
      <c r="HQ168" s="22"/>
      <c r="HR168" s="22"/>
      <c r="HS168" s="22"/>
      <c r="HT168" s="22"/>
      <c r="HU168" s="22"/>
      <c r="HV168" s="22"/>
      <c r="HW168" s="22"/>
      <c r="HX168" s="22"/>
      <c r="HY168" s="22"/>
      <c r="HZ168" s="22"/>
      <c r="IA168" s="22"/>
      <c r="IB168" s="22"/>
      <c r="IC168" s="22"/>
      <c r="ID168" s="22"/>
      <c r="IE168" s="22"/>
      <c r="IF168" s="22"/>
      <c r="IG168" s="22"/>
      <c r="IH168" s="22"/>
      <c r="II168" s="22"/>
      <c r="IJ168" s="22"/>
      <c r="IK168" s="22"/>
      <c r="IL168" s="22"/>
      <c r="IM168" s="22"/>
      <c r="IN168" s="22"/>
      <c r="IO168" s="22"/>
      <c r="IP168" s="22"/>
      <c r="IQ168" s="22"/>
      <c r="IR168" s="22"/>
      <c r="IS168" s="22"/>
      <c r="IT168" s="22"/>
      <c r="IU168" s="22"/>
      <c r="IV168" s="22"/>
      <c r="IW168" s="22"/>
      <c r="IX168" s="22"/>
      <c r="IY168" s="22"/>
      <c r="IZ168" s="22"/>
      <c r="JA168" s="22"/>
      <c r="JB168" s="22"/>
      <c r="JC168" s="22"/>
      <c r="JD168" s="22"/>
      <c r="JE168" s="22"/>
    </row>
    <row r="169" spans="143:265" s="7" customFormat="1" x14ac:dyDescent="0.3">
      <c r="EM169" s="22"/>
      <c r="EN169" s="22"/>
      <c r="EO169" s="22"/>
      <c r="EP169" s="22"/>
      <c r="EQ169" s="22"/>
      <c r="ER169" s="22"/>
      <c r="ES169" s="22"/>
      <c r="ET169" s="22"/>
      <c r="EU169" s="22"/>
      <c r="EV169" s="22"/>
      <c r="EW169" s="22"/>
      <c r="EX169" s="22"/>
      <c r="EY169" s="22"/>
      <c r="EZ169" s="22"/>
      <c r="FA169" s="22"/>
      <c r="FB169" s="22"/>
      <c r="FC169" s="22"/>
      <c r="FD169" s="22"/>
      <c r="FE169" s="22"/>
      <c r="FF169" s="22"/>
      <c r="FG169" s="22"/>
      <c r="FH169" s="22"/>
      <c r="FI169" s="22"/>
      <c r="FJ169" s="22"/>
      <c r="FK169" s="22"/>
      <c r="FL169" s="22"/>
      <c r="FM169" s="22"/>
      <c r="FN169" s="22"/>
      <c r="FO169" s="22"/>
      <c r="FP169" s="22"/>
      <c r="FQ169" s="22"/>
      <c r="FR169" s="22"/>
      <c r="FS169" s="22"/>
      <c r="FT169" s="22"/>
      <c r="FU169" s="22"/>
      <c r="FV169" s="22"/>
      <c r="FW169" s="22"/>
      <c r="FX169" s="22"/>
      <c r="FY169" s="22"/>
      <c r="FZ169" s="22"/>
      <c r="GA169" s="22"/>
      <c r="GB169" s="22"/>
      <c r="GC169" s="22"/>
      <c r="GD169" s="22"/>
      <c r="GE169" s="22"/>
      <c r="GF169" s="22"/>
      <c r="GG169" s="22"/>
      <c r="GH169" s="22"/>
      <c r="GI169" s="22"/>
      <c r="GJ169" s="22"/>
      <c r="GK169" s="22"/>
      <c r="GL169" s="22"/>
      <c r="GM169" s="22"/>
      <c r="GN169" s="22"/>
      <c r="GO169" s="22"/>
      <c r="GP169" s="22"/>
      <c r="GQ169" s="22"/>
      <c r="GR169" s="22"/>
      <c r="GS169" s="22"/>
      <c r="GT169" s="22"/>
      <c r="GU169" s="22"/>
      <c r="GV169" s="22"/>
      <c r="GW169" s="22"/>
      <c r="GX169" s="22"/>
      <c r="GY169" s="22"/>
      <c r="GZ169" s="22"/>
      <c r="HA169" s="22"/>
      <c r="HB169" s="22"/>
      <c r="HC169" s="22"/>
      <c r="HD169" s="22"/>
      <c r="HE169" s="22"/>
      <c r="HF169" s="22"/>
      <c r="HG169" s="22"/>
      <c r="HH169" s="22"/>
      <c r="HI169" s="22"/>
      <c r="HJ169" s="22"/>
      <c r="HK169" s="22"/>
      <c r="HL169" s="22"/>
      <c r="HM169" s="22"/>
      <c r="HN169" s="22"/>
      <c r="HO169" s="22"/>
      <c r="HP169" s="22"/>
      <c r="HQ169" s="22"/>
      <c r="HR169" s="22"/>
      <c r="HS169" s="22"/>
      <c r="HT169" s="22"/>
      <c r="HU169" s="22"/>
      <c r="HV169" s="22"/>
      <c r="HW169" s="22"/>
      <c r="HX169" s="22"/>
      <c r="HY169" s="22"/>
      <c r="HZ169" s="22"/>
      <c r="IA169" s="22"/>
      <c r="IB169" s="22"/>
      <c r="IC169" s="22"/>
      <c r="ID169" s="22"/>
      <c r="IE169" s="22"/>
      <c r="IF169" s="22"/>
      <c r="IG169" s="22"/>
      <c r="IH169" s="22"/>
      <c r="II169" s="22"/>
      <c r="IJ169" s="22"/>
      <c r="IK169" s="22"/>
      <c r="IL169" s="22"/>
      <c r="IM169" s="22"/>
      <c r="IN169" s="22"/>
      <c r="IO169" s="22"/>
      <c r="IP169" s="22"/>
      <c r="IQ169" s="22"/>
      <c r="IR169" s="22"/>
      <c r="IS169" s="22"/>
      <c r="IT169" s="22"/>
      <c r="IU169" s="22"/>
      <c r="IV169" s="22"/>
      <c r="IW169" s="22"/>
      <c r="IX169" s="22"/>
      <c r="IY169" s="22"/>
      <c r="IZ169" s="22"/>
      <c r="JA169" s="22"/>
      <c r="JB169" s="22"/>
      <c r="JC169" s="22"/>
      <c r="JD169" s="22"/>
      <c r="JE169" s="22"/>
    </row>
    <row r="170" spans="143:265" s="7" customFormat="1" x14ac:dyDescent="0.3">
      <c r="EM170" s="22"/>
      <c r="EN170" s="22"/>
      <c r="EO170" s="22"/>
      <c r="EP170" s="22"/>
      <c r="EQ170" s="22"/>
      <c r="ER170" s="22"/>
      <c r="ES170" s="22"/>
      <c r="ET170" s="22"/>
      <c r="EU170" s="22"/>
      <c r="EV170" s="22"/>
      <c r="EW170" s="22"/>
      <c r="EX170" s="22"/>
      <c r="EY170" s="22"/>
      <c r="EZ170" s="22"/>
      <c r="FA170" s="22"/>
      <c r="FB170" s="22"/>
      <c r="FC170" s="22"/>
      <c r="FD170" s="22"/>
      <c r="FE170" s="22"/>
      <c r="FF170" s="22"/>
      <c r="FG170" s="22"/>
      <c r="FH170" s="22"/>
      <c r="FI170" s="22"/>
      <c r="FJ170" s="22"/>
      <c r="FK170" s="22"/>
      <c r="FL170" s="22"/>
      <c r="FM170" s="22"/>
      <c r="FN170" s="22"/>
      <c r="FO170" s="22"/>
      <c r="FP170" s="22"/>
      <c r="FQ170" s="22"/>
      <c r="FR170" s="22"/>
      <c r="FS170" s="22"/>
      <c r="FT170" s="22"/>
      <c r="FU170" s="22"/>
      <c r="FV170" s="22"/>
      <c r="FW170" s="22"/>
      <c r="FX170" s="22"/>
      <c r="FY170" s="22"/>
      <c r="FZ170" s="22"/>
      <c r="GA170" s="22"/>
      <c r="GB170" s="22"/>
      <c r="GC170" s="22"/>
      <c r="GD170" s="22"/>
      <c r="GE170" s="22"/>
      <c r="GF170" s="22"/>
      <c r="GG170" s="22"/>
      <c r="GH170" s="22"/>
      <c r="GI170" s="22"/>
      <c r="GJ170" s="22"/>
      <c r="GK170" s="22"/>
      <c r="GL170" s="22"/>
      <c r="GM170" s="22"/>
      <c r="GN170" s="22"/>
      <c r="GO170" s="22"/>
      <c r="GP170" s="22"/>
      <c r="GQ170" s="22"/>
      <c r="GR170" s="22"/>
      <c r="GS170" s="22"/>
      <c r="GT170" s="22"/>
      <c r="GU170" s="22"/>
      <c r="GV170" s="22"/>
      <c r="GW170" s="22"/>
      <c r="GX170" s="22"/>
      <c r="GY170" s="22"/>
      <c r="GZ170" s="22"/>
      <c r="HA170" s="22"/>
      <c r="HB170" s="22"/>
      <c r="HC170" s="22"/>
      <c r="HD170" s="22"/>
      <c r="HE170" s="22"/>
      <c r="HF170" s="22"/>
      <c r="HG170" s="22"/>
      <c r="HH170" s="22"/>
      <c r="HI170" s="22"/>
      <c r="HJ170" s="22"/>
      <c r="HK170" s="22"/>
      <c r="HL170" s="22"/>
      <c r="HM170" s="22"/>
      <c r="HN170" s="22"/>
      <c r="HO170" s="22"/>
      <c r="HP170" s="22"/>
      <c r="HQ170" s="22"/>
      <c r="HR170" s="22"/>
      <c r="HS170" s="22"/>
      <c r="HT170" s="22"/>
      <c r="HU170" s="22"/>
      <c r="HV170" s="22"/>
      <c r="HW170" s="22"/>
      <c r="HX170" s="22"/>
      <c r="HY170" s="22"/>
      <c r="HZ170" s="22"/>
      <c r="IA170" s="22"/>
      <c r="IB170" s="22"/>
      <c r="IC170" s="22"/>
      <c r="ID170" s="22"/>
      <c r="IE170" s="22"/>
      <c r="IF170" s="22"/>
      <c r="IG170" s="22"/>
      <c r="IH170" s="22"/>
      <c r="II170" s="22"/>
      <c r="IJ170" s="22"/>
      <c r="IK170" s="22"/>
      <c r="IL170" s="22"/>
      <c r="IM170" s="22"/>
      <c r="IN170" s="22"/>
      <c r="IO170" s="22"/>
      <c r="IP170" s="22"/>
      <c r="IQ170" s="22"/>
      <c r="IR170" s="22"/>
      <c r="IS170" s="22"/>
      <c r="IT170" s="22"/>
      <c r="IU170" s="22"/>
      <c r="IV170" s="22"/>
      <c r="IW170" s="22"/>
      <c r="IX170" s="22"/>
      <c r="IY170" s="22"/>
      <c r="IZ170" s="22"/>
      <c r="JA170" s="22"/>
      <c r="JB170" s="22"/>
      <c r="JC170" s="22"/>
      <c r="JD170" s="22"/>
      <c r="JE170" s="22"/>
    </row>
    <row r="171" spans="143:265" s="7" customFormat="1" x14ac:dyDescent="0.3">
      <c r="EM171" s="22"/>
      <c r="EN171" s="22"/>
      <c r="EO171" s="22"/>
      <c r="EP171" s="22"/>
      <c r="EQ171" s="22"/>
      <c r="ER171" s="22"/>
      <c r="ES171" s="22"/>
      <c r="ET171" s="22"/>
      <c r="EU171" s="22"/>
      <c r="EV171" s="22"/>
      <c r="EW171" s="22"/>
      <c r="EX171" s="22"/>
      <c r="EY171" s="22"/>
      <c r="EZ171" s="22"/>
      <c r="FA171" s="22"/>
      <c r="FB171" s="22"/>
      <c r="FC171" s="22"/>
      <c r="FD171" s="22"/>
      <c r="FE171" s="22"/>
      <c r="FF171" s="22"/>
      <c r="FG171" s="22"/>
      <c r="FH171" s="22"/>
      <c r="FI171" s="22"/>
      <c r="FJ171" s="22"/>
      <c r="FK171" s="22"/>
      <c r="FL171" s="22"/>
      <c r="FM171" s="22"/>
      <c r="FN171" s="22"/>
      <c r="FO171" s="22"/>
      <c r="FP171" s="22"/>
      <c r="FQ171" s="22"/>
      <c r="FR171" s="22"/>
      <c r="FS171" s="22"/>
      <c r="FT171" s="22"/>
      <c r="FU171" s="22"/>
      <c r="FV171" s="22"/>
      <c r="FW171" s="22"/>
      <c r="FX171" s="22"/>
      <c r="FY171" s="22"/>
      <c r="FZ171" s="22"/>
      <c r="GA171" s="22"/>
      <c r="GB171" s="22"/>
      <c r="GC171" s="22"/>
      <c r="GD171" s="22"/>
      <c r="GE171" s="22"/>
      <c r="GF171" s="22"/>
      <c r="GG171" s="22"/>
      <c r="GH171" s="22"/>
      <c r="GI171" s="22"/>
      <c r="GJ171" s="22"/>
      <c r="GK171" s="22"/>
      <c r="GL171" s="22"/>
      <c r="GM171" s="22"/>
      <c r="GN171" s="22"/>
      <c r="GO171" s="22"/>
      <c r="GP171" s="22"/>
      <c r="GQ171" s="22"/>
      <c r="GR171" s="22"/>
      <c r="GS171" s="22"/>
      <c r="GT171" s="22"/>
      <c r="GU171" s="22"/>
      <c r="GV171" s="22"/>
      <c r="GW171" s="22"/>
      <c r="GX171" s="22"/>
      <c r="GY171" s="22"/>
      <c r="GZ171" s="22"/>
      <c r="HA171" s="22"/>
      <c r="HB171" s="22"/>
      <c r="HC171" s="22"/>
      <c r="HD171" s="22"/>
      <c r="HE171" s="22"/>
      <c r="HF171" s="22"/>
      <c r="HG171" s="22"/>
      <c r="HH171" s="22"/>
      <c r="HI171" s="22"/>
      <c r="HJ171" s="22"/>
      <c r="HK171" s="22"/>
      <c r="HL171" s="22"/>
      <c r="HM171" s="22"/>
      <c r="HN171" s="22"/>
      <c r="HO171" s="22"/>
      <c r="HP171" s="22"/>
      <c r="HQ171" s="22"/>
      <c r="HR171" s="22"/>
      <c r="HS171" s="22"/>
      <c r="HT171" s="22"/>
      <c r="HU171" s="22"/>
      <c r="HV171" s="22"/>
      <c r="HW171" s="22"/>
      <c r="HX171" s="22"/>
      <c r="HY171" s="22"/>
      <c r="HZ171" s="22"/>
      <c r="IA171" s="22"/>
      <c r="IB171" s="22"/>
      <c r="IC171" s="22"/>
      <c r="ID171" s="22"/>
      <c r="IE171" s="22"/>
      <c r="IF171" s="22"/>
      <c r="IG171" s="22"/>
      <c r="IH171" s="22"/>
      <c r="II171" s="22"/>
      <c r="IJ171" s="22"/>
      <c r="IK171" s="22"/>
      <c r="IL171" s="22"/>
      <c r="IM171" s="22"/>
      <c r="IN171" s="22"/>
      <c r="IO171" s="22"/>
      <c r="IP171" s="22"/>
      <c r="IQ171" s="22"/>
      <c r="IR171" s="22"/>
      <c r="IS171" s="22"/>
      <c r="IT171" s="22"/>
      <c r="IU171" s="22"/>
      <c r="IV171" s="22"/>
      <c r="IW171" s="22"/>
      <c r="IX171" s="22"/>
      <c r="IY171" s="22"/>
      <c r="IZ171" s="22"/>
      <c r="JA171" s="22"/>
      <c r="JB171" s="22"/>
      <c r="JC171" s="22"/>
      <c r="JD171" s="22"/>
      <c r="JE171" s="22"/>
    </row>
    <row r="172" spans="143:265" s="7" customFormat="1" x14ac:dyDescent="0.3">
      <c r="EM172" s="22"/>
      <c r="EN172" s="22"/>
      <c r="EO172" s="22"/>
      <c r="EP172" s="22"/>
      <c r="EQ172" s="22"/>
      <c r="ER172" s="22"/>
      <c r="ES172" s="22"/>
      <c r="ET172" s="22"/>
      <c r="EU172" s="22"/>
      <c r="EV172" s="22"/>
      <c r="EW172" s="22"/>
      <c r="EX172" s="22"/>
      <c r="EY172" s="22"/>
      <c r="EZ172" s="22"/>
      <c r="FA172" s="22"/>
      <c r="FB172" s="22"/>
      <c r="FC172" s="22"/>
      <c r="FD172" s="22"/>
      <c r="FE172" s="22"/>
      <c r="FF172" s="22"/>
      <c r="FG172" s="22"/>
      <c r="FH172" s="22"/>
      <c r="FI172" s="22"/>
      <c r="FJ172" s="22"/>
      <c r="FK172" s="22"/>
      <c r="FL172" s="22"/>
      <c r="FM172" s="22"/>
      <c r="FN172" s="22"/>
      <c r="FO172" s="22"/>
      <c r="FP172" s="22"/>
      <c r="FQ172" s="22"/>
      <c r="FR172" s="22"/>
      <c r="FS172" s="22"/>
      <c r="FT172" s="22"/>
      <c r="FU172" s="22"/>
      <c r="FV172" s="22"/>
      <c r="FW172" s="22"/>
      <c r="FX172" s="22"/>
      <c r="FY172" s="22"/>
      <c r="FZ172" s="22"/>
      <c r="GA172" s="22"/>
      <c r="GB172" s="22"/>
      <c r="GC172" s="22"/>
      <c r="GD172" s="22"/>
      <c r="GE172" s="22"/>
      <c r="GF172" s="22"/>
      <c r="GG172" s="22"/>
      <c r="GH172" s="22"/>
      <c r="GI172" s="22"/>
      <c r="GJ172" s="22"/>
      <c r="GK172" s="22"/>
      <c r="GL172" s="22"/>
      <c r="GM172" s="22"/>
      <c r="GN172" s="22"/>
      <c r="GO172" s="22"/>
      <c r="GP172" s="22"/>
      <c r="GQ172" s="22"/>
      <c r="GR172" s="22"/>
      <c r="GS172" s="22"/>
      <c r="GT172" s="22"/>
      <c r="GU172" s="22"/>
      <c r="GV172" s="22"/>
      <c r="GW172" s="22"/>
      <c r="GX172" s="22"/>
      <c r="GY172" s="22"/>
      <c r="GZ172" s="22"/>
      <c r="HA172" s="22"/>
      <c r="HB172" s="22"/>
      <c r="HC172" s="22"/>
      <c r="HD172" s="22"/>
      <c r="HE172" s="22"/>
      <c r="HF172" s="22"/>
      <c r="HG172" s="22"/>
      <c r="HH172" s="22"/>
      <c r="HI172" s="22"/>
      <c r="HJ172" s="22"/>
      <c r="HK172" s="22"/>
      <c r="HL172" s="22"/>
      <c r="HM172" s="22"/>
      <c r="HN172" s="22"/>
      <c r="HO172" s="22"/>
      <c r="HP172" s="22"/>
      <c r="HQ172" s="22"/>
      <c r="HR172" s="22"/>
      <c r="HS172" s="22"/>
      <c r="HT172" s="22"/>
      <c r="HU172" s="22"/>
      <c r="HV172" s="22"/>
      <c r="HW172" s="22"/>
      <c r="HX172" s="22"/>
      <c r="HY172" s="22"/>
      <c r="HZ172" s="22"/>
      <c r="IA172" s="22"/>
      <c r="IB172" s="22"/>
      <c r="IC172" s="22"/>
      <c r="ID172" s="22"/>
      <c r="IE172" s="22"/>
      <c r="IF172" s="22"/>
      <c r="IG172" s="22"/>
      <c r="IH172" s="22"/>
      <c r="II172" s="22"/>
      <c r="IJ172" s="22"/>
      <c r="IK172" s="22"/>
      <c r="IL172" s="22"/>
      <c r="IM172" s="22"/>
      <c r="IN172" s="22"/>
      <c r="IO172" s="22"/>
      <c r="IP172" s="22"/>
      <c r="IQ172" s="22"/>
      <c r="IR172" s="22"/>
      <c r="IS172" s="22"/>
      <c r="IT172" s="22"/>
      <c r="IU172" s="22"/>
      <c r="IV172" s="22"/>
      <c r="IW172" s="22"/>
      <c r="IX172" s="22"/>
      <c r="IY172" s="22"/>
      <c r="IZ172" s="22"/>
      <c r="JA172" s="22"/>
      <c r="JB172" s="22"/>
      <c r="JC172" s="22"/>
      <c r="JD172" s="22"/>
      <c r="JE172" s="22"/>
    </row>
    <row r="173" spans="143:265" s="7" customFormat="1" x14ac:dyDescent="0.3">
      <c r="EM173" s="22"/>
      <c r="EN173" s="22"/>
      <c r="EO173" s="22"/>
      <c r="EP173" s="22"/>
      <c r="EQ173" s="22"/>
      <c r="ER173" s="22"/>
      <c r="ES173" s="22"/>
      <c r="ET173" s="22"/>
      <c r="EU173" s="22"/>
      <c r="EV173" s="22"/>
      <c r="EW173" s="22"/>
      <c r="EX173" s="22"/>
      <c r="EY173" s="22"/>
      <c r="EZ173" s="22"/>
      <c r="FA173" s="22"/>
      <c r="FB173" s="22"/>
      <c r="FC173" s="22"/>
      <c r="FD173" s="22"/>
      <c r="FE173" s="22"/>
      <c r="FF173" s="22"/>
      <c r="FG173" s="22"/>
      <c r="FH173" s="22"/>
      <c r="FI173" s="22"/>
      <c r="FJ173" s="22"/>
      <c r="FK173" s="22"/>
      <c r="FL173" s="22"/>
      <c r="FM173" s="22"/>
      <c r="FN173" s="22"/>
      <c r="FO173" s="22"/>
      <c r="FP173" s="22"/>
      <c r="FQ173" s="22"/>
      <c r="FR173" s="22"/>
      <c r="FS173" s="22"/>
      <c r="FT173" s="22"/>
      <c r="FU173" s="22"/>
      <c r="FV173" s="22"/>
      <c r="FW173" s="22"/>
      <c r="FX173" s="22"/>
      <c r="FY173" s="22"/>
      <c r="FZ173" s="22"/>
      <c r="GA173" s="22"/>
      <c r="GB173" s="22"/>
      <c r="GC173" s="22"/>
      <c r="GD173" s="22"/>
      <c r="GE173" s="22"/>
      <c r="GF173" s="22"/>
      <c r="GG173" s="22"/>
      <c r="GH173" s="22"/>
      <c r="GI173" s="22"/>
      <c r="GJ173" s="22"/>
      <c r="GK173" s="22"/>
      <c r="GL173" s="22"/>
      <c r="GM173" s="22"/>
      <c r="GN173" s="22"/>
      <c r="GO173" s="22"/>
      <c r="GP173" s="22"/>
      <c r="GQ173" s="22"/>
      <c r="GR173" s="22"/>
      <c r="GS173" s="22"/>
      <c r="GT173" s="22"/>
      <c r="GU173" s="22"/>
      <c r="GV173" s="22"/>
      <c r="GW173" s="22"/>
      <c r="GX173" s="22"/>
      <c r="GY173" s="22"/>
      <c r="GZ173" s="22"/>
      <c r="HA173" s="22"/>
      <c r="HB173" s="22"/>
      <c r="HC173" s="22"/>
      <c r="HD173" s="22"/>
      <c r="HE173" s="22"/>
      <c r="HF173" s="22"/>
      <c r="HG173" s="22"/>
      <c r="HH173" s="22"/>
      <c r="HI173" s="22"/>
      <c r="HJ173" s="22"/>
      <c r="HK173" s="22"/>
      <c r="HL173" s="22"/>
      <c r="HM173" s="22"/>
      <c r="HN173" s="22"/>
      <c r="HO173" s="22"/>
      <c r="HP173" s="22"/>
      <c r="HQ173" s="22"/>
      <c r="HR173" s="22"/>
      <c r="HS173" s="22"/>
      <c r="HT173" s="22"/>
      <c r="HU173" s="22"/>
      <c r="HV173" s="22"/>
      <c r="HW173" s="22"/>
      <c r="HX173" s="22"/>
      <c r="HY173" s="22"/>
      <c r="HZ173" s="22"/>
      <c r="IA173" s="22"/>
      <c r="IB173" s="22"/>
      <c r="IC173" s="22"/>
      <c r="ID173" s="22"/>
      <c r="IE173" s="22"/>
      <c r="IF173" s="22"/>
      <c r="IG173" s="22"/>
      <c r="IH173" s="22"/>
      <c r="II173" s="22"/>
      <c r="IJ173" s="22"/>
      <c r="IK173" s="22"/>
      <c r="IL173" s="22"/>
      <c r="IM173" s="22"/>
      <c r="IN173" s="22"/>
      <c r="IO173" s="22"/>
      <c r="IP173" s="22"/>
      <c r="IQ173" s="22"/>
      <c r="IR173" s="22"/>
      <c r="IS173" s="22"/>
      <c r="IT173" s="22"/>
      <c r="IU173" s="22"/>
      <c r="IV173" s="22"/>
      <c r="IW173" s="22"/>
      <c r="IX173" s="22"/>
      <c r="IY173" s="22"/>
      <c r="IZ173" s="22"/>
      <c r="JA173" s="22"/>
      <c r="JB173" s="22"/>
      <c r="JC173" s="22"/>
      <c r="JD173" s="22"/>
      <c r="JE173" s="22"/>
    </row>
    <row r="174" spans="143:265" s="7" customFormat="1" x14ac:dyDescent="0.3">
      <c r="EM174" s="22"/>
      <c r="EN174" s="22"/>
      <c r="EO174" s="22"/>
      <c r="EP174" s="22"/>
      <c r="EQ174" s="22"/>
      <c r="ER174" s="22"/>
      <c r="ES174" s="22"/>
      <c r="ET174" s="22"/>
      <c r="EU174" s="22"/>
      <c r="EV174" s="22"/>
      <c r="EW174" s="22"/>
      <c r="EX174" s="22"/>
      <c r="EY174" s="22"/>
      <c r="EZ174" s="22"/>
      <c r="FA174" s="22"/>
      <c r="FB174" s="22"/>
      <c r="FC174" s="22"/>
      <c r="FD174" s="22"/>
      <c r="FE174" s="22"/>
      <c r="FF174" s="22"/>
      <c r="FG174" s="22"/>
      <c r="FH174" s="22"/>
      <c r="FI174" s="22"/>
      <c r="FJ174" s="22"/>
      <c r="FK174" s="22"/>
      <c r="FL174" s="22"/>
      <c r="FM174" s="22"/>
      <c r="FN174" s="22"/>
      <c r="FO174" s="22"/>
      <c r="FP174" s="22"/>
      <c r="FQ174" s="22"/>
      <c r="FR174" s="22"/>
      <c r="FS174" s="22"/>
      <c r="FT174" s="22"/>
      <c r="FU174" s="22"/>
      <c r="FV174" s="22"/>
      <c r="FW174" s="22"/>
      <c r="FX174" s="22"/>
      <c r="FY174" s="22"/>
      <c r="FZ174" s="22"/>
      <c r="GA174" s="22"/>
      <c r="GB174" s="22"/>
      <c r="GC174" s="22"/>
      <c r="GD174" s="22"/>
      <c r="GE174" s="22"/>
      <c r="GF174" s="22"/>
      <c r="GG174" s="22"/>
      <c r="GH174" s="22"/>
      <c r="GI174" s="22"/>
      <c r="GJ174" s="22"/>
      <c r="GK174" s="22"/>
      <c r="GL174" s="22"/>
      <c r="GM174" s="22"/>
      <c r="GN174" s="22"/>
      <c r="GO174" s="22"/>
      <c r="GP174" s="22"/>
      <c r="GQ174" s="22"/>
      <c r="GR174" s="22"/>
      <c r="GS174" s="22"/>
      <c r="GT174" s="22"/>
      <c r="GU174" s="22"/>
      <c r="GV174" s="22"/>
      <c r="GW174" s="22"/>
      <c r="GX174" s="22"/>
      <c r="GY174" s="22"/>
      <c r="GZ174" s="22"/>
      <c r="HA174" s="22"/>
      <c r="HB174" s="22"/>
      <c r="HC174" s="22"/>
      <c r="HD174" s="22"/>
      <c r="HE174" s="22"/>
      <c r="HF174" s="22"/>
      <c r="HG174" s="22"/>
      <c r="HH174" s="22"/>
      <c r="HI174" s="22"/>
      <c r="HJ174" s="22"/>
      <c r="HK174" s="22"/>
      <c r="HL174" s="22"/>
      <c r="HM174" s="22"/>
      <c r="HN174" s="22"/>
      <c r="HO174" s="22"/>
      <c r="HP174" s="22"/>
      <c r="HQ174" s="22"/>
      <c r="HR174" s="22"/>
      <c r="HS174" s="22"/>
      <c r="HT174" s="22"/>
      <c r="HU174" s="22"/>
      <c r="HV174" s="22"/>
      <c r="HW174" s="22"/>
      <c r="HX174" s="22"/>
      <c r="HY174" s="22"/>
      <c r="HZ174" s="22"/>
      <c r="IA174" s="22"/>
      <c r="IB174" s="22"/>
      <c r="IC174" s="22"/>
      <c r="ID174" s="22"/>
      <c r="IE174" s="22"/>
      <c r="IF174" s="22"/>
      <c r="IG174" s="22"/>
      <c r="IH174" s="22"/>
      <c r="II174" s="22"/>
      <c r="IJ174" s="22"/>
      <c r="IK174" s="22"/>
      <c r="IL174" s="22"/>
      <c r="IM174" s="22"/>
      <c r="IN174" s="22"/>
      <c r="IO174" s="22"/>
      <c r="IP174" s="22"/>
      <c r="IQ174" s="22"/>
      <c r="IR174" s="22"/>
      <c r="IS174" s="22"/>
      <c r="IT174" s="22"/>
      <c r="IU174" s="22"/>
      <c r="IV174" s="22"/>
      <c r="IW174" s="22"/>
      <c r="IX174" s="22"/>
      <c r="IY174" s="22"/>
      <c r="IZ174" s="22"/>
      <c r="JA174" s="22"/>
      <c r="JB174" s="22"/>
      <c r="JC174" s="22"/>
      <c r="JD174" s="22"/>
      <c r="JE174" s="22"/>
    </row>
    <row r="175" spans="143:265" s="7" customFormat="1" x14ac:dyDescent="0.3">
      <c r="EM175" s="22"/>
      <c r="EN175" s="22"/>
      <c r="EO175" s="22"/>
      <c r="EP175" s="22"/>
      <c r="EQ175" s="22"/>
      <c r="ER175" s="22"/>
      <c r="ES175" s="22"/>
      <c r="ET175" s="22"/>
      <c r="EU175" s="22"/>
      <c r="EV175" s="22"/>
      <c r="EW175" s="22"/>
      <c r="EX175" s="22"/>
      <c r="EY175" s="22"/>
      <c r="EZ175" s="22"/>
      <c r="FA175" s="22"/>
      <c r="FB175" s="22"/>
      <c r="FC175" s="22"/>
      <c r="FD175" s="22"/>
      <c r="FE175" s="22"/>
      <c r="FF175" s="22"/>
      <c r="FG175" s="22"/>
      <c r="FH175" s="22"/>
      <c r="FI175" s="22"/>
      <c r="FJ175" s="22"/>
      <c r="FK175" s="22"/>
      <c r="FL175" s="22"/>
      <c r="FM175" s="22"/>
      <c r="FN175" s="22"/>
      <c r="FO175" s="22"/>
      <c r="FP175" s="22"/>
      <c r="FQ175" s="22"/>
      <c r="FR175" s="22"/>
      <c r="FS175" s="22"/>
      <c r="FT175" s="22"/>
      <c r="FU175" s="22"/>
      <c r="FV175" s="22"/>
      <c r="FW175" s="22"/>
      <c r="FX175" s="22"/>
      <c r="FY175" s="22"/>
      <c r="FZ175" s="22"/>
      <c r="GA175" s="22"/>
      <c r="GB175" s="22"/>
      <c r="GC175" s="22"/>
      <c r="GD175" s="22"/>
      <c r="GE175" s="22"/>
      <c r="GF175" s="22"/>
      <c r="GG175" s="22"/>
      <c r="GH175" s="22"/>
      <c r="GI175" s="22"/>
      <c r="GJ175" s="22"/>
      <c r="GK175" s="22"/>
      <c r="GL175" s="22"/>
      <c r="GM175" s="22"/>
      <c r="GN175" s="22"/>
      <c r="GO175" s="22"/>
      <c r="GP175" s="22"/>
      <c r="GQ175" s="22"/>
      <c r="GR175" s="22"/>
      <c r="GS175" s="22"/>
      <c r="GT175" s="22"/>
      <c r="GU175" s="22"/>
      <c r="GV175" s="22"/>
      <c r="GW175" s="22"/>
      <c r="GX175" s="22"/>
      <c r="GY175" s="22"/>
      <c r="GZ175" s="22"/>
      <c r="HA175" s="22"/>
      <c r="HB175" s="22"/>
      <c r="HC175" s="22"/>
      <c r="HD175" s="22"/>
      <c r="HE175" s="22"/>
      <c r="HF175" s="22"/>
      <c r="HG175" s="22"/>
      <c r="HH175" s="22"/>
      <c r="HI175" s="22"/>
      <c r="HJ175" s="22"/>
      <c r="HK175" s="22"/>
      <c r="HL175" s="22"/>
      <c r="HM175" s="22"/>
      <c r="HN175" s="22"/>
      <c r="HO175" s="22"/>
      <c r="HP175" s="22"/>
      <c r="HQ175" s="22"/>
      <c r="HR175" s="22"/>
      <c r="HS175" s="22"/>
      <c r="HT175" s="22"/>
      <c r="HU175" s="22"/>
      <c r="HV175" s="22"/>
      <c r="HW175" s="22"/>
      <c r="HX175" s="22"/>
      <c r="HY175" s="22"/>
      <c r="HZ175" s="22"/>
      <c r="IA175" s="22"/>
      <c r="IB175" s="22"/>
      <c r="IC175" s="22"/>
      <c r="ID175" s="22"/>
      <c r="IE175" s="22"/>
      <c r="IF175" s="22"/>
      <c r="IG175" s="22"/>
      <c r="IH175" s="22"/>
      <c r="II175" s="22"/>
      <c r="IJ175" s="22"/>
      <c r="IK175" s="22"/>
      <c r="IL175" s="22"/>
      <c r="IM175" s="22"/>
      <c r="IN175" s="22"/>
      <c r="IO175" s="22"/>
      <c r="IP175" s="22"/>
      <c r="IQ175" s="22"/>
      <c r="IR175" s="22"/>
      <c r="IS175" s="22"/>
      <c r="IT175" s="22"/>
      <c r="IU175" s="22"/>
      <c r="IV175" s="22"/>
      <c r="IW175" s="22"/>
      <c r="IX175" s="22"/>
      <c r="IY175" s="22"/>
      <c r="IZ175" s="22"/>
      <c r="JA175" s="22"/>
      <c r="JB175" s="22"/>
      <c r="JC175" s="22"/>
      <c r="JD175" s="22"/>
      <c r="JE175" s="22"/>
    </row>
    <row r="176" spans="143:265" s="7" customFormat="1" x14ac:dyDescent="0.3">
      <c r="EM176" s="22"/>
      <c r="EN176" s="22"/>
      <c r="EO176" s="22"/>
      <c r="EP176" s="22"/>
      <c r="EQ176" s="22"/>
      <c r="ER176" s="22"/>
      <c r="ES176" s="22"/>
      <c r="ET176" s="22"/>
      <c r="EU176" s="22"/>
      <c r="EV176" s="22"/>
      <c r="EW176" s="22"/>
      <c r="EX176" s="22"/>
      <c r="EY176" s="22"/>
      <c r="EZ176" s="22"/>
      <c r="FA176" s="22"/>
      <c r="FB176" s="22"/>
      <c r="FC176" s="22"/>
      <c r="FD176" s="22"/>
      <c r="FE176" s="22"/>
      <c r="FF176" s="22"/>
      <c r="FG176" s="22"/>
      <c r="FH176" s="22"/>
      <c r="FI176" s="22"/>
      <c r="FJ176" s="22"/>
      <c r="FK176" s="22"/>
      <c r="FL176" s="22"/>
      <c r="FM176" s="22"/>
      <c r="FN176" s="22"/>
      <c r="FO176" s="22"/>
      <c r="FP176" s="22"/>
      <c r="FQ176" s="22"/>
      <c r="FR176" s="22"/>
      <c r="FS176" s="22"/>
      <c r="FT176" s="22"/>
      <c r="FU176" s="22"/>
      <c r="FV176" s="22"/>
      <c r="FW176" s="22"/>
      <c r="FX176" s="22"/>
      <c r="FY176" s="22"/>
      <c r="FZ176" s="22"/>
      <c r="GA176" s="22"/>
      <c r="GB176" s="22"/>
      <c r="GC176" s="22"/>
      <c r="GD176" s="22"/>
      <c r="GE176" s="22"/>
      <c r="GF176" s="22"/>
      <c r="GG176" s="22"/>
      <c r="GH176" s="22"/>
      <c r="GI176" s="22"/>
      <c r="GJ176" s="22"/>
      <c r="GK176" s="22"/>
      <c r="GL176" s="22"/>
      <c r="GM176" s="22"/>
      <c r="GN176" s="22"/>
      <c r="GO176" s="22"/>
      <c r="GP176" s="22"/>
      <c r="GQ176" s="22"/>
      <c r="GR176" s="22"/>
      <c r="GS176" s="22"/>
      <c r="GT176" s="22"/>
      <c r="GU176" s="22"/>
      <c r="GV176" s="22"/>
      <c r="GW176" s="22"/>
      <c r="GX176" s="22"/>
      <c r="GY176" s="22"/>
      <c r="GZ176" s="22"/>
      <c r="HA176" s="22"/>
      <c r="HB176" s="22"/>
      <c r="HC176" s="22"/>
      <c r="HD176" s="22"/>
      <c r="HE176" s="22"/>
      <c r="HF176" s="22"/>
      <c r="HG176" s="22"/>
      <c r="HH176" s="22"/>
      <c r="HI176" s="22"/>
      <c r="HJ176" s="22"/>
      <c r="HK176" s="22"/>
      <c r="HL176" s="22"/>
      <c r="HM176" s="22"/>
      <c r="HN176" s="22"/>
      <c r="HO176" s="22"/>
      <c r="HP176" s="22"/>
      <c r="HQ176" s="22"/>
      <c r="HR176" s="22"/>
      <c r="HS176" s="22"/>
      <c r="HT176" s="22"/>
      <c r="HU176" s="22"/>
      <c r="HV176" s="22"/>
      <c r="HW176" s="22"/>
      <c r="HX176" s="22"/>
      <c r="HY176" s="22"/>
      <c r="HZ176" s="22"/>
      <c r="IA176" s="22"/>
      <c r="IB176" s="22"/>
      <c r="IC176" s="22"/>
      <c r="ID176" s="22"/>
      <c r="IE176" s="22"/>
      <c r="IF176" s="22"/>
      <c r="IG176" s="22"/>
      <c r="IH176" s="22"/>
      <c r="II176" s="22"/>
      <c r="IJ176" s="22"/>
      <c r="IK176" s="22"/>
      <c r="IL176" s="22"/>
      <c r="IM176" s="22"/>
      <c r="IN176" s="22"/>
      <c r="IO176" s="22"/>
      <c r="IP176" s="22"/>
      <c r="IQ176" s="22"/>
      <c r="IR176" s="22"/>
      <c r="IS176" s="22"/>
      <c r="IT176" s="22"/>
      <c r="IU176" s="22"/>
      <c r="IV176" s="22"/>
      <c r="IW176" s="22"/>
      <c r="IX176" s="22"/>
      <c r="IY176" s="22"/>
      <c r="IZ176" s="22"/>
      <c r="JA176" s="22"/>
      <c r="JB176" s="22"/>
      <c r="JC176" s="22"/>
      <c r="JD176" s="22"/>
      <c r="JE176" s="22"/>
    </row>
    <row r="177" spans="143:265" s="7" customFormat="1" x14ac:dyDescent="0.3">
      <c r="EM177" s="22"/>
      <c r="EN177" s="22"/>
      <c r="EO177" s="22"/>
      <c r="EP177" s="22"/>
      <c r="EQ177" s="22"/>
      <c r="ER177" s="22"/>
      <c r="ES177" s="22"/>
      <c r="ET177" s="22"/>
      <c r="EU177" s="22"/>
      <c r="EV177" s="22"/>
      <c r="EW177" s="22"/>
      <c r="EX177" s="22"/>
      <c r="EY177" s="22"/>
      <c r="EZ177" s="22"/>
      <c r="FA177" s="22"/>
      <c r="FB177" s="22"/>
      <c r="FC177" s="22"/>
      <c r="FD177" s="22"/>
      <c r="FE177" s="22"/>
      <c r="FF177" s="22"/>
      <c r="FG177" s="22"/>
      <c r="FH177" s="22"/>
      <c r="FI177" s="22"/>
      <c r="FJ177" s="22"/>
      <c r="FK177" s="22"/>
      <c r="FL177" s="22"/>
      <c r="FM177" s="22"/>
      <c r="FN177" s="22"/>
      <c r="FO177" s="22"/>
      <c r="FP177" s="22"/>
      <c r="FQ177" s="22"/>
      <c r="FR177" s="22"/>
      <c r="FS177" s="22"/>
      <c r="FT177" s="22"/>
      <c r="FU177" s="22"/>
      <c r="FV177" s="22"/>
      <c r="FW177" s="22"/>
      <c r="FX177" s="22"/>
      <c r="FY177" s="22"/>
      <c r="FZ177" s="22"/>
      <c r="GA177" s="22"/>
      <c r="GB177" s="22"/>
      <c r="GC177" s="22"/>
      <c r="GD177" s="22"/>
      <c r="GE177" s="22"/>
      <c r="GF177" s="22"/>
      <c r="GG177" s="22"/>
      <c r="GH177" s="22"/>
      <c r="GI177" s="22"/>
      <c r="GJ177" s="22"/>
      <c r="GK177" s="22"/>
      <c r="GL177" s="22"/>
      <c r="GM177" s="22"/>
      <c r="GN177" s="22"/>
      <c r="GO177" s="22"/>
      <c r="GP177" s="22"/>
      <c r="GQ177" s="22"/>
      <c r="GR177" s="22"/>
      <c r="GS177" s="22"/>
      <c r="GT177" s="22"/>
      <c r="GU177" s="22"/>
      <c r="GV177" s="22"/>
      <c r="GW177" s="22"/>
      <c r="GX177" s="22"/>
      <c r="GY177" s="22"/>
      <c r="GZ177" s="22"/>
      <c r="HA177" s="22"/>
      <c r="HB177" s="22"/>
      <c r="HC177" s="22"/>
      <c r="HD177" s="22"/>
      <c r="HE177" s="22"/>
      <c r="HF177" s="22"/>
      <c r="HG177" s="22"/>
      <c r="HH177" s="22"/>
      <c r="HI177" s="22"/>
      <c r="HJ177" s="22"/>
      <c r="HK177" s="22"/>
      <c r="HL177" s="22"/>
      <c r="HM177" s="22"/>
      <c r="HN177" s="22"/>
      <c r="HO177" s="22"/>
      <c r="HP177" s="22"/>
      <c r="HQ177" s="22"/>
      <c r="HR177" s="22"/>
      <c r="HS177" s="22"/>
      <c r="HT177" s="22"/>
      <c r="HU177" s="22"/>
      <c r="HV177" s="22"/>
      <c r="HW177" s="22"/>
      <c r="HX177" s="22"/>
      <c r="HY177" s="22"/>
      <c r="HZ177" s="22"/>
      <c r="IA177" s="22"/>
      <c r="IB177" s="22"/>
      <c r="IC177" s="22"/>
      <c r="ID177" s="22"/>
      <c r="IE177" s="22"/>
      <c r="IF177" s="22"/>
      <c r="IG177" s="22"/>
      <c r="IH177" s="22"/>
      <c r="II177" s="22"/>
      <c r="IJ177" s="22"/>
      <c r="IK177" s="22"/>
      <c r="IL177" s="22"/>
      <c r="IM177" s="22"/>
      <c r="IN177" s="22"/>
      <c r="IO177" s="22"/>
      <c r="IP177" s="22"/>
      <c r="IQ177" s="22"/>
      <c r="IR177" s="22"/>
      <c r="IS177" s="22"/>
      <c r="IT177" s="22"/>
      <c r="IU177" s="22"/>
      <c r="IV177" s="22"/>
      <c r="IW177" s="22"/>
      <c r="IX177" s="22"/>
      <c r="IY177" s="22"/>
      <c r="IZ177" s="22"/>
      <c r="JA177" s="22"/>
      <c r="JB177" s="22"/>
      <c r="JC177" s="22"/>
      <c r="JD177" s="22"/>
      <c r="JE177" s="22"/>
    </row>
    <row r="178" spans="143:265" s="7" customFormat="1" x14ac:dyDescent="0.3">
      <c r="EM178" s="22"/>
      <c r="EN178" s="22"/>
      <c r="EO178" s="22"/>
      <c r="EP178" s="22"/>
      <c r="EQ178" s="22"/>
      <c r="ER178" s="22"/>
      <c r="ES178" s="22"/>
      <c r="ET178" s="22"/>
      <c r="EU178" s="22"/>
      <c r="EV178" s="22"/>
      <c r="EW178" s="22"/>
      <c r="EX178" s="22"/>
      <c r="EY178" s="22"/>
      <c r="EZ178" s="22"/>
      <c r="FA178" s="22"/>
      <c r="FB178" s="22"/>
      <c r="FC178" s="22"/>
      <c r="FD178" s="22"/>
      <c r="FE178" s="22"/>
      <c r="FF178" s="22"/>
      <c r="FG178" s="22"/>
      <c r="FH178" s="22"/>
      <c r="FI178" s="22"/>
      <c r="FJ178" s="22"/>
      <c r="FK178" s="22"/>
      <c r="FL178" s="22"/>
      <c r="FM178" s="22"/>
      <c r="FN178" s="22"/>
      <c r="FO178" s="22"/>
      <c r="FP178" s="22"/>
      <c r="FQ178" s="22"/>
      <c r="FR178" s="22"/>
      <c r="FS178" s="22"/>
      <c r="FT178" s="22"/>
      <c r="FU178" s="22"/>
      <c r="FV178" s="22"/>
      <c r="FW178" s="22"/>
      <c r="FX178" s="22"/>
      <c r="FY178" s="22"/>
      <c r="FZ178" s="22"/>
      <c r="GA178" s="22"/>
      <c r="GB178" s="22"/>
      <c r="GC178" s="22"/>
      <c r="GD178" s="22"/>
      <c r="GE178" s="22"/>
      <c r="GF178" s="22"/>
      <c r="GG178" s="22"/>
      <c r="GH178" s="22"/>
      <c r="GI178" s="22"/>
      <c r="GJ178" s="22"/>
      <c r="GK178" s="22"/>
      <c r="GL178" s="22"/>
      <c r="GM178" s="22"/>
      <c r="GN178" s="22"/>
      <c r="GO178" s="22"/>
      <c r="GP178" s="22"/>
      <c r="GQ178" s="22"/>
      <c r="GR178" s="22"/>
      <c r="GS178" s="22"/>
      <c r="GT178" s="22"/>
      <c r="GU178" s="22"/>
      <c r="GV178" s="22"/>
      <c r="GW178" s="22"/>
      <c r="GX178" s="22"/>
      <c r="GY178" s="22"/>
      <c r="GZ178" s="22"/>
      <c r="HA178" s="22"/>
      <c r="HB178" s="22"/>
      <c r="HC178" s="22"/>
      <c r="HD178" s="22"/>
      <c r="HE178" s="22"/>
      <c r="HF178" s="22"/>
      <c r="HG178" s="22"/>
      <c r="HH178" s="22"/>
      <c r="HI178" s="22"/>
      <c r="HJ178" s="22"/>
      <c r="HK178" s="22"/>
      <c r="HL178" s="22"/>
      <c r="HM178" s="22"/>
      <c r="HN178" s="22"/>
      <c r="HO178" s="22"/>
      <c r="HP178" s="22"/>
      <c r="HQ178" s="22"/>
      <c r="HR178" s="22"/>
      <c r="HS178" s="22"/>
      <c r="HT178" s="22"/>
      <c r="HU178" s="22"/>
      <c r="HV178" s="22"/>
      <c r="HW178" s="22"/>
      <c r="HX178" s="22"/>
      <c r="HY178" s="22"/>
      <c r="HZ178" s="22"/>
      <c r="IA178" s="22"/>
      <c r="IB178" s="22"/>
      <c r="IC178" s="22"/>
      <c r="ID178" s="22"/>
      <c r="IE178" s="22"/>
      <c r="IF178" s="22"/>
      <c r="IG178" s="22"/>
      <c r="IH178" s="22"/>
      <c r="II178" s="22"/>
      <c r="IJ178" s="22"/>
      <c r="IK178" s="22"/>
      <c r="IL178" s="22"/>
      <c r="IM178" s="22"/>
      <c r="IN178" s="22"/>
      <c r="IO178" s="22"/>
      <c r="IP178" s="22"/>
      <c r="IQ178" s="22"/>
      <c r="IR178" s="22"/>
      <c r="IS178" s="22"/>
      <c r="IT178" s="22"/>
      <c r="IU178" s="22"/>
      <c r="IV178" s="22"/>
      <c r="IW178" s="22"/>
      <c r="IX178" s="22"/>
      <c r="IY178" s="22"/>
      <c r="IZ178" s="22"/>
      <c r="JA178" s="22"/>
      <c r="JB178" s="22"/>
      <c r="JC178" s="22"/>
      <c r="JD178" s="22"/>
      <c r="JE178" s="22"/>
    </row>
    <row r="179" spans="143:265" s="7" customFormat="1" x14ac:dyDescent="0.3">
      <c r="EM179" s="22"/>
      <c r="EN179" s="22"/>
      <c r="EO179" s="22"/>
      <c r="EP179" s="22"/>
      <c r="EQ179" s="22"/>
      <c r="ER179" s="22"/>
      <c r="ES179" s="22"/>
      <c r="ET179" s="22"/>
      <c r="EU179" s="22"/>
      <c r="EV179" s="22"/>
      <c r="EW179" s="22"/>
      <c r="EX179" s="22"/>
      <c r="EY179" s="22"/>
      <c r="EZ179" s="22"/>
      <c r="FA179" s="22"/>
      <c r="FB179" s="22"/>
      <c r="FC179" s="22"/>
      <c r="FD179" s="22"/>
      <c r="FE179" s="22"/>
      <c r="FF179" s="22"/>
      <c r="FG179" s="22"/>
      <c r="FH179" s="22"/>
      <c r="FI179" s="22"/>
      <c r="FJ179" s="22"/>
      <c r="FK179" s="22"/>
      <c r="FL179" s="22"/>
      <c r="FM179" s="22"/>
      <c r="FN179" s="22"/>
      <c r="FO179" s="22"/>
      <c r="FP179" s="22"/>
      <c r="FQ179" s="22"/>
      <c r="FR179" s="22"/>
      <c r="FS179" s="22"/>
      <c r="FT179" s="22"/>
      <c r="FU179" s="22"/>
      <c r="FV179" s="22"/>
      <c r="FW179" s="22"/>
      <c r="FX179" s="22"/>
      <c r="FY179" s="22"/>
      <c r="FZ179" s="22"/>
      <c r="GA179" s="22"/>
      <c r="GB179" s="22"/>
      <c r="GC179" s="22"/>
      <c r="GD179" s="22"/>
      <c r="GE179" s="22"/>
      <c r="GF179" s="22"/>
      <c r="GG179" s="22"/>
      <c r="GH179" s="22"/>
      <c r="GI179" s="22"/>
      <c r="GJ179" s="22"/>
      <c r="GK179" s="22"/>
      <c r="GL179" s="22"/>
      <c r="GM179" s="22"/>
      <c r="GN179" s="22"/>
      <c r="GO179" s="22"/>
      <c r="GP179" s="22"/>
      <c r="GQ179" s="22"/>
      <c r="GR179" s="22"/>
      <c r="GS179" s="22"/>
      <c r="GT179" s="22"/>
      <c r="GU179" s="22"/>
      <c r="GV179" s="22"/>
      <c r="GW179" s="22"/>
      <c r="GX179" s="22"/>
      <c r="GY179" s="22"/>
      <c r="GZ179" s="22"/>
      <c r="HA179" s="22"/>
      <c r="HB179" s="22"/>
      <c r="HC179" s="22"/>
      <c r="HD179" s="22"/>
      <c r="HE179" s="22"/>
      <c r="HF179" s="22"/>
      <c r="HG179" s="22"/>
      <c r="HH179" s="22"/>
      <c r="HI179" s="22"/>
      <c r="HJ179" s="22"/>
      <c r="HK179" s="22"/>
      <c r="HL179" s="22"/>
      <c r="HM179" s="22"/>
      <c r="HN179" s="22"/>
      <c r="HO179" s="22"/>
      <c r="HP179" s="22"/>
      <c r="HQ179" s="22"/>
      <c r="HR179" s="22"/>
      <c r="HS179" s="22"/>
      <c r="HT179" s="22"/>
      <c r="HU179" s="22"/>
      <c r="HV179" s="22"/>
      <c r="HW179" s="22"/>
      <c r="HX179" s="22"/>
      <c r="HY179" s="22"/>
      <c r="HZ179" s="22"/>
      <c r="IA179" s="22"/>
      <c r="IB179" s="22"/>
      <c r="IC179" s="22"/>
      <c r="ID179" s="22"/>
      <c r="IE179" s="22"/>
      <c r="IF179" s="22"/>
      <c r="IG179" s="22"/>
      <c r="IH179" s="22"/>
      <c r="II179" s="22"/>
      <c r="IJ179" s="22"/>
      <c r="IK179" s="22"/>
      <c r="IL179" s="22"/>
      <c r="IM179" s="22"/>
      <c r="IN179" s="22"/>
      <c r="IO179" s="22"/>
      <c r="IP179" s="22"/>
      <c r="IQ179" s="22"/>
      <c r="IR179" s="22"/>
      <c r="IS179" s="22"/>
      <c r="IT179" s="22"/>
      <c r="IU179" s="22"/>
      <c r="IV179" s="22"/>
      <c r="IW179" s="22"/>
      <c r="IX179" s="22"/>
      <c r="IY179" s="22"/>
      <c r="IZ179" s="22"/>
      <c r="JA179" s="22"/>
      <c r="JB179" s="22"/>
      <c r="JC179" s="22"/>
      <c r="JD179" s="22"/>
      <c r="JE179" s="22"/>
    </row>
    <row r="180" spans="143:265" s="7" customFormat="1" x14ac:dyDescent="0.3">
      <c r="EM180" s="22"/>
      <c r="EN180" s="22"/>
      <c r="EO180" s="22"/>
      <c r="EP180" s="22"/>
      <c r="EQ180" s="22"/>
      <c r="ER180" s="22"/>
      <c r="ES180" s="22"/>
      <c r="ET180" s="22"/>
      <c r="EU180" s="22"/>
      <c r="EV180" s="22"/>
      <c r="EW180" s="22"/>
      <c r="EX180" s="22"/>
      <c r="EY180" s="22"/>
      <c r="EZ180" s="22"/>
      <c r="FA180" s="22"/>
      <c r="FB180" s="22"/>
      <c r="FC180" s="22"/>
      <c r="FD180" s="22"/>
      <c r="FE180" s="22"/>
      <c r="FF180" s="22"/>
      <c r="FG180" s="22"/>
      <c r="FH180" s="22"/>
      <c r="FI180" s="22"/>
      <c r="FJ180" s="22"/>
      <c r="FK180" s="22"/>
      <c r="FL180" s="22"/>
      <c r="FM180" s="22"/>
      <c r="FN180" s="22"/>
      <c r="FO180" s="22"/>
      <c r="FP180" s="22"/>
      <c r="FQ180" s="22"/>
      <c r="FR180" s="22"/>
      <c r="FS180" s="22"/>
      <c r="FT180" s="22"/>
      <c r="FU180" s="22"/>
      <c r="FV180" s="22"/>
      <c r="FW180" s="22"/>
      <c r="FX180" s="22"/>
      <c r="FY180" s="22"/>
      <c r="FZ180" s="22"/>
      <c r="GA180" s="22"/>
      <c r="GB180" s="22"/>
      <c r="GC180" s="22"/>
      <c r="GD180" s="22"/>
      <c r="GE180" s="22"/>
      <c r="GF180" s="22"/>
      <c r="GG180" s="22"/>
      <c r="GH180" s="22"/>
      <c r="GI180" s="22"/>
      <c r="GJ180" s="22"/>
      <c r="GK180" s="22"/>
      <c r="GL180" s="22"/>
      <c r="GM180" s="22"/>
      <c r="GN180" s="22"/>
      <c r="GO180" s="22"/>
      <c r="GP180" s="22"/>
      <c r="GQ180" s="22"/>
      <c r="GR180" s="22"/>
      <c r="GS180" s="22"/>
      <c r="GT180" s="22"/>
      <c r="GU180" s="22"/>
      <c r="GV180" s="22"/>
      <c r="GW180" s="22"/>
      <c r="GX180" s="22"/>
      <c r="GY180" s="22"/>
      <c r="GZ180" s="22"/>
      <c r="HA180" s="22"/>
      <c r="HB180" s="22"/>
      <c r="HC180" s="22"/>
      <c r="HD180" s="22"/>
      <c r="HE180" s="22"/>
      <c r="HF180" s="22"/>
      <c r="HG180" s="22"/>
      <c r="HH180" s="22"/>
      <c r="HI180" s="22"/>
      <c r="HJ180" s="22"/>
      <c r="HK180" s="22"/>
      <c r="HL180" s="22"/>
      <c r="HM180" s="22"/>
      <c r="HN180" s="22"/>
      <c r="HO180" s="22"/>
      <c r="HP180" s="22"/>
      <c r="HQ180" s="22"/>
      <c r="HR180" s="22"/>
      <c r="HS180" s="22"/>
      <c r="HT180" s="22"/>
      <c r="HU180" s="22"/>
      <c r="HV180" s="22"/>
      <c r="HW180" s="22"/>
      <c r="HX180" s="22"/>
      <c r="HY180" s="22"/>
      <c r="HZ180" s="22"/>
      <c r="IA180" s="22"/>
      <c r="IB180" s="22"/>
      <c r="IC180" s="22"/>
      <c r="ID180" s="22"/>
      <c r="IE180" s="22"/>
      <c r="IF180" s="22"/>
      <c r="IG180" s="22"/>
      <c r="IH180" s="22"/>
      <c r="II180" s="22"/>
      <c r="IJ180" s="22"/>
      <c r="IK180" s="22"/>
      <c r="IL180" s="22"/>
      <c r="IM180" s="22"/>
      <c r="IN180" s="22"/>
      <c r="IO180" s="22"/>
      <c r="IP180" s="22"/>
      <c r="IQ180" s="22"/>
      <c r="IR180" s="22"/>
      <c r="IS180" s="22"/>
      <c r="IT180" s="22"/>
      <c r="IU180" s="22"/>
      <c r="IV180" s="22"/>
      <c r="IW180" s="22"/>
      <c r="IX180" s="22"/>
      <c r="IY180" s="22"/>
      <c r="IZ180" s="22"/>
      <c r="JA180" s="22"/>
      <c r="JB180" s="22"/>
      <c r="JC180" s="22"/>
      <c r="JD180" s="22"/>
      <c r="JE180" s="22"/>
    </row>
    <row r="181" spans="143:265" s="7" customFormat="1" x14ac:dyDescent="0.3">
      <c r="EM181" s="22"/>
      <c r="EN181" s="22"/>
      <c r="EO181" s="22"/>
      <c r="EP181" s="22"/>
      <c r="EQ181" s="22"/>
      <c r="ER181" s="22"/>
      <c r="ES181" s="22"/>
      <c r="ET181" s="22"/>
      <c r="EU181" s="22"/>
      <c r="EV181" s="22"/>
      <c r="EW181" s="22"/>
      <c r="EX181" s="22"/>
      <c r="EY181" s="22"/>
      <c r="EZ181" s="22"/>
      <c r="FA181" s="22"/>
      <c r="FB181" s="22"/>
      <c r="FC181" s="22"/>
      <c r="FD181" s="22"/>
      <c r="FE181" s="22"/>
      <c r="FF181" s="22"/>
      <c r="FG181" s="22"/>
      <c r="FH181" s="22"/>
      <c r="FI181" s="22"/>
      <c r="FJ181" s="22"/>
      <c r="FK181" s="22"/>
      <c r="FL181" s="22"/>
      <c r="FM181" s="22"/>
      <c r="FN181" s="22"/>
      <c r="FO181" s="22"/>
      <c r="FP181" s="22"/>
      <c r="FQ181" s="22"/>
      <c r="FR181" s="22"/>
      <c r="FS181" s="22"/>
      <c r="FT181" s="22"/>
      <c r="FU181" s="22"/>
      <c r="FV181" s="22"/>
      <c r="FW181" s="22"/>
      <c r="FX181" s="22"/>
      <c r="FY181" s="22"/>
      <c r="FZ181" s="22"/>
      <c r="GA181" s="22"/>
      <c r="GB181" s="22"/>
      <c r="GC181" s="22"/>
      <c r="GD181" s="22"/>
      <c r="GE181" s="22"/>
      <c r="GF181" s="22"/>
      <c r="GG181" s="22"/>
      <c r="GH181" s="22"/>
      <c r="GI181" s="22"/>
      <c r="GJ181" s="22"/>
      <c r="GK181" s="22"/>
      <c r="GL181" s="22"/>
      <c r="GM181" s="22"/>
      <c r="GN181" s="22"/>
      <c r="GO181" s="22"/>
      <c r="GP181" s="22"/>
      <c r="GQ181" s="22"/>
      <c r="GR181" s="22"/>
      <c r="GS181" s="22"/>
      <c r="GT181" s="22"/>
      <c r="GU181" s="22"/>
      <c r="GV181" s="22"/>
      <c r="GW181" s="22"/>
      <c r="GX181" s="22"/>
      <c r="GY181" s="22"/>
      <c r="GZ181" s="22"/>
      <c r="HA181" s="22"/>
      <c r="HB181" s="22"/>
      <c r="HC181" s="22"/>
      <c r="HD181" s="22"/>
      <c r="HE181" s="22"/>
      <c r="HF181" s="22"/>
      <c r="HG181" s="22"/>
      <c r="HH181" s="22"/>
      <c r="HI181" s="22"/>
      <c r="HJ181" s="22"/>
      <c r="HK181" s="22"/>
      <c r="HL181" s="22"/>
      <c r="HM181" s="22"/>
      <c r="HN181" s="22"/>
      <c r="HO181" s="22"/>
      <c r="HP181" s="22"/>
      <c r="HQ181" s="22"/>
      <c r="HR181" s="22"/>
      <c r="HS181" s="22"/>
      <c r="HT181" s="22"/>
      <c r="HU181" s="22"/>
      <c r="HV181" s="22"/>
      <c r="HW181" s="22"/>
      <c r="HX181" s="22"/>
      <c r="HY181" s="22"/>
      <c r="HZ181" s="22"/>
      <c r="IA181" s="22"/>
      <c r="IB181" s="22"/>
      <c r="IC181" s="22"/>
      <c r="ID181" s="22"/>
      <c r="IE181" s="22"/>
      <c r="IF181" s="22"/>
      <c r="IG181" s="22"/>
      <c r="IH181" s="22"/>
      <c r="II181" s="22"/>
      <c r="IJ181" s="22"/>
      <c r="IK181" s="22"/>
      <c r="IL181" s="22"/>
      <c r="IM181" s="22"/>
      <c r="IN181" s="22"/>
      <c r="IO181" s="22"/>
      <c r="IP181" s="22"/>
      <c r="IQ181" s="22"/>
      <c r="IR181" s="22"/>
      <c r="IS181" s="22"/>
      <c r="IT181" s="22"/>
      <c r="IU181" s="22"/>
      <c r="IV181" s="22"/>
      <c r="IW181" s="22"/>
      <c r="IX181" s="22"/>
      <c r="IY181" s="22"/>
      <c r="IZ181" s="22"/>
      <c r="JA181" s="22"/>
      <c r="JB181" s="22"/>
      <c r="JC181" s="22"/>
      <c r="JD181" s="22"/>
      <c r="JE181" s="22"/>
    </row>
    <row r="182" spans="143:265" s="7" customFormat="1" x14ac:dyDescent="0.3">
      <c r="EM182" s="22"/>
      <c r="EN182" s="22"/>
      <c r="EO182" s="22"/>
      <c r="EP182" s="22"/>
      <c r="EQ182" s="22"/>
      <c r="ER182" s="22"/>
      <c r="ES182" s="22"/>
      <c r="ET182" s="22"/>
      <c r="EU182" s="22"/>
      <c r="EV182" s="22"/>
      <c r="EW182" s="22"/>
      <c r="EX182" s="22"/>
      <c r="EY182" s="22"/>
      <c r="EZ182" s="22"/>
      <c r="FA182" s="22"/>
      <c r="FB182" s="22"/>
      <c r="FC182" s="22"/>
      <c r="FD182" s="22"/>
      <c r="FE182" s="22"/>
      <c r="FF182" s="22"/>
      <c r="FG182" s="22"/>
      <c r="FH182" s="22"/>
      <c r="FI182" s="22"/>
      <c r="FJ182" s="22"/>
      <c r="FK182" s="22"/>
      <c r="FL182" s="22"/>
      <c r="FM182" s="22"/>
      <c r="FN182" s="22"/>
      <c r="FO182" s="22"/>
      <c r="FP182" s="22"/>
      <c r="FQ182" s="22"/>
      <c r="FR182" s="22"/>
      <c r="FS182" s="22"/>
      <c r="FT182" s="22"/>
      <c r="FU182" s="22"/>
      <c r="FV182" s="22"/>
      <c r="FW182" s="22"/>
      <c r="FX182" s="22"/>
      <c r="FY182" s="22"/>
      <c r="FZ182" s="22"/>
      <c r="GA182" s="22"/>
      <c r="GB182" s="22"/>
      <c r="GC182" s="22"/>
      <c r="GD182" s="22"/>
      <c r="GE182" s="22"/>
      <c r="GF182" s="22"/>
      <c r="GG182" s="22"/>
      <c r="GH182" s="22"/>
      <c r="GI182" s="22"/>
      <c r="GJ182" s="22"/>
      <c r="GK182" s="22"/>
      <c r="GL182" s="22"/>
      <c r="GM182" s="22"/>
      <c r="GN182" s="22"/>
      <c r="GO182" s="22"/>
      <c r="GP182" s="22"/>
      <c r="GQ182" s="22"/>
      <c r="GR182" s="22"/>
      <c r="GS182" s="22"/>
      <c r="GT182" s="22"/>
      <c r="GU182" s="22"/>
      <c r="GV182" s="22"/>
      <c r="GW182" s="22"/>
      <c r="GX182" s="22"/>
      <c r="GY182" s="22"/>
      <c r="GZ182" s="22"/>
      <c r="HA182" s="22"/>
      <c r="HB182" s="22"/>
      <c r="HC182" s="22"/>
      <c r="HD182" s="22"/>
      <c r="HE182" s="22"/>
      <c r="HF182" s="22"/>
      <c r="HG182" s="22"/>
      <c r="HH182" s="22"/>
      <c r="HI182" s="22"/>
      <c r="HJ182" s="22"/>
      <c r="HK182" s="22"/>
      <c r="HL182" s="22"/>
      <c r="HM182" s="22"/>
      <c r="HN182" s="22"/>
      <c r="HO182" s="22"/>
      <c r="HP182" s="22"/>
      <c r="HQ182" s="22"/>
      <c r="HR182" s="22"/>
      <c r="HS182" s="22"/>
      <c r="HT182" s="22"/>
      <c r="HU182" s="22"/>
      <c r="HV182" s="22"/>
      <c r="HW182" s="22"/>
      <c r="HX182" s="22"/>
      <c r="HY182" s="22"/>
      <c r="HZ182" s="22"/>
      <c r="IA182" s="22"/>
      <c r="IB182" s="22"/>
      <c r="IC182" s="22"/>
      <c r="ID182" s="22"/>
      <c r="IE182" s="22"/>
      <c r="IF182" s="22"/>
      <c r="IG182" s="22"/>
      <c r="IH182" s="22"/>
      <c r="II182" s="22"/>
      <c r="IJ182" s="22"/>
      <c r="IK182" s="22"/>
      <c r="IL182" s="22"/>
      <c r="IM182" s="22"/>
      <c r="IN182" s="22"/>
      <c r="IO182" s="22"/>
      <c r="IP182" s="22"/>
      <c r="IQ182" s="22"/>
      <c r="IR182" s="22"/>
      <c r="IS182" s="22"/>
      <c r="IT182" s="22"/>
      <c r="IU182" s="22"/>
      <c r="IV182" s="22"/>
      <c r="IW182" s="22"/>
      <c r="IX182" s="22"/>
      <c r="IY182" s="22"/>
      <c r="IZ182" s="22"/>
      <c r="JA182" s="22"/>
      <c r="JB182" s="22"/>
      <c r="JC182" s="22"/>
      <c r="JD182" s="22"/>
      <c r="JE182" s="22"/>
    </row>
    <row r="183" spans="143:265" s="7" customFormat="1" x14ac:dyDescent="0.3">
      <c r="EM183" s="22"/>
      <c r="EN183" s="22"/>
      <c r="EO183" s="22"/>
      <c r="EP183" s="22"/>
      <c r="EQ183" s="22"/>
      <c r="ER183" s="22"/>
      <c r="ES183" s="22"/>
      <c r="ET183" s="22"/>
      <c r="EU183" s="22"/>
      <c r="EV183" s="22"/>
      <c r="EW183" s="22"/>
      <c r="EX183" s="22"/>
      <c r="EY183" s="22"/>
      <c r="EZ183" s="22"/>
      <c r="FA183" s="22"/>
      <c r="FB183" s="22"/>
      <c r="FC183" s="22"/>
      <c r="FD183" s="22"/>
      <c r="FE183" s="22"/>
      <c r="FF183" s="22"/>
      <c r="FG183" s="22"/>
      <c r="FH183" s="22"/>
      <c r="FI183" s="22"/>
      <c r="FJ183" s="22"/>
      <c r="FK183" s="22"/>
      <c r="FL183" s="22"/>
      <c r="FM183" s="22"/>
      <c r="FN183" s="22"/>
      <c r="FO183" s="22"/>
      <c r="FP183" s="22"/>
      <c r="FQ183" s="22"/>
      <c r="FR183" s="22"/>
      <c r="FS183" s="22"/>
      <c r="FT183" s="22"/>
      <c r="FU183" s="22"/>
      <c r="FV183" s="22"/>
      <c r="FW183" s="22"/>
      <c r="FX183" s="22"/>
      <c r="FY183" s="22"/>
      <c r="FZ183" s="22"/>
      <c r="GA183" s="22"/>
      <c r="GB183" s="22"/>
      <c r="GC183" s="22"/>
      <c r="GD183" s="22"/>
      <c r="GE183" s="22"/>
      <c r="GF183" s="22"/>
      <c r="GG183" s="22"/>
      <c r="GH183" s="22"/>
      <c r="GI183" s="22"/>
      <c r="GJ183" s="22"/>
      <c r="GK183" s="22"/>
      <c r="GL183" s="22"/>
      <c r="GM183" s="22"/>
      <c r="GN183" s="22"/>
      <c r="GO183" s="22"/>
      <c r="GP183" s="22"/>
      <c r="GQ183" s="22"/>
      <c r="GR183" s="22"/>
      <c r="GS183" s="22"/>
      <c r="GT183" s="22"/>
      <c r="GU183" s="22"/>
      <c r="GV183" s="22"/>
      <c r="GW183" s="22"/>
      <c r="GX183" s="22"/>
      <c r="GY183" s="22"/>
      <c r="GZ183" s="22"/>
      <c r="HA183" s="22"/>
      <c r="HB183" s="22"/>
      <c r="HC183" s="22"/>
      <c r="HD183" s="22"/>
      <c r="HE183" s="22"/>
      <c r="HF183" s="22"/>
      <c r="HG183" s="22"/>
      <c r="HH183" s="22"/>
      <c r="HI183" s="22"/>
      <c r="HJ183" s="22"/>
      <c r="HK183" s="22"/>
      <c r="HL183" s="22"/>
      <c r="HM183" s="22"/>
      <c r="HN183" s="22"/>
      <c r="HO183" s="22"/>
      <c r="HP183" s="22"/>
      <c r="HQ183" s="22"/>
      <c r="HR183" s="22"/>
      <c r="HS183" s="22"/>
      <c r="HT183" s="22"/>
      <c r="HU183" s="22"/>
      <c r="HV183" s="22"/>
      <c r="HW183" s="22"/>
      <c r="HX183" s="22"/>
      <c r="HY183" s="22"/>
      <c r="HZ183" s="22"/>
      <c r="IA183" s="22"/>
      <c r="IB183" s="22"/>
      <c r="IC183" s="22"/>
      <c r="ID183" s="22"/>
      <c r="IE183" s="22"/>
      <c r="IF183" s="22"/>
      <c r="IG183" s="22"/>
      <c r="IH183" s="22"/>
      <c r="II183" s="22"/>
      <c r="IJ183" s="22"/>
      <c r="IK183" s="22"/>
      <c r="IL183" s="22"/>
      <c r="IM183" s="22"/>
      <c r="IN183" s="22"/>
      <c r="IO183" s="22"/>
      <c r="IP183" s="22"/>
      <c r="IQ183" s="22"/>
      <c r="IR183" s="22"/>
      <c r="IS183" s="22"/>
      <c r="IT183" s="22"/>
      <c r="IU183" s="22"/>
      <c r="IV183" s="22"/>
      <c r="IW183" s="22"/>
      <c r="IX183" s="22"/>
      <c r="IY183" s="22"/>
      <c r="IZ183" s="22"/>
      <c r="JA183" s="22"/>
      <c r="JB183" s="22"/>
      <c r="JC183" s="22"/>
      <c r="JD183" s="22"/>
      <c r="JE183" s="22"/>
    </row>
    <row r="184" spans="143:265" s="7" customFormat="1" x14ac:dyDescent="0.3">
      <c r="EM184" s="22"/>
      <c r="EN184" s="22"/>
      <c r="EO184" s="22"/>
      <c r="EP184" s="22"/>
      <c r="EQ184" s="22"/>
      <c r="ER184" s="22"/>
      <c r="ES184" s="22"/>
      <c r="ET184" s="22"/>
      <c r="EU184" s="22"/>
      <c r="EV184" s="22"/>
      <c r="EW184" s="22"/>
      <c r="EX184" s="22"/>
      <c r="EY184" s="22"/>
      <c r="EZ184" s="22"/>
      <c r="FA184" s="22"/>
      <c r="FB184" s="22"/>
      <c r="FC184" s="22"/>
      <c r="FD184" s="22"/>
      <c r="FE184" s="22"/>
      <c r="FF184" s="22"/>
      <c r="FG184" s="22"/>
      <c r="FH184" s="22"/>
      <c r="FI184" s="22"/>
      <c r="FJ184" s="22"/>
      <c r="FK184" s="22"/>
      <c r="FL184" s="22"/>
      <c r="FM184" s="22"/>
      <c r="FN184" s="22"/>
      <c r="FO184" s="22"/>
      <c r="FP184" s="22"/>
      <c r="FQ184" s="22"/>
      <c r="FR184" s="22"/>
      <c r="FS184" s="22"/>
      <c r="FT184" s="22"/>
      <c r="FU184" s="22"/>
      <c r="FV184" s="22"/>
      <c r="FW184" s="22"/>
      <c r="FX184" s="22"/>
      <c r="FY184" s="22"/>
      <c r="FZ184" s="22"/>
      <c r="GA184" s="22"/>
      <c r="GB184" s="22"/>
      <c r="GC184" s="22"/>
      <c r="GD184" s="22"/>
      <c r="GE184" s="22"/>
      <c r="GF184" s="22"/>
      <c r="GG184" s="22"/>
      <c r="GH184" s="22"/>
      <c r="GI184" s="22"/>
      <c r="GJ184" s="22"/>
      <c r="GK184" s="22"/>
      <c r="GL184" s="22"/>
      <c r="GM184" s="22"/>
      <c r="GN184" s="22"/>
      <c r="GO184" s="22"/>
      <c r="GP184" s="22"/>
      <c r="GQ184" s="22"/>
      <c r="GR184" s="22"/>
      <c r="GS184" s="22"/>
      <c r="GT184" s="22"/>
      <c r="GU184" s="22"/>
      <c r="GV184" s="22"/>
      <c r="GW184" s="22"/>
      <c r="GX184" s="22"/>
      <c r="GY184" s="22"/>
      <c r="GZ184" s="22"/>
      <c r="HA184" s="22"/>
      <c r="HB184" s="22"/>
      <c r="HC184" s="22"/>
      <c r="HD184" s="22"/>
      <c r="HE184" s="22"/>
      <c r="HF184" s="22"/>
      <c r="HG184" s="22"/>
      <c r="HH184" s="22"/>
      <c r="HI184" s="22"/>
      <c r="HJ184" s="22"/>
      <c r="HK184" s="22"/>
      <c r="HL184" s="22"/>
      <c r="HM184" s="22"/>
      <c r="HN184" s="22"/>
      <c r="HO184" s="22"/>
      <c r="HP184" s="22"/>
      <c r="HQ184" s="22"/>
      <c r="HR184" s="22"/>
      <c r="HS184" s="22"/>
      <c r="HT184" s="22"/>
      <c r="HU184" s="22"/>
      <c r="HV184" s="22"/>
      <c r="HW184" s="22"/>
      <c r="HX184" s="22"/>
      <c r="HY184" s="22"/>
      <c r="HZ184" s="22"/>
      <c r="IA184" s="22"/>
      <c r="IB184" s="22"/>
      <c r="IC184" s="22"/>
      <c r="ID184" s="22"/>
      <c r="IE184" s="22"/>
      <c r="IF184" s="22"/>
      <c r="IG184" s="22"/>
      <c r="IH184" s="22"/>
      <c r="II184" s="22"/>
      <c r="IJ184" s="22"/>
      <c r="IK184" s="22"/>
      <c r="IL184" s="22"/>
      <c r="IM184" s="22"/>
      <c r="IN184" s="22"/>
      <c r="IO184" s="22"/>
      <c r="IP184" s="22"/>
      <c r="IQ184" s="22"/>
      <c r="IR184" s="22"/>
      <c r="IS184" s="22"/>
      <c r="IT184" s="22"/>
      <c r="IU184" s="22"/>
      <c r="IV184" s="22"/>
      <c r="IW184" s="22"/>
      <c r="IX184" s="22"/>
      <c r="IY184" s="22"/>
      <c r="IZ184" s="22"/>
      <c r="JA184" s="22"/>
      <c r="JB184" s="22"/>
      <c r="JC184" s="22"/>
      <c r="JD184" s="22"/>
      <c r="JE184" s="22"/>
    </row>
    <row r="185" spans="143:265" s="7" customFormat="1" x14ac:dyDescent="0.3">
      <c r="EM185" s="22"/>
      <c r="EN185" s="22"/>
      <c r="EO185" s="22"/>
      <c r="EP185" s="22"/>
      <c r="EQ185" s="22"/>
      <c r="ER185" s="22"/>
      <c r="ES185" s="22"/>
      <c r="ET185" s="22"/>
      <c r="EU185" s="22"/>
      <c r="EV185" s="22"/>
      <c r="EW185" s="22"/>
      <c r="EX185" s="22"/>
      <c r="EY185" s="22"/>
      <c r="EZ185" s="22"/>
      <c r="FA185" s="22"/>
      <c r="FB185" s="22"/>
      <c r="FC185" s="22"/>
      <c r="FD185" s="22"/>
      <c r="FE185" s="22"/>
      <c r="FF185" s="22"/>
      <c r="FG185" s="22"/>
      <c r="FH185" s="22"/>
      <c r="FI185" s="22"/>
      <c r="FJ185" s="22"/>
      <c r="FK185" s="22"/>
      <c r="FL185" s="22"/>
      <c r="FM185" s="22"/>
      <c r="FN185" s="22"/>
      <c r="FO185" s="22"/>
      <c r="FP185" s="22"/>
      <c r="FQ185" s="22"/>
      <c r="FR185" s="22"/>
      <c r="FS185" s="22"/>
      <c r="FT185" s="22"/>
      <c r="FU185" s="22"/>
      <c r="FV185" s="22"/>
      <c r="FW185" s="22"/>
      <c r="FX185" s="22"/>
      <c r="FY185" s="22"/>
      <c r="FZ185" s="22"/>
      <c r="GA185" s="22"/>
      <c r="GB185" s="22"/>
      <c r="GC185" s="22"/>
      <c r="GD185" s="22"/>
      <c r="GE185" s="22"/>
      <c r="GF185" s="22"/>
      <c r="GG185" s="22"/>
      <c r="GH185" s="22"/>
      <c r="GI185" s="22"/>
      <c r="GJ185" s="22"/>
      <c r="GK185" s="22"/>
      <c r="GL185" s="22"/>
      <c r="GM185" s="22"/>
      <c r="GN185" s="22"/>
      <c r="GO185" s="22"/>
      <c r="GP185" s="22"/>
      <c r="GQ185" s="22"/>
      <c r="GR185" s="22"/>
      <c r="GS185" s="22"/>
      <c r="GT185" s="22"/>
      <c r="GU185" s="22"/>
      <c r="GV185" s="22"/>
      <c r="GW185" s="22"/>
      <c r="GX185" s="22"/>
      <c r="GY185" s="22"/>
      <c r="GZ185" s="22"/>
      <c r="HA185" s="22"/>
      <c r="HB185" s="22"/>
      <c r="HC185" s="22"/>
      <c r="HD185" s="22"/>
      <c r="HE185" s="22"/>
      <c r="HF185" s="22"/>
      <c r="HG185" s="22"/>
      <c r="HH185" s="22"/>
      <c r="HI185" s="22"/>
      <c r="HJ185" s="22"/>
      <c r="HK185" s="22"/>
      <c r="HL185" s="22"/>
      <c r="HM185" s="22"/>
      <c r="HN185" s="22"/>
      <c r="HO185" s="22"/>
      <c r="HP185" s="22"/>
      <c r="HQ185" s="22"/>
      <c r="HR185" s="22"/>
      <c r="HS185" s="22"/>
      <c r="HT185" s="22"/>
      <c r="HU185" s="22"/>
      <c r="HV185" s="22"/>
      <c r="HW185" s="22"/>
      <c r="HX185" s="22"/>
      <c r="HY185" s="22"/>
      <c r="HZ185" s="22"/>
      <c r="IA185" s="22"/>
      <c r="IB185" s="22"/>
      <c r="IC185" s="22"/>
      <c r="ID185" s="22"/>
      <c r="IE185" s="22"/>
      <c r="IF185" s="22"/>
      <c r="IG185" s="22"/>
      <c r="IH185" s="22"/>
      <c r="II185" s="22"/>
      <c r="IJ185" s="22"/>
      <c r="IK185" s="22"/>
      <c r="IL185" s="22"/>
      <c r="IM185" s="22"/>
      <c r="IN185" s="22"/>
      <c r="IO185" s="22"/>
      <c r="IP185" s="22"/>
      <c r="IQ185" s="22"/>
      <c r="IR185" s="22"/>
      <c r="IS185" s="22"/>
      <c r="IT185" s="22"/>
      <c r="IU185" s="22"/>
      <c r="IV185" s="22"/>
      <c r="IW185" s="22"/>
      <c r="IX185" s="22"/>
      <c r="IY185" s="22"/>
      <c r="IZ185" s="22"/>
      <c r="JA185" s="22"/>
      <c r="JB185" s="22"/>
      <c r="JC185" s="22"/>
      <c r="JD185" s="22"/>
      <c r="JE185" s="22"/>
    </row>
    <row r="186" spans="143:265" s="7" customFormat="1" x14ac:dyDescent="0.3">
      <c r="EM186" s="22"/>
      <c r="EN186" s="22"/>
      <c r="EO186" s="22"/>
      <c r="EP186" s="22"/>
      <c r="EQ186" s="22"/>
      <c r="ER186" s="22"/>
      <c r="ES186" s="22"/>
      <c r="ET186" s="22"/>
      <c r="EU186" s="22"/>
      <c r="EV186" s="22"/>
      <c r="EW186" s="22"/>
      <c r="EX186" s="22"/>
      <c r="EY186" s="22"/>
      <c r="EZ186" s="22"/>
      <c r="FA186" s="22"/>
      <c r="FB186" s="22"/>
      <c r="FC186" s="22"/>
      <c r="FD186" s="22"/>
      <c r="FE186" s="22"/>
      <c r="FF186" s="22"/>
      <c r="FG186" s="22"/>
      <c r="FH186" s="22"/>
      <c r="FI186" s="22"/>
      <c r="FJ186" s="22"/>
      <c r="FK186" s="22"/>
      <c r="FL186" s="22"/>
      <c r="FM186" s="22"/>
      <c r="FN186" s="22"/>
      <c r="FO186" s="22"/>
      <c r="FP186" s="22"/>
      <c r="FQ186" s="22"/>
      <c r="FR186" s="22"/>
      <c r="FS186" s="22"/>
      <c r="FT186" s="22"/>
      <c r="FU186" s="22"/>
      <c r="FV186" s="22"/>
      <c r="FW186" s="22"/>
      <c r="FX186" s="22"/>
      <c r="FY186" s="22"/>
      <c r="FZ186" s="22"/>
      <c r="GA186" s="22"/>
      <c r="GB186" s="22"/>
      <c r="GC186" s="22"/>
      <c r="GD186" s="22"/>
      <c r="GE186" s="22"/>
      <c r="GF186" s="22"/>
      <c r="GG186" s="22"/>
      <c r="GH186" s="22"/>
      <c r="GI186" s="22"/>
      <c r="GJ186" s="22"/>
      <c r="GK186" s="22"/>
      <c r="GL186" s="22"/>
      <c r="GM186" s="22"/>
      <c r="GN186" s="22"/>
      <c r="GO186" s="22"/>
      <c r="GP186" s="22"/>
      <c r="GQ186" s="22"/>
      <c r="GR186" s="22"/>
      <c r="GS186" s="22"/>
      <c r="GT186" s="22"/>
      <c r="GU186" s="22"/>
      <c r="GV186" s="22"/>
      <c r="GW186" s="22"/>
      <c r="GX186" s="22"/>
      <c r="GY186" s="22"/>
      <c r="GZ186" s="22"/>
      <c r="HA186" s="22"/>
      <c r="HB186" s="22"/>
      <c r="HC186" s="22"/>
      <c r="HD186" s="22"/>
      <c r="HE186" s="22"/>
      <c r="HF186" s="22"/>
      <c r="HG186" s="22"/>
      <c r="HH186" s="22"/>
      <c r="HI186" s="22"/>
      <c r="HJ186" s="22"/>
      <c r="HK186" s="22"/>
      <c r="HL186" s="22"/>
      <c r="HM186" s="22"/>
      <c r="HN186" s="22"/>
      <c r="HO186" s="22"/>
      <c r="HP186" s="22"/>
      <c r="HQ186" s="22"/>
      <c r="HR186" s="22"/>
      <c r="HS186" s="22"/>
      <c r="HT186" s="22"/>
      <c r="HU186" s="22"/>
      <c r="HV186" s="22"/>
      <c r="HW186" s="22"/>
      <c r="HX186" s="22"/>
      <c r="HY186" s="22"/>
      <c r="HZ186" s="22"/>
      <c r="IA186" s="22"/>
      <c r="IB186" s="22"/>
      <c r="IC186" s="22"/>
      <c r="ID186" s="22"/>
      <c r="IE186" s="22"/>
      <c r="IF186" s="22"/>
      <c r="IG186" s="22"/>
      <c r="IH186" s="22"/>
      <c r="II186" s="22"/>
      <c r="IJ186" s="22"/>
      <c r="IK186" s="22"/>
      <c r="IL186" s="22"/>
      <c r="IM186" s="22"/>
      <c r="IN186" s="22"/>
      <c r="IO186" s="22"/>
      <c r="IP186" s="22"/>
      <c r="IQ186" s="22"/>
      <c r="IR186" s="22"/>
      <c r="IS186" s="22"/>
      <c r="IT186" s="22"/>
      <c r="IU186" s="22"/>
      <c r="IV186" s="22"/>
      <c r="IW186" s="22"/>
      <c r="IX186" s="22"/>
      <c r="IY186" s="22"/>
      <c r="IZ186" s="22"/>
      <c r="JA186" s="22"/>
      <c r="JB186" s="22"/>
      <c r="JC186" s="22"/>
      <c r="JD186" s="22"/>
      <c r="JE186" s="22"/>
    </row>
    <row r="187" spans="143:265" s="7" customFormat="1" x14ac:dyDescent="0.3">
      <c r="EM187" s="22"/>
      <c r="EN187" s="22"/>
      <c r="EO187" s="22"/>
      <c r="EP187" s="22"/>
      <c r="EQ187" s="22"/>
      <c r="ER187" s="22"/>
      <c r="ES187" s="22"/>
      <c r="ET187" s="22"/>
      <c r="EU187" s="22"/>
      <c r="EV187" s="22"/>
      <c r="EW187" s="22"/>
      <c r="EX187" s="22"/>
      <c r="EY187" s="22"/>
      <c r="EZ187" s="22"/>
      <c r="FA187" s="22"/>
      <c r="FB187" s="22"/>
      <c r="FC187" s="22"/>
      <c r="FD187" s="22"/>
      <c r="FE187" s="22"/>
      <c r="FF187" s="22"/>
      <c r="FG187" s="22"/>
      <c r="FH187" s="22"/>
      <c r="FI187" s="22"/>
      <c r="FJ187" s="22"/>
      <c r="FK187" s="22"/>
      <c r="FL187" s="22"/>
      <c r="FM187" s="22"/>
      <c r="FN187" s="22"/>
      <c r="FO187" s="22"/>
      <c r="FP187" s="22"/>
      <c r="FQ187" s="22"/>
      <c r="FR187" s="22"/>
      <c r="FS187" s="22"/>
      <c r="FT187" s="22"/>
      <c r="FU187" s="22"/>
      <c r="FV187" s="22"/>
      <c r="FW187" s="22"/>
      <c r="FX187" s="22"/>
      <c r="FY187" s="22"/>
      <c r="FZ187" s="22"/>
      <c r="GA187" s="22"/>
      <c r="GB187" s="22"/>
      <c r="GC187" s="22"/>
      <c r="GD187" s="22"/>
      <c r="GE187" s="22"/>
      <c r="GF187" s="22"/>
      <c r="GG187" s="22"/>
      <c r="GH187" s="22"/>
      <c r="GI187" s="22"/>
      <c r="GJ187" s="22"/>
      <c r="GK187" s="22"/>
      <c r="GL187" s="22"/>
      <c r="GM187" s="22"/>
      <c r="GN187" s="22"/>
      <c r="GO187" s="22"/>
      <c r="GP187" s="22"/>
      <c r="GQ187" s="22"/>
      <c r="GR187" s="22"/>
      <c r="GS187" s="22"/>
      <c r="GT187" s="22"/>
      <c r="GU187" s="22"/>
      <c r="GV187" s="22"/>
      <c r="GW187" s="22"/>
      <c r="GX187" s="22"/>
      <c r="GY187" s="22"/>
      <c r="GZ187" s="22"/>
      <c r="HA187" s="22"/>
      <c r="HB187" s="22"/>
      <c r="HC187" s="22"/>
      <c r="HD187" s="22"/>
      <c r="HE187" s="22"/>
      <c r="HF187" s="22"/>
      <c r="HG187" s="22"/>
      <c r="HH187" s="22"/>
      <c r="HI187" s="22"/>
      <c r="HJ187" s="22"/>
      <c r="HK187" s="22"/>
      <c r="HL187" s="22"/>
      <c r="HM187" s="22"/>
      <c r="HN187" s="22"/>
      <c r="HO187" s="22"/>
      <c r="HP187" s="22"/>
      <c r="HQ187" s="22"/>
      <c r="HR187" s="22"/>
      <c r="HS187" s="22"/>
      <c r="HT187" s="22"/>
      <c r="HU187" s="22"/>
      <c r="HV187" s="22"/>
      <c r="HW187" s="22"/>
      <c r="HX187" s="22"/>
      <c r="HY187" s="22"/>
      <c r="HZ187" s="22"/>
      <c r="IA187" s="22"/>
      <c r="IB187" s="22"/>
      <c r="IC187" s="22"/>
      <c r="ID187" s="22"/>
      <c r="IE187" s="22"/>
      <c r="IF187" s="22"/>
      <c r="IG187" s="22"/>
      <c r="IH187" s="22"/>
      <c r="II187" s="22"/>
      <c r="IJ187" s="22"/>
      <c r="IK187" s="22"/>
      <c r="IL187" s="22"/>
      <c r="IM187" s="22"/>
      <c r="IN187" s="22"/>
      <c r="IO187" s="22"/>
      <c r="IP187" s="22"/>
      <c r="IQ187" s="22"/>
      <c r="IR187" s="22"/>
      <c r="IS187" s="22"/>
      <c r="IT187" s="22"/>
      <c r="IU187" s="22"/>
      <c r="IV187" s="22"/>
      <c r="IW187" s="22"/>
      <c r="IX187" s="22"/>
      <c r="IY187" s="22"/>
      <c r="IZ187" s="22"/>
      <c r="JA187" s="22"/>
      <c r="JB187" s="22"/>
      <c r="JC187" s="22"/>
      <c r="JD187" s="22"/>
      <c r="JE187" s="22"/>
    </row>
    <row r="188" spans="143:265" s="7" customFormat="1" x14ac:dyDescent="0.3">
      <c r="EM188" s="22"/>
      <c r="EN188" s="22"/>
      <c r="EO188" s="22"/>
      <c r="EP188" s="22"/>
      <c r="EQ188" s="22"/>
      <c r="ER188" s="22"/>
      <c r="ES188" s="22"/>
      <c r="ET188" s="22"/>
      <c r="EU188" s="22"/>
      <c r="EV188" s="22"/>
      <c r="EW188" s="22"/>
      <c r="EX188" s="22"/>
      <c r="EY188" s="22"/>
      <c r="EZ188" s="22"/>
      <c r="FA188" s="22"/>
      <c r="FB188" s="22"/>
      <c r="FC188" s="22"/>
      <c r="FD188" s="22"/>
      <c r="FE188" s="22"/>
      <c r="FF188" s="22"/>
      <c r="FG188" s="22"/>
      <c r="FH188" s="22"/>
      <c r="FI188" s="22"/>
      <c r="FJ188" s="22"/>
      <c r="FK188" s="22"/>
      <c r="FL188" s="22"/>
      <c r="FM188" s="22"/>
      <c r="FN188" s="22"/>
      <c r="FO188" s="22"/>
      <c r="FP188" s="22"/>
      <c r="FQ188" s="22"/>
      <c r="FR188" s="22"/>
      <c r="FS188" s="22"/>
      <c r="FT188" s="22"/>
      <c r="FU188" s="22"/>
      <c r="FV188" s="22"/>
      <c r="FW188" s="22"/>
      <c r="FX188" s="22"/>
      <c r="FY188" s="22"/>
      <c r="FZ188" s="22"/>
      <c r="GA188" s="22"/>
      <c r="GB188" s="22"/>
      <c r="GC188" s="22"/>
      <c r="GD188" s="22"/>
      <c r="GE188" s="22"/>
      <c r="GF188" s="22"/>
      <c r="GG188" s="22"/>
      <c r="GH188" s="22"/>
      <c r="GI188" s="22"/>
      <c r="GJ188" s="22"/>
      <c r="GK188" s="22"/>
      <c r="GL188" s="22"/>
      <c r="GM188" s="22"/>
      <c r="GN188" s="22"/>
      <c r="GO188" s="22"/>
      <c r="GP188" s="22"/>
      <c r="GQ188" s="22"/>
      <c r="GR188" s="22"/>
      <c r="GS188" s="22"/>
      <c r="GT188" s="22"/>
      <c r="GU188" s="22"/>
      <c r="GV188" s="22"/>
      <c r="GW188" s="22"/>
      <c r="GX188" s="22"/>
      <c r="GY188" s="22"/>
      <c r="GZ188" s="22"/>
      <c r="HA188" s="22"/>
      <c r="HB188" s="22"/>
      <c r="HC188" s="22"/>
      <c r="HD188" s="22"/>
      <c r="HE188" s="22"/>
      <c r="HF188" s="22"/>
      <c r="HG188" s="22"/>
      <c r="HH188" s="22"/>
      <c r="HI188" s="22"/>
      <c r="HJ188" s="22"/>
      <c r="HK188" s="22"/>
      <c r="HL188" s="22"/>
      <c r="HM188" s="22"/>
      <c r="HN188" s="22"/>
      <c r="HO188" s="22"/>
      <c r="HP188" s="22"/>
      <c r="HQ188" s="22"/>
      <c r="HR188" s="22"/>
      <c r="HS188" s="22"/>
      <c r="HT188" s="22"/>
      <c r="HU188" s="22"/>
      <c r="HV188" s="22"/>
      <c r="HW188" s="22"/>
      <c r="HX188" s="22"/>
      <c r="HY188" s="22"/>
      <c r="HZ188" s="22"/>
      <c r="IA188" s="22"/>
      <c r="IB188" s="22"/>
      <c r="IC188" s="22"/>
      <c r="ID188" s="22"/>
      <c r="IE188" s="22"/>
      <c r="IF188" s="22"/>
      <c r="IG188" s="22"/>
      <c r="IH188" s="22"/>
      <c r="II188" s="22"/>
      <c r="IJ188" s="22"/>
      <c r="IK188" s="22"/>
      <c r="IL188" s="22"/>
      <c r="IM188" s="22"/>
      <c r="IN188" s="22"/>
      <c r="IO188" s="22"/>
      <c r="IP188" s="22"/>
      <c r="IQ188" s="22"/>
      <c r="IR188" s="22"/>
      <c r="IS188" s="22"/>
      <c r="IT188" s="22"/>
      <c r="IU188" s="22"/>
      <c r="IV188" s="22"/>
      <c r="IW188" s="22"/>
      <c r="IX188" s="22"/>
      <c r="IY188" s="22"/>
      <c r="IZ188" s="22"/>
      <c r="JA188" s="22"/>
      <c r="JB188" s="22"/>
      <c r="JC188" s="22"/>
      <c r="JD188" s="22"/>
      <c r="JE188" s="22"/>
    </row>
    <row r="189" spans="143:265" s="7" customFormat="1" x14ac:dyDescent="0.3">
      <c r="EM189" s="22"/>
      <c r="EN189" s="22"/>
      <c r="EO189" s="22"/>
      <c r="EP189" s="22"/>
      <c r="EQ189" s="22"/>
      <c r="ER189" s="22"/>
      <c r="ES189" s="22"/>
      <c r="ET189" s="22"/>
      <c r="EU189" s="22"/>
      <c r="EV189" s="22"/>
      <c r="EW189" s="22"/>
      <c r="EX189" s="22"/>
      <c r="EY189" s="22"/>
      <c r="EZ189" s="22"/>
      <c r="FA189" s="22"/>
      <c r="FB189" s="22"/>
      <c r="FC189" s="22"/>
      <c r="FD189" s="22"/>
      <c r="FE189" s="22"/>
      <c r="FF189" s="22"/>
      <c r="FG189" s="22"/>
      <c r="FH189" s="22"/>
      <c r="FI189" s="22"/>
      <c r="FJ189" s="22"/>
      <c r="FK189" s="22"/>
      <c r="FL189" s="22"/>
      <c r="FM189" s="22"/>
      <c r="FN189" s="22"/>
      <c r="FO189" s="22"/>
      <c r="FP189" s="22"/>
      <c r="FQ189" s="22"/>
      <c r="FR189" s="22"/>
      <c r="FS189" s="22"/>
      <c r="FT189" s="22"/>
      <c r="FU189" s="22"/>
      <c r="FV189" s="22"/>
      <c r="FW189" s="22"/>
      <c r="FX189" s="22"/>
      <c r="FY189" s="22"/>
      <c r="FZ189" s="22"/>
      <c r="GA189" s="22"/>
      <c r="GB189" s="22"/>
      <c r="GC189" s="22"/>
      <c r="GD189" s="22"/>
      <c r="GE189" s="22"/>
      <c r="GF189" s="22"/>
      <c r="GG189" s="22"/>
      <c r="GH189" s="22"/>
      <c r="GI189" s="22"/>
      <c r="GJ189" s="22"/>
      <c r="GK189" s="22"/>
      <c r="GL189" s="22"/>
      <c r="GM189" s="22"/>
      <c r="GN189" s="22"/>
      <c r="GO189" s="22"/>
      <c r="GP189" s="22"/>
      <c r="GQ189" s="22"/>
      <c r="GR189" s="22"/>
      <c r="GS189" s="22"/>
      <c r="GT189" s="22"/>
      <c r="GU189" s="22"/>
      <c r="GV189" s="22"/>
      <c r="GW189" s="22"/>
      <c r="GX189" s="22"/>
      <c r="GY189" s="22"/>
      <c r="GZ189" s="22"/>
      <c r="HA189" s="22"/>
      <c r="HB189" s="22"/>
      <c r="HC189" s="22"/>
      <c r="HD189" s="22"/>
      <c r="HE189" s="22"/>
      <c r="HF189" s="22"/>
      <c r="HG189" s="22"/>
      <c r="HH189" s="22"/>
      <c r="HI189" s="22"/>
      <c r="HJ189" s="22"/>
      <c r="HK189" s="22"/>
      <c r="HL189" s="22"/>
      <c r="HM189" s="22"/>
      <c r="HN189" s="22"/>
      <c r="HO189" s="22"/>
      <c r="HP189" s="22"/>
      <c r="HQ189" s="22"/>
      <c r="HR189" s="22"/>
      <c r="HS189" s="22"/>
      <c r="HT189" s="22"/>
      <c r="HU189" s="22"/>
      <c r="HV189" s="22"/>
      <c r="HW189" s="22"/>
      <c r="HX189" s="22"/>
      <c r="HY189" s="22"/>
      <c r="HZ189" s="22"/>
      <c r="IA189" s="22"/>
      <c r="IB189" s="22"/>
      <c r="IC189" s="22"/>
      <c r="ID189" s="22"/>
      <c r="IE189" s="22"/>
      <c r="IF189" s="22"/>
      <c r="IG189" s="22"/>
      <c r="IH189" s="22"/>
      <c r="II189" s="22"/>
      <c r="IJ189" s="22"/>
      <c r="IK189" s="22"/>
      <c r="IL189" s="22"/>
      <c r="IM189" s="22"/>
      <c r="IN189" s="22"/>
      <c r="IO189" s="22"/>
      <c r="IP189" s="22"/>
      <c r="IQ189" s="22"/>
      <c r="IR189" s="22"/>
      <c r="IS189" s="22"/>
      <c r="IT189" s="22"/>
      <c r="IU189" s="22"/>
      <c r="IV189" s="22"/>
      <c r="IW189" s="22"/>
      <c r="IX189" s="22"/>
      <c r="IY189" s="22"/>
      <c r="IZ189" s="22"/>
      <c r="JA189" s="22"/>
      <c r="JB189" s="22"/>
      <c r="JC189" s="22"/>
      <c r="JD189" s="22"/>
      <c r="JE189" s="22"/>
    </row>
    <row r="190" spans="143:265" s="7" customFormat="1" x14ac:dyDescent="0.3">
      <c r="EM190" s="22"/>
      <c r="EN190" s="22"/>
      <c r="EO190" s="22"/>
      <c r="EP190" s="22"/>
      <c r="EQ190" s="22"/>
      <c r="ER190" s="22"/>
      <c r="ES190" s="22"/>
      <c r="ET190" s="22"/>
      <c r="EU190" s="22"/>
      <c r="EV190" s="22"/>
      <c r="EW190" s="22"/>
      <c r="EX190" s="22"/>
      <c r="EY190" s="22"/>
      <c r="EZ190" s="22"/>
      <c r="FA190" s="22"/>
      <c r="FB190" s="22"/>
      <c r="FC190" s="22"/>
      <c r="FD190" s="22"/>
      <c r="FE190" s="22"/>
      <c r="FF190" s="22"/>
      <c r="FG190" s="22"/>
      <c r="FH190" s="22"/>
      <c r="FI190" s="22"/>
      <c r="FJ190" s="22"/>
      <c r="FK190" s="22"/>
      <c r="FL190" s="22"/>
      <c r="FM190" s="22"/>
      <c r="FN190" s="22"/>
      <c r="FO190" s="22"/>
      <c r="FP190" s="22"/>
      <c r="FQ190" s="22"/>
      <c r="FR190" s="22"/>
      <c r="FS190" s="22"/>
      <c r="FT190" s="22"/>
      <c r="FU190" s="22"/>
      <c r="FV190" s="22"/>
      <c r="FW190" s="22"/>
      <c r="FX190" s="22"/>
      <c r="FY190" s="22"/>
      <c r="FZ190" s="22"/>
      <c r="GA190" s="22"/>
      <c r="GB190" s="22"/>
      <c r="GC190" s="22"/>
      <c r="GD190" s="22"/>
      <c r="GE190" s="22"/>
      <c r="GF190" s="22"/>
      <c r="GG190" s="22"/>
      <c r="GH190" s="22"/>
      <c r="GI190" s="22"/>
      <c r="GJ190" s="22"/>
      <c r="GK190" s="22"/>
      <c r="GL190" s="22"/>
      <c r="GM190" s="22"/>
      <c r="GN190" s="22"/>
      <c r="GO190" s="22"/>
      <c r="GP190" s="22"/>
      <c r="GQ190" s="22"/>
      <c r="GR190" s="22"/>
      <c r="GS190" s="22"/>
      <c r="GT190" s="22"/>
      <c r="GU190" s="22"/>
      <c r="GV190" s="22"/>
      <c r="GW190" s="22"/>
      <c r="GX190" s="22"/>
      <c r="GY190" s="22"/>
      <c r="GZ190" s="22"/>
      <c r="HA190" s="22"/>
      <c r="HB190" s="22"/>
      <c r="HC190" s="22"/>
      <c r="HD190" s="22"/>
      <c r="HE190" s="22"/>
      <c r="HF190" s="22"/>
      <c r="HG190" s="22"/>
      <c r="HH190" s="22"/>
      <c r="HI190" s="22"/>
      <c r="HJ190" s="22"/>
      <c r="HK190" s="22"/>
      <c r="HL190" s="22"/>
      <c r="HM190" s="22"/>
      <c r="HN190" s="22"/>
      <c r="HO190" s="22"/>
      <c r="HP190" s="22"/>
      <c r="HQ190" s="22"/>
      <c r="HR190" s="22"/>
      <c r="HS190" s="22"/>
      <c r="HT190" s="22"/>
      <c r="HU190" s="22"/>
      <c r="HV190" s="22"/>
      <c r="HW190" s="22"/>
      <c r="HX190" s="22"/>
      <c r="HY190" s="22"/>
      <c r="HZ190" s="22"/>
      <c r="IA190" s="22"/>
      <c r="IB190" s="22"/>
      <c r="IC190" s="22"/>
      <c r="ID190" s="22"/>
      <c r="IE190" s="22"/>
      <c r="IF190" s="22"/>
      <c r="IG190" s="22"/>
      <c r="IH190" s="22"/>
      <c r="II190" s="22"/>
      <c r="IJ190" s="22"/>
      <c r="IK190" s="22"/>
      <c r="IL190" s="22"/>
      <c r="IM190" s="22"/>
      <c r="IN190" s="22"/>
      <c r="IO190" s="22"/>
      <c r="IP190" s="22"/>
      <c r="IQ190" s="22"/>
      <c r="IR190" s="22"/>
      <c r="IS190" s="22"/>
      <c r="IT190" s="22"/>
      <c r="IU190" s="22"/>
      <c r="IV190" s="22"/>
      <c r="IW190" s="22"/>
      <c r="IX190" s="22"/>
      <c r="IY190" s="22"/>
      <c r="IZ190" s="22"/>
      <c r="JA190" s="22"/>
      <c r="JB190" s="22"/>
      <c r="JC190" s="22"/>
      <c r="JD190" s="22"/>
      <c r="JE190" s="22"/>
    </row>
    <row r="191" spans="143:265" s="7" customFormat="1" x14ac:dyDescent="0.3">
      <c r="EM191" s="22"/>
      <c r="EN191" s="22"/>
      <c r="EO191" s="22"/>
      <c r="EP191" s="22"/>
      <c r="EQ191" s="22"/>
      <c r="ER191" s="22"/>
      <c r="ES191" s="22"/>
      <c r="ET191" s="22"/>
      <c r="EU191" s="22"/>
      <c r="EV191" s="22"/>
      <c r="EW191" s="22"/>
      <c r="EX191" s="22"/>
      <c r="EY191" s="22"/>
      <c r="EZ191" s="22"/>
      <c r="FA191" s="22"/>
      <c r="FB191" s="22"/>
      <c r="FC191" s="22"/>
      <c r="FD191" s="22"/>
      <c r="FE191" s="22"/>
      <c r="FF191" s="22"/>
      <c r="FG191" s="22"/>
      <c r="FH191" s="22"/>
      <c r="FI191" s="22"/>
      <c r="FJ191" s="22"/>
      <c r="FK191" s="22"/>
      <c r="FL191" s="22"/>
      <c r="FM191" s="22"/>
      <c r="FN191" s="22"/>
      <c r="FO191" s="22"/>
      <c r="FP191" s="22"/>
      <c r="FQ191" s="22"/>
      <c r="FR191" s="22"/>
      <c r="FS191" s="22"/>
      <c r="FT191" s="22"/>
      <c r="FU191" s="22"/>
      <c r="FV191" s="22"/>
      <c r="FW191" s="22"/>
      <c r="FX191" s="22"/>
      <c r="FY191" s="22"/>
      <c r="FZ191" s="22"/>
      <c r="GA191" s="22"/>
      <c r="GB191" s="22"/>
      <c r="GC191" s="22"/>
      <c r="GD191" s="22"/>
      <c r="GE191" s="22"/>
      <c r="GF191" s="22"/>
      <c r="GG191" s="22"/>
      <c r="GH191" s="22"/>
      <c r="GI191" s="22"/>
      <c r="GJ191" s="22"/>
      <c r="GK191" s="22"/>
      <c r="GL191" s="22"/>
      <c r="GM191" s="22"/>
      <c r="GN191" s="22"/>
      <c r="GO191" s="22"/>
      <c r="GP191" s="22"/>
      <c r="GQ191" s="22"/>
      <c r="GR191" s="22"/>
      <c r="GS191" s="22"/>
      <c r="GT191" s="22"/>
      <c r="GU191" s="22"/>
      <c r="GV191" s="22"/>
      <c r="GW191" s="22"/>
      <c r="GX191" s="22"/>
      <c r="GY191" s="22"/>
      <c r="GZ191" s="22"/>
      <c r="HA191" s="22"/>
      <c r="HB191" s="22"/>
      <c r="HC191" s="22"/>
      <c r="HD191" s="22"/>
      <c r="HE191" s="22"/>
      <c r="HF191" s="22"/>
      <c r="HG191" s="22"/>
      <c r="HH191" s="22"/>
      <c r="HI191" s="22"/>
      <c r="HJ191" s="22"/>
      <c r="HK191" s="22"/>
      <c r="HL191" s="22"/>
      <c r="HM191" s="22"/>
      <c r="HN191" s="22"/>
      <c r="HO191" s="22"/>
      <c r="HP191" s="22"/>
      <c r="HQ191" s="22"/>
      <c r="HR191" s="22"/>
      <c r="HS191" s="22"/>
      <c r="HT191" s="22"/>
      <c r="HU191" s="22"/>
      <c r="HV191" s="22"/>
      <c r="HW191" s="22"/>
      <c r="HX191" s="22"/>
      <c r="HY191" s="22"/>
      <c r="HZ191" s="22"/>
      <c r="IA191" s="22"/>
      <c r="IB191" s="22"/>
      <c r="IC191" s="22"/>
      <c r="ID191" s="22"/>
      <c r="IE191" s="22"/>
      <c r="IF191" s="22"/>
      <c r="IG191" s="22"/>
      <c r="IH191" s="22"/>
      <c r="II191" s="22"/>
      <c r="IJ191" s="22"/>
      <c r="IK191" s="22"/>
      <c r="IL191" s="22"/>
      <c r="IM191" s="22"/>
      <c r="IN191" s="22"/>
      <c r="IO191" s="22"/>
      <c r="IP191" s="22"/>
      <c r="IQ191" s="22"/>
      <c r="IR191" s="22"/>
      <c r="IS191" s="22"/>
      <c r="IT191" s="22"/>
      <c r="IU191" s="22"/>
      <c r="IV191" s="22"/>
      <c r="IW191" s="22"/>
      <c r="IX191" s="22"/>
      <c r="IY191" s="22"/>
      <c r="IZ191" s="22"/>
      <c r="JA191" s="22"/>
      <c r="JB191" s="22"/>
      <c r="JC191" s="22"/>
      <c r="JD191" s="22"/>
      <c r="JE191" s="22"/>
    </row>
    <row r="192" spans="143:265" s="7" customFormat="1" x14ac:dyDescent="0.3">
      <c r="EM192" s="22"/>
      <c r="EN192" s="22"/>
      <c r="EO192" s="22"/>
      <c r="EP192" s="22"/>
      <c r="EQ192" s="22"/>
      <c r="ER192" s="22"/>
      <c r="ES192" s="22"/>
      <c r="ET192" s="22"/>
      <c r="EU192" s="22"/>
      <c r="EV192" s="22"/>
      <c r="EW192" s="22"/>
      <c r="EX192" s="22"/>
      <c r="EY192" s="22"/>
      <c r="EZ192" s="22"/>
      <c r="FA192" s="22"/>
      <c r="FB192" s="22"/>
      <c r="FC192" s="22"/>
      <c r="FD192" s="22"/>
      <c r="FE192" s="22"/>
      <c r="FF192" s="22"/>
      <c r="FG192" s="22"/>
      <c r="FH192" s="22"/>
      <c r="FI192" s="22"/>
      <c r="FJ192" s="22"/>
      <c r="FK192" s="22"/>
      <c r="FL192" s="22"/>
      <c r="FM192" s="22"/>
      <c r="FN192" s="22"/>
      <c r="FO192" s="22"/>
      <c r="FP192" s="22"/>
      <c r="FQ192" s="22"/>
      <c r="FR192" s="22"/>
      <c r="FS192" s="22"/>
      <c r="FT192" s="22"/>
      <c r="FU192" s="22"/>
      <c r="FV192" s="22"/>
      <c r="FW192" s="22"/>
      <c r="FX192" s="22"/>
      <c r="FY192" s="22"/>
      <c r="FZ192" s="22"/>
      <c r="GA192" s="22"/>
      <c r="GB192" s="22"/>
      <c r="GC192" s="22"/>
      <c r="GD192" s="22"/>
      <c r="GE192" s="22"/>
      <c r="GF192" s="22"/>
      <c r="GG192" s="22"/>
      <c r="GH192" s="22"/>
      <c r="GI192" s="22"/>
      <c r="GJ192" s="22"/>
      <c r="GK192" s="22"/>
      <c r="GL192" s="22"/>
      <c r="GM192" s="22"/>
      <c r="GN192" s="22"/>
      <c r="GO192" s="22"/>
      <c r="GP192" s="22"/>
      <c r="GQ192" s="22"/>
      <c r="GR192" s="22"/>
      <c r="GS192" s="22"/>
      <c r="GT192" s="22"/>
      <c r="GU192" s="22"/>
      <c r="GV192" s="22"/>
      <c r="GW192" s="22"/>
      <c r="GX192" s="22"/>
      <c r="GY192" s="22"/>
      <c r="GZ192" s="22"/>
      <c r="HA192" s="22"/>
      <c r="HB192" s="22"/>
      <c r="HC192" s="22"/>
      <c r="HD192" s="22"/>
      <c r="HE192" s="22"/>
      <c r="HF192" s="22"/>
      <c r="HG192" s="22"/>
      <c r="HH192" s="22"/>
      <c r="HI192" s="22"/>
      <c r="HJ192" s="22"/>
      <c r="HK192" s="22"/>
      <c r="HL192" s="22"/>
      <c r="HM192" s="22"/>
      <c r="HN192" s="22"/>
      <c r="HO192" s="22"/>
      <c r="HP192" s="22"/>
      <c r="HQ192" s="22"/>
      <c r="HR192" s="22"/>
      <c r="HS192" s="22"/>
      <c r="HT192" s="22"/>
      <c r="HU192" s="22"/>
      <c r="HV192" s="22"/>
      <c r="HW192" s="22"/>
      <c r="HX192" s="22"/>
      <c r="HY192" s="22"/>
      <c r="HZ192" s="22"/>
      <c r="IA192" s="22"/>
      <c r="IB192" s="22"/>
      <c r="IC192" s="22"/>
      <c r="ID192" s="22"/>
      <c r="IE192" s="22"/>
      <c r="IF192" s="22"/>
      <c r="IG192" s="22"/>
      <c r="IH192" s="22"/>
      <c r="II192" s="22"/>
      <c r="IJ192" s="22"/>
      <c r="IK192" s="22"/>
      <c r="IL192" s="22"/>
      <c r="IM192" s="22"/>
      <c r="IN192" s="22"/>
      <c r="IO192" s="22"/>
      <c r="IP192" s="22"/>
      <c r="IQ192" s="22"/>
      <c r="IR192" s="22"/>
      <c r="IS192" s="22"/>
      <c r="IT192" s="22"/>
      <c r="IU192" s="22"/>
      <c r="IV192" s="22"/>
      <c r="IW192" s="22"/>
      <c r="IX192" s="22"/>
      <c r="IY192" s="22"/>
      <c r="IZ192" s="22"/>
      <c r="JA192" s="22"/>
      <c r="JB192" s="22"/>
      <c r="JC192" s="22"/>
      <c r="JD192" s="22"/>
      <c r="JE192" s="22"/>
    </row>
    <row r="193" spans="143:265" s="7" customFormat="1" x14ac:dyDescent="0.3">
      <c r="EM193" s="22"/>
      <c r="EN193" s="22"/>
      <c r="EO193" s="22"/>
      <c r="EP193" s="22"/>
      <c r="EQ193" s="22"/>
      <c r="ER193" s="22"/>
      <c r="ES193" s="22"/>
      <c r="ET193" s="22"/>
      <c r="EU193" s="22"/>
      <c r="EV193" s="22"/>
      <c r="EW193" s="22"/>
      <c r="EX193" s="22"/>
      <c r="EY193" s="22"/>
      <c r="EZ193" s="22"/>
      <c r="FA193" s="22"/>
      <c r="FB193" s="22"/>
      <c r="FC193" s="22"/>
      <c r="FD193" s="22"/>
      <c r="FE193" s="22"/>
      <c r="FF193" s="22"/>
      <c r="FG193" s="22"/>
      <c r="FH193" s="22"/>
      <c r="FI193" s="22"/>
      <c r="FJ193" s="22"/>
      <c r="FK193" s="22"/>
      <c r="FL193" s="22"/>
      <c r="FM193" s="22"/>
      <c r="FN193" s="22"/>
      <c r="FO193" s="22"/>
      <c r="FP193" s="22"/>
      <c r="FQ193" s="22"/>
      <c r="FR193" s="22"/>
      <c r="FS193" s="22"/>
      <c r="FT193" s="22"/>
      <c r="FU193" s="22"/>
      <c r="FV193" s="22"/>
      <c r="FW193" s="22"/>
      <c r="FX193" s="22"/>
      <c r="FY193" s="22"/>
      <c r="FZ193" s="22"/>
      <c r="GA193" s="22"/>
      <c r="GB193" s="22"/>
      <c r="GC193" s="22"/>
      <c r="GD193" s="22"/>
      <c r="GE193" s="22"/>
      <c r="GF193" s="22"/>
      <c r="GG193" s="22"/>
      <c r="GH193" s="22"/>
      <c r="GI193" s="22"/>
      <c r="GJ193" s="22"/>
      <c r="GK193" s="22"/>
      <c r="GL193" s="22"/>
      <c r="GM193" s="22"/>
      <c r="GN193" s="22"/>
      <c r="GO193" s="22"/>
      <c r="GP193" s="22"/>
      <c r="GQ193" s="22"/>
      <c r="GR193" s="22"/>
      <c r="GS193" s="22"/>
      <c r="GT193" s="22"/>
      <c r="GU193" s="22"/>
      <c r="GV193" s="22"/>
      <c r="GW193" s="22"/>
      <c r="GX193" s="22"/>
      <c r="GY193" s="22"/>
      <c r="GZ193" s="22"/>
      <c r="HA193" s="22"/>
      <c r="HB193" s="22"/>
      <c r="HC193" s="22"/>
      <c r="HD193" s="22"/>
      <c r="HE193" s="22"/>
      <c r="HF193" s="22"/>
      <c r="HG193" s="22"/>
      <c r="HH193" s="22"/>
      <c r="HI193" s="22"/>
      <c r="HJ193" s="22"/>
      <c r="HK193" s="22"/>
      <c r="HL193" s="22"/>
      <c r="HM193" s="22"/>
      <c r="HN193" s="22"/>
      <c r="HO193" s="22"/>
      <c r="HP193" s="22"/>
      <c r="HQ193" s="22"/>
      <c r="HR193" s="22"/>
      <c r="HS193" s="22"/>
      <c r="HT193" s="22"/>
      <c r="HU193" s="22"/>
      <c r="HV193" s="22"/>
      <c r="HW193" s="22"/>
      <c r="HX193" s="22"/>
      <c r="HY193" s="22"/>
      <c r="HZ193" s="22"/>
      <c r="IA193" s="22"/>
      <c r="IB193" s="22"/>
      <c r="IC193" s="22"/>
      <c r="ID193" s="22"/>
      <c r="IE193" s="22"/>
      <c r="IF193" s="22"/>
      <c r="IG193" s="22"/>
      <c r="IH193" s="22"/>
      <c r="II193" s="22"/>
      <c r="IJ193" s="22"/>
      <c r="IK193" s="22"/>
      <c r="IL193" s="22"/>
      <c r="IM193" s="22"/>
      <c r="IN193" s="22"/>
      <c r="IO193" s="22"/>
      <c r="IP193" s="22"/>
      <c r="IQ193" s="22"/>
      <c r="IR193" s="22"/>
      <c r="IS193" s="22"/>
      <c r="IT193" s="22"/>
      <c r="IU193" s="22"/>
      <c r="IV193" s="22"/>
      <c r="IW193" s="22"/>
      <c r="IX193" s="22"/>
      <c r="IY193" s="22"/>
      <c r="IZ193" s="22"/>
      <c r="JA193" s="22"/>
      <c r="JB193" s="22"/>
      <c r="JC193" s="22"/>
      <c r="JD193" s="22"/>
      <c r="JE193" s="22"/>
    </row>
    <row r="194" spans="143:265" s="7" customFormat="1" x14ac:dyDescent="0.3">
      <c r="EM194" s="22"/>
      <c r="EN194" s="22"/>
      <c r="EO194" s="22"/>
      <c r="EP194" s="22"/>
      <c r="EQ194" s="22"/>
      <c r="ER194" s="22"/>
      <c r="ES194" s="22"/>
      <c r="ET194" s="22"/>
      <c r="EU194" s="22"/>
      <c r="EV194" s="22"/>
      <c r="EW194" s="22"/>
      <c r="EX194" s="22"/>
      <c r="EY194" s="22"/>
      <c r="EZ194" s="22"/>
      <c r="FA194" s="22"/>
      <c r="FB194" s="22"/>
      <c r="FC194" s="22"/>
      <c r="FD194" s="22"/>
      <c r="FE194" s="22"/>
      <c r="FF194" s="22"/>
      <c r="FG194" s="22"/>
      <c r="FH194" s="22"/>
      <c r="FI194" s="22"/>
      <c r="FJ194" s="22"/>
      <c r="FK194" s="22"/>
      <c r="FL194" s="22"/>
      <c r="FM194" s="22"/>
      <c r="FN194" s="22"/>
      <c r="FO194" s="22"/>
      <c r="FP194" s="22"/>
      <c r="FQ194" s="22"/>
      <c r="FR194" s="22"/>
      <c r="FS194" s="22"/>
      <c r="FT194" s="22"/>
      <c r="FU194" s="22"/>
      <c r="FV194" s="22"/>
      <c r="FW194" s="22"/>
      <c r="FX194" s="22"/>
      <c r="FY194" s="22"/>
      <c r="FZ194" s="22"/>
      <c r="GA194" s="22"/>
      <c r="GB194" s="22"/>
      <c r="GC194" s="22"/>
      <c r="GD194" s="22"/>
      <c r="GE194" s="22"/>
      <c r="GF194" s="22"/>
      <c r="GG194" s="22"/>
      <c r="GH194" s="22"/>
      <c r="GI194" s="22"/>
      <c r="GJ194" s="22"/>
      <c r="GK194" s="22"/>
      <c r="GL194" s="22"/>
      <c r="GM194" s="22"/>
      <c r="GN194" s="22"/>
      <c r="GO194" s="22"/>
      <c r="GP194" s="22"/>
      <c r="GQ194" s="22"/>
      <c r="GR194" s="22"/>
      <c r="GS194" s="22"/>
      <c r="GT194" s="22"/>
      <c r="GU194" s="22"/>
      <c r="GV194" s="22"/>
      <c r="GW194" s="22"/>
      <c r="GX194" s="22"/>
      <c r="GY194" s="22"/>
      <c r="GZ194" s="22"/>
      <c r="HA194" s="22"/>
      <c r="HB194" s="22"/>
      <c r="HC194" s="22"/>
      <c r="HD194" s="22"/>
      <c r="HE194" s="22"/>
      <c r="HF194" s="22"/>
      <c r="HG194" s="22"/>
      <c r="HH194" s="22"/>
      <c r="HI194" s="22"/>
      <c r="HJ194" s="22"/>
      <c r="HK194" s="22"/>
      <c r="HL194" s="22"/>
      <c r="HM194" s="22"/>
      <c r="HN194" s="22"/>
      <c r="HO194" s="22"/>
      <c r="HP194" s="22"/>
      <c r="HQ194" s="22"/>
      <c r="HR194" s="22"/>
      <c r="HS194" s="22"/>
      <c r="HT194" s="22"/>
      <c r="HU194" s="22"/>
      <c r="HV194" s="22"/>
      <c r="HW194" s="22"/>
      <c r="HX194" s="22"/>
      <c r="HY194" s="22"/>
      <c r="HZ194" s="22"/>
      <c r="IA194" s="22"/>
      <c r="IB194" s="22"/>
      <c r="IC194" s="22"/>
      <c r="ID194" s="22"/>
      <c r="IE194" s="22"/>
      <c r="IF194" s="22"/>
      <c r="IG194" s="22"/>
      <c r="IH194" s="22"/>
      <c r="II194" s="22"/>
      <c r="IJ194" s="22"/>
      <c r="IK194" s="22"/>
      <c r="IL194" s="22"/>
      <c r="IM194" s="22"/>
      <c r="IN194" s="22"/>
      <c r="IO194" s="22"/>
      <c r="IP194" s="22"/>
      <c r="IQ194" s="22"/>
      <c r="IR194" s="22"/>
      <c r="IS194" s="22"/>
      <c r="IT194" s="22"/>
      <c r="IU194" s="22"/>
      <c r="IV194" s="22"/>
      <c r="IW194" s="22"/>
      <c r="IX194" s="22"/>
      <c r="IY194" s="22"/>
      <c r="IZ194" s="22"/>
      <c r="JA194" s="22"/>
      <c r="JB194" s="22"/>
      <c r="JC194" s="22"/>
      <c r="JD194" s="22"/>
      <c r="JE194" s="22"/>
    </row>
    <row r="195" spans="143:265" s="7" customFormat="1" x14ac:dyDescent="0.3">
      <c r="EM195" s="22"/>
      <c r="EN195" s="22"/>
      <c r="EO195" s="22"/>
      <c r="EP195" s="22"/>
      <c r="EQ195" s="22"/>
      <c r="ER195" s="22"/>
      <c r="ES195" s="22"/>
      <c r="ET195" s="22"/>
      <c r="EU195" s="22"/>
      <c r="EV195" s="22"/>
      <c r="EW195" s="22"/>
      <c r="EX195" s="22"/>
      <c r="EY195" s="22"/>
      <c r="EZ195" s="22"/>
      <c r="FA195" s="22"/>
      <c r="FB195" s="22"/>
      <c r="FC195" s="22"/>
      <c r="FD195" s="22"/>
      <c r="FE195" s="22"/>
      <c r="FF195" s="22"/>
      <c r="FG195" s="22"/>
      <c r="FH195" s="22"/>
      <c r="FI195" s="22"/>
      <c r="FJ195" s="22"/>
      <c r="FK195" s="22"/>
      <c r="FL195" s="22"/>
      <c r="FM195" s="22"/>
      <c r="FN195" s="22"/>
      <c r="FO195" s="22"/>
      <c r="FP195" s="22"/>
      <c r="FQ195" s="22"/>
      <c r="FR195" s="22"/>
      <c r="FS195" s="22"/>
      <c r="FT195" s="22"/>
      <c r="FU195" s="22"/>
      <c r="FV195" s="22"/>
      <c r="FW195" s="22"/>
      <c r="FX195" s="22"/>
      <c r="FY195" s="22"/>
      <c r="FZ195" s="22"/>
      <c r="GA195" s="22"/>
      <c r="GB195" s="22"/>
      <c r="GC195" s="22"/>
      <c r="GD195" s="22"/>
      <c r="GE195" s="22"/>
      <c r="GF195" s="22"/>
      <c r="GG195" s="22"/>
      <c r="GH195" s="22"/>
      <c r="GI195" s="22"/>
      <c r="GJ195" s="22"/>
      <c r="GK195" s="22"/>
      <c r="GL195" s="22"/>
      <c r="GM195" s="22"/>
      <c r="GN195" s="22"/>
      <c r="GO195" s="22"/>
      <c r="GP195" s="22"/>
      <c r="GQ195" s="22"/>
      <c r="GR195" s="22"/>
      <c r="GS195" s="22"/>
      <c r="GT195" s="22"/>
      <c r="GU195" s="22"/>
      <c r="GV195" s="22"/>
      <c r="GW195" s="22"/>
      <c r="GX195" s="22"/>
      <c r="GY195" s="22"/>
      <c r="GZ195" s="22"/>
      <c r="HA195" s="22"/>
      <c r="HB195" s="22"/>
      <c r="HC195" s="22"/>
      <c r="HD195" s="22"/>
      <c r="HE195" s="22"/>
      <c r="HF195" s="22"/>
      <c r="HG195" s="22"/>
      <c r="HH195" s="22"/>
      <c r="HI195" s="22"/>
      <c r="HJ195" s="22"/>
      <c r="HK195" s="22"/>
      <c r="HL195" s="22"/>
      <c r="HM195" s="22"/>
      <c r="HN195" s="22"/>
      <c r="HO195" s="22"/>
      <c r="HP195" s="22"/>
      <c r="HQ195" s="22"/>
      <c r="HR195" s="22"/>
      <c r="HS195" s="22"/>
      <c r="HT195" s="22"/>
      <c r="HU195" s="22"/>
      <c r="HV195" s="22"/>
      <c r="HW195" s="22"/>
      <c r="HX195" s="22"/>
      <c r="HY195" s="22"/>
      <c r="HZ195" s="22"/>
      <c r="IA195" s="22"/>
      <c r="IB195" s="22"/>
      <c r="IC195" s="22"/>
      <c r="ID195" s="22"/>
      <c r="IE195" s="22"/>
      <c r="IF195" s="22"/>
      <c r="IG195" s="22"/>
      <c r="IH195" s="22"/>
      <c r="II195" s="22"/>
      <c r="IJ195" s="22"/>
      <c r="IK195" s="22"/>
      <c r="IL195" s="22"/>
      <c r="IM195" s="22"/>
      <c r="IN195" s="22"/>
      <c r="IO195" s="22"/>
      <c r="IP195" s="22"/>
      <c r="IQ195" s="22"/>
      <c r="IR195" s="22"/>
      <c r="IS195" s="22"/>
      <c r="IT195" s="22"/>
      <c r="IU195" s="22"/>
      <c r="IV195" s="22"/>
      <c r="IW195" s="22"/>
      <c r="IX195" s="22"/>
      <c r="IY195" s="22"/>
      <c r="IZ195" s="22"/>
      <c r="JA195" s="22"/>
      <c r="JB195" s="22"/>
      <c r="JC195" s="22"/>
      <c r="JD195" s="22"/>
      <c r="JE195" s="22"/>
    </row>
    <row r="196" spans="143:265" s="7" customFormat="1" x14ac:dyDescent="0.3">
      <c r="EM196" s="22"/>
      <c r="EN196" s="22"/>
      <c r="EO196" s="22"/>
      <c r="EP196" s="22"/>
      <c r="EQ196" s="22"/>
      <c r="ER196" s="22"/>
      <c r="ES196" s="22"/>
      <c r="ET196" s="22"/>
      <c r="EU196" s="22"/>
      <c r="EV196" s="22"/>
      <c r="EW196" s="22"/>
      <c r="EX196" s="22"/>
      <c r="EY196" s="22"/>
      <c r="EZ196" s="22"/>
      <c r="FA196" s="22"/>
      <c r="FB196" s="22"/>
      <c r="FC196" s="22"/>
      <c r="FD196" s="22"/>
      <c r="FE196" s="22"/>
      <c r="FF196" s="22"/>
      <c r="FG196" s="22"/>
      <c r="FH196" s="22"/>
      <c r="FI196" s="22"/>
      <c r="FJ196" s="22"/>
      <c r="FK196" s="22"/>
      <c r="FL196" s="22"/>
      <c r="FM196" s="22"/>
      <c r="FN196" s="22"/>
      <c r="FO196" s="22"/>
      <c r="FP196" s="22"/>
      <c r="FQ196" s="22"/>
      <c r="FR196" s="22"/>
      <c r="FS196" s="22"/>
      <c r="FT196" s="22"/>
      <c r="FU196" s="22"/>
      <c r="FV196" s="22"/>
      <c r="FW196" s="22"/>
      <c r="FX196" s="22"/>
      <c r="FY196" s="22"/>
      <c r="FZ196" s="22"/>
      <c r="GA196" s="22"/>
      <c r="GB196" s="22"/>
      <c r="GC196" s="22"/>
      <c r="GD196" s="22"/>
      <c r="GE196" s="22"/>
      <c r="GF196" s="22"/>
      <c r="GG196" s="22"/>
      <c r="GH196" s="22"/>
      <c r="GI196" s="22"/>
      <c r="GJ196" s="22"/>
      <c r="GK196" s="22"/>
      <c r="GL196" s="22"/>
      <c r="GM196" s="22"/>
      <c r="GN196" s="22"/>
      <c r="GO196" s="22"/>
      <c r="GP196" s="22"/>
      <c r="GQ196" s="22"/>
      <c r="GR196" s="22"/>
      <c r="GS196" s="22"/>
      <c r="GT196" s="22"/>
      <c r="GU196" s="22"/>
      <c r="GV196" s="22"/>
      <c r="GW196" s="22"/>
      <c r="GX196" s="22"/>
      <c r="GY196" s="22"/>
      <c r="GZ196" s="22"/>
      <c r="HA196" s="22"/>
      <c r="HB196" s="22"/>
      <c r="HC196" s="22"/>
      <c r="HD196" s="22"/>
      <c r="HE196" s="22"/>
      <c r="HF196" s="22"/>
      <c r="HG196" s="22"/>
      <c r="HH196" s="22"/>
      <c r="HI196" s="22"/>
      <c r="HJ196" s="22"/>
      <c r="HK196" s="22"/>
      <c r="HL196" s="22"/>
      <c r="HM196" s="22"/>
      <c r="HN196" s="22"/>
      <c r="HO196" s="22"/>
      <c r="HP196" s="22"/>
      <c r="HQ196" s="22"/>
      <c r="HR196" s="22"/>
      <c r="HS196" s="22"/>
      <c r="HT196" s="22"/>
      <c r="HU196" s="22"/>
      <c r="HV196" s="22"/>
      <c r="HW196" s="22"/>
      <c r="HX196" s="22"/>
      <c r="HY196" s="22"/>
      <c r="HZ196" s="22"/>
      <c r="IA196" s="22"/>
      <c r="IB196" s="22"/>
      <c r="IC196" s="22"/>
      <c r="ID196" s="22"/>
      <c r="IE196" s="22"/>
      <c r="IF196" s="22"/>
      <c r="IG196" s="22"/>
      <c r="IH196" s="22"/>
      <c r="II196" s="22"/>
      <c r="IJ196" s="22"/>
      <c r="IK196" s="22"/>
      <c r="IL196" s="22"/>
      <c r="IM196" s="22"/>
      <c r="IN196" s="22"/>
      <c r="IO196" s="22"/>
      <c r="IP196" s="22"/>
      <c r="IQ196" s="22"/>
      <c r="IR196" s="22"/>
      <c r="IS196" s="22"/>
      <c r="IT196" s="22"/>
      <c r="IU196" s="22"/>
      <c r="IV196" s="22"/>
      <c r="IW196" s="22"/>
      <c r="IX196" s="22"/>
      <c r="IY196" s="22"/>
      <c r="IZ196" s="22"/>
      <c r="JA196" s="22"/>
      <c r="JB196" s="22"/>
      <c r="JC196" s="22"/>
      <c r="JD196" s="22"/>
      <c r="JE196" s="22"/>
    </row>
    <row r="197" spans="143:265" s="7" customFormat="1" x14ac:dyDescent="0.3">
      <c r="EM197" s="22"/>
      <c r="EN197" s="22"/>
      <c r="EO197" s="22"/>
      <c r="EP197" s="22"/>
      <c r="EQ197" s="22"/>
      <c r="ER197" s="22"/>
      <c r="ES197" s="22"/>
      <c r="ET197" s="22"/>
      <c r="EU197" s="22"/>
      <c r="EV197" s="22"/>
      <c r="EW197" s="22"/>
      <c r="EX197" s="22"/>
      <c r="EY197" s="22"/>
      <c r="EZ197" s="22"/>
      <c r="FA197" s="22"/>
      <c r="FB197" s="22"/>
      <c r="FC197" s="22"/>
      <c r="FD197" s="22"/>
      <c r="FE197" s="22"/>
      <c r="FF197" s="22"/>
      <c r="FG197" s="22"/>
      <c r="FH197" s="22"/>
      <c r="FI197" s="22"/>
      <c r="FJ197" s="22"/>
      <c r="FK197" s="22"/>
      <c r="FL197" s="22"/>
      <c r="FM197" s="22"/>
      <c r="FN197" s="22"/>
      <c r="FO197" s="22"/>
      <c r="FP197" s="22"/>
      <c r="FQ197" s="22"/>
      <c r="FR197" s="22"/>
      <c r="FS197" s="22"/>
      <c r="FT197" s="22"/>
      <c r="FU197" s="22"/>
      <c r="FV197" s="22"/>
      <c r="FW197" s="22"/>
      <c r="FX197" s="22"/>
      <c r="FY197" s="22"/>
      <c r="FZ197" s="22"/>
      <c r="GA197" s="22"/>
      <c r="GB197" s="22"/>
      <c r="GC197" s="22"/>
      <c r="GD197" s="22"/>
      <c r="GE197" s="22"/>
      <c r="GF197" s="22"/>
      <c r="GG197" s="22"/>
      <c r="GH197" s="22"/>
      <c r="GI197" s="22"/>
      <c r="GJ197" s="22"/>
      <c r="GK197" s="22"/>
      <c r="GL197" s="22"/>
      <c r="GM197" s="22"/>
      <c r="GN197" s="22"/>
      <c r="GO197" s="22"/>
      <c r="GP197" s="22"/>
      <c r="GQ197" s="22"/>
      <c r="GR197" s="22"/>
      <c r="GS197" s="22"/>
      <c r="GT197" s="22"/>
      <c r="GU197" s="22"/>
      <c r="GV197" s="22"/>
      <c r="GW197" s="22"/>
      <c r="GX197" s="22"/>
      <c r="GY197" s="22"/>
      <c r="GZ197" s="22"/>
      <c r="HA197" s="22"/>
      <c r="HB197" s="22"/>
      <c r="HC197" s="22"/>
      <c r="HD197" s="22"/>
      <c r="HE197" s="22"/>
      <c r="HF197" s="22"/>
      <c r="HG197" s="22"/>
      <c r="HH197" s="22"/>
      <c r="HI197" s="22"/>
      <c r="HJ197" s="22"/>
      <c r="HK197" s="22"/>
      <c r="HL197" s="22"/>
      <c r="HM197" s="22"/>
      <c r="HN197" s="22"/>
      <c r="HO197" s="22"/>
      <c r="HP197" s="22"/>
      <c r="HQ197" s="22"/>
      <c r="HR197" s="22"/>
      <c r="HS197" s="22"/>
      <c r="HT197" s="22"/>
      <c r="HU197" s="22"/>
      <c r="HV197" s="22"/>
      <c r="HW197" s="22"/>
      <c r="HX197" s="22"/>
      <c r="HY197" s="22"/>
      <c r="HZ197" s="22"/>
      <c r="IA197" s="22"/>
      <c r="IB197" s="22"/>
      <c r="IC197" s="22"/>
      <c r="ID197" s="22"/>
      <c r="IE197" s="22"/>
      <c r="IF197" s="22"/>
      <c r="IG197" s="22"/>
      <c r="IH197" s="22"/>
      <c r="II197" s="22"/>
      <c r="IJ197" s="22"/>
      <c r="IK197" s="22"/>
      <c r="IL197" s="22"/>
      <c r="IM197" s="22"/>
      <c r="IN197" s="22"/>
      <c r="IO197" s="22"/>
      <c r="IP197" s="22"/>
      <c r="IQ197" s="22"/>
      <c r="IR197" s="22"/>
      <c r="IS197" s="22"/>
      <c r="IT197" s="22"/>
      <c r="IU197" s="22"/>
      <c r="IV197" s="22"/>
      <c r="IW197" s="22"/>
      <c r="IX197" s="22"/>
      <c r="IY197" s="22"/>
      <c r="IZ197" s="22"/>
      <c r="JA197" s="22"/>
      <c r="JB197" s="22"/>
      <c r="JC197" s="22"/>
      <c r="JD197" s="22"/>
      <c r="JE197" s="22"/>
    </row>
    <row r="198" spans="143:265" s="7" customFormat="1" x14ac:dyDescent="0.3">
      <c r="EM198" s="22"/>
      <c r="EN198" s="22"/>
      <c r="EO198" s="22"/>
      <c r="EP198" s="22"/>
      <c r="EQ198" s="22"/>
      <c r="ER198" s="22"/>
      <c r="ES198" s="22"/>
      <c r="ET198" s="22"/>
      <c r="EU198" s="22"/>
      <c r="EV198" s="22"/>
      <c r="EW198" s="22"/>
      <c r="EX198" s="22"/>
      <c r="EY198" s="22"/>
      <c r="EZ198" s="22"/>
      <c r="FA198" s="22"/>
      <c r="FB198" s="22"/>
      <c r="FC198" s="22"/>
      <c r="FD198" s="22"/>
      <c r="FE198" s="22"/>
      <c r="FF198" s="22"/>
      <c r="FG198" s="22"/>
      <c r="FH198" s="22"/>
      <c r="FI198" s="22"/>
      <c r="FJ198" s="22"/>
      <c r="FK198" s="22"/>
      <c r="FL198" s="22"/>
      <c r="FM198" s="22"/>
      <c r="FN198" s="22"/>
      <c r="FO198" s="22"/>
      <c r="FP198" s="22"/>
      <c r="FQ198" s="22"/>
      <c r="FR198" s="22"/>
      <c r="FS198" s="22"/>
      <c r="FT198" s="22"/>
      <c r="FU198" s="22"/>
      <c r="FV198" s="22"/>
      <c r="FW198" s="22"/>
      <c r="FX198" s="22"/>
      <c r="FY198" s="22"/>
      <c r="FZ198" s="22"/>
      <c r="GA198" s="22"/>
      <c r="GB198" s="22"/>
      <c r="GC198" s="22"/>
      <c r="GD198" s="22"/>
      <c r="GE198" s="22"/>
      <c r="GF198" s="22"/>
      <c r="GG198" s="22"/>
      <c r="GH198" s="22"/>
      <c r="GI198" s="22"/>
      <c r="GJ198" s="22"/>
      <c r="GK198" s="22"/>
      <c r="GL198" s="22"/>
      <c r="GM198" s="22"/>
      <c r="GN198" s="22"/>
      <c r="GO198" s="22"/>
      <c r="GP198" s="22"/>
      <c r="GQ198" s="22"/>
      <c r="GR198" s="22"/>
      <c r="GS198" s="22"/>
      <c r="GT198" s="22"/>
      <c r="GU198" s="22"/>
      <c r="GV198" s="22"/>
      <c r="GW198" s="22"/>
      <c r="GX198" s="22"/>
      <c r="GY198" s="22"/>
      <c r="GZ198" s="22"/>
      <c r="HA198" s="22"/>
      <c r="HB198" s="22"/>
      <c r="HC198" s="22"/>
      <c r="HD198" s="22"/>
      <c r="HE198" s="22"/>
      <c r="HF198" s="22"/>
      <c r="HG198" s="22"/>
      <c r="HH198" s="22"/>
      <c r="HI198" s="22"/>
      <c r="HJ198" s="22"/>
      <c r="HK198" s="22"/>
      <c r="HL198" s="22"/>
      <c r="HM198" s="22"/>
      <c r="HN198" s="22"/>
      <c r="HO198" s="22"/>
      <c r="HP198" s="22"/>
      <c r="HQ198" s="22"/>
      <c r="HR198" s="22"/>
      <c r="HS198" s="22"/>
      <c r="HT198" s="22"/>
      <c r="HU198" s="22"/>
      <c r="HV198" s="22"/>
      <c r="HW198" s="22"/>
      <c r="HX198" s="22"/>
      <c r="HY198" s="22"/>
      <c r="HZ198" s="22"/>
      <c r="IA198" s="22"/>
      <c r="IB198" s="22"/>
      <c r="IC198" s="22"/>
      <c r="ID198" s="22"/>
      <c r="IE198" s="22"/>
      <c r="IF198" s="22"/>
      <c r="IG198" s="22"/>
      <c r="IH198" s="22"/>
      <c r="II198" s="22"/>
      <c r="IJ198" s="22"/>
      <c r="IK198" s="22"/>
      <c r="IL198" s="22"/>
      <c r="IM198" s="22"/>
      <c r="IN198" s="22"/>
      <c r="IO198" s="22"/>
      <c r="IP198" s="22"/>
      <c r="IQ198" s="22"/>
      <c r="IR198" s="22"/>
      <c r="IS198" s="22"/>
      <c r="IT198" s="22"/>
      <c r="IU198" s="22"/>
      <c r="IV198" s="22"/>
      <c r="IW198" s="22"/>
      <c r="IX198" s="22"/>
      <c r="IY198" s="22"/>
      <c r="IZ198" s="22"/>
      <c r="JA198" s="22"/>
      <c r="JB198" s="22"/>
      <c r="JC198" s="22"/>
      <c r="JD198" s="22"/>
      <c r="JE198" s="22"/>
    </row>
    <row r="199" spans="143:265" s="7" customFormat="1" x14ac:dyDescent="0.3">
      <c r="EM199" s="22"/>
      <c r="EN199" s="22"/>
      <c r="EO199" s="22"/>
      <c r="EP199" s="22"/>
      <c r="EQ199" s="22"/>
      <c r="ER199" s="22"/>
      <c r="ES199" s="22"/>
      <c r="ET199" s="22"/>
      <c r="EU199" s="22"/>
      <c r="EV199" s="22"/>
      <c r="EW199" s="22"/>
      <c r="EX199" s="22"/>
      <c r="EY199" s="22"/>
      <c r="EZ199" s="22"/>
      <c r="FA199" s="22"/>
      <c r="FB199" s="22"/>
      <c r="FC199" s="22"/>
      <c r="FD199" s="22"/>
      <c r="FE199" s="22"/>
      <c r="FF199" s="22"/>
      <c r="FG199" s="22"/>
      <c r="FH199" s="22"/>
      <c r="FI199" s="22"/>
      <c r="FJ199" s="22"/>
      <c r="FK199" s="22"/>
      <c r="FL199" s="22"/>
      <c r="FM199" s="22"/>
      <c r="FN199" s="22"/>
      <c r="FO199" s="22"/>
      <c r="FP199" s="22"/>
      <c r="FQ199" s="22"/>
      <c r="FR199" s="22"/>
      <c r="FS199" s="22"/>
      <c r="FT199" s="22"/>
      <c r="FU199" s="22"/>
      <c r="FV199" s="22"/>
      <c r="FW199" s="22"/>
      <c r="FX199" s="22"/>
      <c r="FY199" s="22"/>
      <c r="FZ199" s="22"/>
      <c r="GA199" s="22"/>
      <c r="GB199" s="22"/>
      <c r="GC199" s="22"/>
      <c r="GD199" s="22"/>
      <c r="GE199" s="22"/>
      <c r="GF199" s="22"/>
      <c r="GG199" s="22"/>
      <c r="GH199" s="22"/>
      <c r="GI199" s="22"/>
      <c r="GJ199" s="22"/>
      <c r="GK199" s="22"/>
      <c r="GL199" s="22"/>
      <c r="GM199" s="22"/>
      <c r="GN199" s="22"/>
      <c r="GO199" s="22"/>
      <c r="GP199" s="22"/>
      <c r="GQ199" s="22"/>
      <c r="GR199" s="22"/>
      <c r="GS199" s="22"/>
      <c r="GT199" s="22"/>
      <c r="GU199" s="22"/>
      <c r="GV199" s="22"/>
      <c r="GW199" s="22"/>
      <c r="GX199" s="22"/>
      <c r="GY199" s="22"/>
      <c r="GZ199" s="22"/>
      <c r="HA199" s="22"/>
      <c r="HB199" s="22"/>
      <c r="HC199" s="22"/>
      <c r="HD199" s="22"/>
      <c r="HE199" s="22"/>
      <c r="HF199" s="22"/>
      <c r="HG199" s="22"/>
      <c r="HH199" s="22"/>
      <c r="HI199" s="22"/>
      <c r="HJ199" s="22"/>
      <c r="HK199" s="22"/>
      <c r="HL199" s="22"/>
      <c r="HM199" s="22"/>
      <c r="HN199" s="22"/>
      <c r="HO199" s="22"/>
      <c r="HP199" s="22"/>
      <c r="HQ199" s="22"/>
      <c r="HR199" s="22"/>
      <c r="HS199" s="22"/>
      <c r="HT199" s="22"/>
      <c r="HU199" s="22"/>
      <c r="HV199" s="22"/>
      <c r="HW199" s="22"/>
      <c r="HX199" s="22"/>
      <c r="HY199" s="22"/>
      <c r="HZ199" s="22"/>
      <c r="IA199" s="22"/>
      <c r="IB199" s="22"/>
      <c r="IC199" s="22"/>
      <c r="ID199" s="22"/>
      <c r="IE199" s="22"/>
      <c r="IF199" s="22"/>
      <c r="IG199" s="22"/>
      <c r="IH199" s="22"/>
      <c r="II199" s="22"/>
      <c r="IJ199" s="22"/>
      <c r="IK199" s="22"/>
      <c r="IL199" s="22"/>
      <c r="IM199" s="22"/>
      <c r="IN199" s="22"/>
      <c r="IO199" s="22"/>
      <c r="IP199" s="22"/>
      <c r="IQ199" s="22"/>
      <c r="IR199" s="22"/>
      <c r="IS199" s="22"/>
      <c r="IT199" s="22"/>
      <c r="IU199" s="22"/>
      <c r="IV199" s="22"/>
      <c r="IW199" s="22"/>
      <c r="IX199" s="22"/>
      <c r="IY199" s="22"/>
      <c r="IZ199" s="22"/>
      <c r="JA199" s="22"/>
      <c r="JB199" s="22"/>
      <c r="JC199" s="22"/>
      <c r="JD199" s="22"/>
      <c r="JE199" s="22"/>
    </row>
    <row r="200" spans="143:265" s="7" customFormat="1" x14ac:dyDescent="0.3">
      <c r="EM200" s="22"/>
      <c r="EN200" s="22"/>
      <c r="EO200" s="22"/>
      <c r="EP200" s="22"/>
      <c r="EQ200" s="22"/>
      <c r="ER200" s="22"/>
      <c r="ES200" s="22"/>
      <c r="ET200" s="22"/>
      <c r="EU200" s="22"/>
      <c r="EV200" s="22"/>
      <c r="EW200" s="22"/>
      <c r="EX200" s="22"/>
      <c r="EY200" s="22"/>
      <c r="EZ200" s="22"/>
      <c r="FA200" s="22"/>
      <c r="FB200" s="22"/>
      <c r="FC200" s="22"/>
      <c r="FD200" s="22"/>
      <c r="FE200" s="22"/>
      <c r="FF200" s="22"/>
      <c r="FG200" s="22"/>
      <c r="FH200" s="22"/>
      <c r="FI200" s="22"/>
      <c r="FJ200" s="22"/>
      <c r="FK200" s="22"/>
      <c r="FL200" s="22"/>
      <c r="FM200" s="22"/>
      <c r="FN200" s="22"/>
      <c r="FO200" s="22"/>
      <c r="FP200" s="22"/>
      <c r="FQ200" s="22"/>
      <c r="FR200" s="22"/>
      <c r="FS200" s="22"/>
      <c r="FT200" s="22"/>
      <c r="FU200" s="22"/>
      <c r="FV200" s="22"/>
      <c r="FW200" s="22"/>
      <c r="FX200" s="22"/>
      <c r="FY200" s="22"/>
      <c r="FZ200" s="22"/>
      <c r="GA200" s="22"/>
      <c r="GB200" s="22"/>
      <c r="GC200" s="22"/>
      <c r="GD200" s="22"/>
      <c r="GE200" s="22"/>
      <c r="GF200" s="22"/>
      <c r="GG200" s="22"/>
      <c r="GH200" s="22"/>
      <c r="GI200" s="22"/>
      <c r="GJ200" s="22"/>
      <c r="GK200" s="22"/>
      <c r="GL200" s="22"/>
      <c r="GM200" s="22"/>
      <c r="GN200" s="22"/>
      <c r="GO200" s="22"/>
      <c r="GP200" s="22"/>
      <c r="GQ200" s="22"/>
      <c r="GR200" s="22"/>
      <c r="GS200" s="22"/>
      <c r="GT200" s="22"/>
      <c r="GU200" s="22"/>
      <c r="GV200" s="22"/>
      <c r="GW200" s="22"/>
      <c r="GX200" s="22"/>
      <c r="GY200" s="22"/>
      <c r="GZ200" s="22"/>
      <c r="HA200" s="22"/>
      <c r="HB200" s="22"/>
      <c r="HC200" s="22"/>
      <c r="HD200" s="22"/>
      <c r="HE200" s="22"/>
      <c r="HF200" s="22"/>
      <c r="HG200" s="22"/>
      <c r="HH200" s="22"/>
      <c r="HI200" s="22"/>
      <c r="HJ200" s="22"/>
      <c r="HK200" s="22"/>
      <c r="HL200" s="22"/>
      <c r="HM200" s="22"/>
      <c r="HN200" s="22"/>
      <c r="HO200" s="22"/>
      <c r="HP200" s="22"/>
      <c r="HQ200" s="22"/>
      <c r="HR200" s="22"/>
      <c r="HS200" s="22"/>
      <c r="HT200" s="22"/>
      <c r="HU200" s="22"/>
      <c r="HV200" s="22"/>
      <c r="HW200" s="22"/>
      <c r="HX200" s="22"/>
      <c r="HY200" s="22"/>
      <c r="HZ200" s="22"/>
      <c r="IA200" s="22"/>
      <c r="IB200" s="22"/>
      <c r="IC200" s="22"/>
      <c r="ID200" s="22"/>
      <c r="IE200" s="22"/>
      <c r="IF200" s="22"/>
      <c r="IG200" s="22"/>
      <c r="IH200" s="22"/>
      <c r="II200" s="22"/>
      <c r="IJ200" s="22"/>
      <c r="IK200" s="22"/>
      <c r="IL200" s="22"/>
      <c r="IM200" s="22"/>
      <c r="IN200" s="22"/>
      <c r="IO200" s="22"/>
      <c r="IP200" s="22"/>
      <c r="IQ200" s="22"/>
      <c r="IR200" s="22"/>
      <c r="IS200" s="22"/>
      <c r="IT200" s="22"/>
      <c r="IU200" s="22"/>
      <c r="IV200" s="22"/>
      <c r="IW200" s="22"/>
      <c r="IX200" s="22"/>
      <c r="IY200" s="22"/>
      <c r="IZ200" s="22"/>
      <c r="JA200" s="22"/>
      <c r="JB200" s="22"/>
      <c r="JC200" s="22"/>
      <c r="JD200" s="22"/>
      <c r="JE200" s="22"/>
    </row>
    <row r="201" spans="143:265" s="7" customFormat="1" x14ac:dyDescent="0.3">
      <c r="EM201" s="22"/>
      <c r="EN201" s="22"/>
      <c r="EO201" s="22"/>
      <c r="EP201" s="22"/>
      <c r="EQ201" s="22"/>
      <c r="ER201" s="22"/>
      <c r="ES201" s="22"/>
      <c r="ET201" s="22"/>
      <c r="EU201" s="22"/>
      <c r="EV201" s="22"/>
      <c r="EW201" s="22"/>
      <c r="EX201" s="22"/>
      <c r="EY201" s="22"/>
      <c r="EZ201" s="22"/>
      <c r="FA201" s="22"/>
      <c r="FB201" s="22"/>
      <c r="FC201" s="22"/>
      <c r="FD201" s="22"/>
      <c r="FE201" s="22"/>
      <c r="FF201" s="22"/>
      <c r="FG201" s="22"/>
      <c r="FH201" s="22"/>
      <c r="FI201" s="22"/>
      <c r="FJ201" s="22"/>
      <c r="FK201" s="22"/>
      <c r="FL201" s="22"/>
      <c r="FM201" s="22"/>
      <c r="FN201" s="22"/>
      <c r="FO201" s="22"/>
      <c r="FP201" s="22"/>
      <c r="FQ201" s="22"/>
      <c r="FR201" s="22"/>
      <c r="FS201" s="22"/>
      <c r="FT201" s="22"/>
      <c r="FU201" s="22"/>
      <c r="FV201" s="22"/>
      <c r="FW201" s="22"/>
      <c r="FX201" s="22"/>
      <c r="FY201" s="22"/>
      <c r="FZ201" s="22"/>
      <c r="GA201" s="22"/>
      <c r="GB201" s="22"/>
      <c r="GC201" s="22"/>
      <c r="GD201" s="22"/>
      <c r="GE201" s="22"/>
      <c r="GF201" s="22"/>
      <c r="GG201" s="22"/>
      <c r="GH201" s="22"/>
      <c r="GI201" s="22"/>
      <c r="GJ201" s="22"/>
      <c r="GK201" s="22"/>
      <c r="GL201" s="22"/>
      <c r="GM201" s="22"/>
      <c r="GN201" s="22"/>
      <c r="GO201" s="22"/>
      <c r="GP201" s="22"/>
      <c r="GQ201" s="22"/>
      <c r="GR201" s="22"/>
      <c r="GS201" s="22"/>
      <c r="GT201" s="22"/>
      <c r="GU201" s="22"/>
      <c r="GV201" s="22"/>
      <c r="GW201" s="22"/>
      <c r="GX201" s="22"/>
      <c r="GY201" s="22"/>
      <c r="GZ201" s="22"/>
      <c r="HA201" s="22"/>
      <c r="HB201" s="22"/>
      <c r="HC201" s="22"/>
      <c r="HD201" s="22"/>
      <c r="HE201" s="22"/>
      <c r="HF201" s="22"/>
      <c r="HG201" s="22"/>
      <c r="HH201" s="22"/>
      <c r="HI201" s="22"/>
      <c r="HJ201" s="22"/>
      <c r="HK201" s="22"/>
      <c r="HL201" s="22"/>
      <c r="HM201" s="22"/>
      <c r="HN201" s="22"/>
      <c r="HO201" s="22"/>
      <c r="HP201" s="22"/>
      <c r="HQ201" s="22"/>
      <c r="HR201" s="22"/>
      <c r="HS201" s="22"/>
      <c r="HT201" s="22"/>
      <c r="HU201" s="22"/>
      <c r="HV201" s="22"/>
      <c r="HW201" s="22"/>
      <c r="HX201" s="22"/>
      <c r="HY201" s="22"/>
      <c r="HZ201" s="22"/>
      <c r="IA201" s="22"/>
      <c r="IB201" s="22"/>
      <c r="IC201" s="22"/>
      <c r="ID201" s="22"/>
      <c r="IE201" s="22"/>
      <c r="IF201" s="22"/>
      <c r="IG201" s="22"/>
      <c r="IH201" s="22"/>
      <c r="II201" s="22"/>
      <c r="IJ201" s="22"/>
      <c r="IK201" s="22"/>
      <c r="IL201" s="22"/>
      <c r="IM201" s="22"/>
      <c r="IN201" s="22"/>
      <c r="IO201" s="22"/>
      <c r="IP201" s="22"/>
      <c r="IQ201" s="22"/>
      <c r="IR201" s="22"/>
      <c r="IS201" s="22"/>
      <c r="IT201" s="22"/>
      <c r="IU201" s="22"/>
      <c r="IV201" s="22"/>
      <c r="IW201" s="22"/>
      <c r="IX201" s="22"/>
      <c r="IY201" s="22"/>
      <c r="IZ201" s="22"/>
      <c r="JA201" s="22"/>
      <c r="JB201" s="22"/>
      <c r="JC201" s="22"/>
      <c r="JD201" s="22"/>
      <c r="JE201" s="22"/>
    </row>
    <row r="202" spans="143:265" s="7" customFormat="1" x14ac:dyDescent="0.3">
      <c r="EM202" s="22"/>
      <c r="EN202" s="22"/>
      <c r="EO202" s="22"/>
      <c r="EP202" s="22"/>
      <c r="EQ202" s="22"/>
      <c r="ER202" s="22"/>
      <c r="ES202" s="22"/>
      <c r="ET202" s="22"/>
      <c r="EU202" s="22"/>
      <c r="EV202" s="22"/>
      <c r="EW202" s="22"/>
      <c r="EX202" s="22"/>
      <c r="EY202" s="22"/>
      <c r="EZ202" s="22"/>
      <c r="FA202" s="22"/>
      <c r="FB202" s="22"/>
      <c r="FC202" s="22"/>
      <c r="FD202" s="22"/>
      <c r="FE202" s="22"/>
      <c r="FF202" s="22"/>
      <c r="FG202" s="22"/>
      <c r="FH202" s="22"/>
      <c r="FI202" s="22"/>
      <c r="FJ202" s="22"/>
      <c r="FK202" s="22"/>
      <c r="FL202" s="22"/>
      <c r="FM202" s="22"/>
      <c r="FN202" s="22"/>
      <c r="FO202" s="22"/>
      <c r="FP202" s="22"/>
      <c r="FQ202" s="22"/>
      <c r="FR202" s="22"/>
      <c r="FS202" s="22"/>
      <c r="FT202" s="22"/>
      <c r="FU202" s="22"/>
      <c r="FV202" s="22"/>
      <c r="FW202" s="22"/>
      <c r="FX202" s="22"/>
      <c r="FY202" s="22"/>
      <c r="FZ202" s="22"/>
      <c r="GA202" s="22"/>
      <c r="GB202" s="22"/>
      <c r="GC202" s="22"/>
      <c r="GD202" s="22"/>
      <c r="GE202" s="22"/>
      <c r="GF202" s="22"/>
      <c r="GG202" s="22"/>
      <c r="GH202" s="22"/>
      <c r="GI202" s="22"/>
      <c r="GJ202" s="22"/>
      <c r="GK202" s="22"/>
      <c r="GL202" s="22"/>
      <c r="GM202" s="22"/>
      <c r="GN202" s="22"/>
      <c r="GO202" s="22"/>
      <c r="GP202" s="22"/>
      <c r="GQ202" s="22"/>
      <c r="GR202" s="22"/>
      <c r="GS202" s="22"/>
      <c r="GT202" s="22"/>
      <c r="GU202" s="22"/>
      <c r="GV202" s="22"/>
      <c r="GW202" s="22"/>
      <c r="GX202" s="22"/>
      <c r="GY202" s="22"/>
      <c r="GZ202" s="22"/>
      <c r="HA202" s="22"/>
      <c r="HB202" s="22"/>
      <c r="HC202" s="22"/>
      <c r="HD202" s="22"/>
      <c r="HE202" s="22"/>
      <c r="HF202" s="22"/>
      <c r="HG202" s="22"/>
      <c r="HH202" s="22"/>
      <c r="HI202" s="22"/>
      <c r="HJ202" s="22"/>
      <c r="HK202" s="22"/>
      <c r="HL202" s="22"/>
      <c r="HM202" s="22"/>
      <c r="HN202" s="22"/>
      <c r="HO202" s="22"/>
      <c r="HP202" s="22"/>
      <c r="HQ202" s="22"/>
      <c r="HR202" s="22"/>
      <c r="HS202" s="22"/>
      <c r="HT202" s="22"/>
      <c r="HU202" s="22"/>
      <c r="HV202" s="22"/>
      <c r="HW202" s="22"/>
      <c r="HX202" s="22"/>
      <c r="HY202" s="22"/>
      <c r="HZ202" s="22"/>
      <c r="IA202" s="22"/>
      <c r="IB202" s="22"/>
      <c r="IC202" s="22"/>
      <c r="ID202" s="22"/>
      <c r="IE202" s="22"/>
      <c r="IF202" s="22"/>
      <c r="IG202" s="22"/>
      <c r="IH202" s="22"/>
      <c r="II202" s="22"/>
      <c r="IJ202" s="22"/>
      <c r="IK202" s="22"/>
      <c r="IL202" s="22"/>
      <c r="IM202" s="22"/>
      <c r="IN202" s="22"/>
      <c r="IO202" s="22"/>
      <c r="IP202" s="22"/>
      <c r="IQ202" s="22"/>
      <c r="IR202" s="22"/>
      <c r="IS202" s="22"/>
      <c r="IT202" s="22"/>
      <c r="IU202" s="22"/>
      <c r="IV202" s="22"/>
      <c r="IW202" s="22"/>
      <c r="IX202" s="22"/>
      <c r="IY202" s="22"/>
      <c r="IZ202" s="22"/>
      <c r="JA202" s="22"/>
      <c r="JB202" s="22"/>
      <c r="JC202" s="22"/>
      <c r="JD202" s="22"/>
      <c r="JE202" s="22"/>
    </row>
    <row r="203" spans="143:265" s="7" customFormat="1" x14ac:dyDescent="0.3">
      <c r="EM203" s="22"/>
      <c r="EN203" s="22"/>
      <c r="EO203" s="22"/>
      <c r="EP203" s="22"/>
      <c r="EQ203" s="22"/>
      <c r="ER203" s="22"/>
      <c r="ES203" s="22"/>
      <c r="ET203" s="22"/>
      <c r="EU203" s="22"/>
      <c r="EV203" s="22"/>
      <c r="EW203" s="22"/>
      <c r="EX203" s="22"/>
      <c r="EY203" s="22"/>
      <c r="EZ203" s="22"/>
      <c r="FA203" s="22"/>
      <c r="FB203" s="22"/>
      <c r="FC203" s="22"/>
      <c r="FD203" s="22"/>
      <c r="FE203" s="22"/>
      <c r="FF203" s="22"/>
      <c r="FG203" s="22"/>
      <c r="FH203" s="22"/>
      <c r="FI203" s="22"/>
      <c r="FJ203" s="22"/>
      <c r="FK203" s="22"/>
      <c r="FL203" s="22"/>
      <c r="FM203" s="22"/>
      <c r="FN203" s="22"/>
      <c r="FO203" s="22"/>
      <c r="FP203" s="22"/>
      <c r="FQ203" s="22"/>
      <c r="FR203" s="22"/>
      <c r="FS203" s="22"/>
      <c r="FT203" s="22"/>
      <c r="FU203" s="22"/>
      <c r="FV203" s="22"/>
      <c r="FW203" s="22"/>
      <c r="FX203" s="22"/>
      <c r="FY203" s="22"/>
      <c r="FZ203" s="22"/>
      <c r="GA203" s="22"/>
      <c r="GB203" s="22"/>
      <c r="GC203" s="22"/>
      <c r="GD203" s="22"/>
      <c r="GE203" s="22"/>
      <c r="GF203" s="22"/>
      <c r="GG203" s="22"/>
      <c r="GH203" s="22"/>
      <c r="GI203" s="22"/>
      <c r="GJ203" s="22"/>
      <c r="GK203" s="22"/>
      <c r="GL203" s="22"/>
      <c r="GM203" s="22"/>
      <c r="GN203" s="22"/>
      <c r="GO203" s="22"/>
      <c r="GP203" s="22"/>
      <c r="GQ203" s="22"/>
      <c r="GR203" s="22"/>
      <c r="GS203" s="22"/>
      <c r="GT203" s="22"/>
      <c r="GU203" s="22"/>
      <c r="GV203" s="22"/>
      <c r="GW203" s="22"/>
      <c r="GX203" s="22"/>
      <c r="GY203" s="22"/>
      <c r="GZ203" s="22"/>
      <c r="HA203" s="22"/>
      <c r="HB203" s="22"/>
      <c r="HC203" s="22"/>
      <c r="HD203" s="22"/>
      <c r="HE203" s="22"/>
      <c r="HF203" s="22"/>
      <c r="HG203" s="22"/>
      <c r="HH203" s="22"/>
      <c r="HI203" s="22"/>
      <c r="HJ203" s="22"/>
      <c r="HK203" s="22"/>
      <c r="HL203" s="22"/>
      <c r="HM203" s="22"/>
      <c r="HN203" s="22"/>
      <c r="HO203" s="22"/>
      <c r="HP203" s="22"/>
      <c r="HQ203" s="22"/>
      <c r="HR203" s="22"/>
      <c r="HS203" s="22"/>
      <c r="HT203" s="22"/>
      <c r="HU203" s="22"/>
      <c r="HV203" s="22"/>
      <c r="HW203" s="22"/>
      <c r="HX203" s="22"/>
      <c r="HY203" s="22"/>
      <c r="HZ203" s="22"/>
      <c r="IA203" s="22"/>
      <c r="IB203" s="22"/>
      <c r="IC203" s="22"/>
      <c r="ID203" s="22"/>
      <c r="IE203" s="22"/>
      <c r="IF203" s="22"/>
      <c r="IG203" s="22"/>
      <c r="IH203" s="22"/>
      <c r="II203" s="22"/>
      <c r="IJ203" s="22"/>
      <c r="IK203" s="22"/>
      <c r="IL203" s="22"/>
      <c r="IM203" s="22"/>
      <c r="IN203" s="22"/>
      <c r="IO203" s="22"/>
      <c r="IP203" s="22"/>
      <c r="IQ203" s="22"/>
      <c r="IR203" s="22"/>
      <c r="IS203" s="22"/>
      <c r="IT203" s="22"/>
      <c r="IU203" s="22"/>
      <c r="IV203" s="22"/>
      <c r="IW203" s="22"/>
      <c r="IX203" s="22"/>
      <c r="IY203" s="22"/>
      <c r="IZ203" s="22"/>
      <c r="JA203" s="22"/>
      <c r="JB203" s="22"/>
      <c r="JC203" s="22"/>
      <c r="JD203" s="22"/>
      <c r="JE203" s="22"/>
    </row>
    <row r="204" spans="143:265" s="7" customFormat="1" x14ac:dyDescent="0.3">
      <c r="EM204" s="22"/>
      <c r="EN204" s="22"/>
      <c r="EO204" s="22"/>
      <c r="EP204" s="22"/>
      <c r="EQ204" s="22"/>
      <c r="ER204" s="22"/>
      <c r="ES204" s="22"/>
      <c r="ET204" s="22"/>
      <c r="EU204" s="22"/>
      <c r="EV204" s="22"/>
      <c r="EW204" s="22"/>
      <c r="EX204" s="22"/>
      <c r="EY204" s="22"/>
      <c r="EZ204" s="22"/>
      <c r="FA204" s="22"/>
      <c r="FB204" s="22"/>
      <c r="FC204" s="22"/>
      <c r="FD204" s="22"/>
      <c r="FE204" s="22"/>
      <c r="FF204" s="22"/>
      <c r="FG204" s="22"/>
      <c r="FH204" s="22"/>
      <c r="FI204" s="22"/>
      <c r="FJ204" s="22"/>
      <c r="FK204" s="22"/>
      <c r="FL204" s="22"/>
      <c r="FM204" s="22"/>
      <c r="FN204" s="22"/>
      <c r="FO204" s="22"/>
      <c r="FP204" s="22"/>
      <c r="FQ204" s="22"/>
      <c r="FR204" s="22"/>
      <c r="FS204" s="22"/>
      <c r="FT204" s="22"/>
      <c r="FU204" s="22"/>
      <c r="FV204" s="22"/>
      <c r="FW204" s="22"/>
      <c r="FX204" s="22"/>
      <c r="FY204" s="22"/>
      <c r="FZ204" s="22"/>
      <c r="GA204" s="22"/>
      <c r="GB204" s="22"/>
      <c r="GC204" s="22"/>
      <c r="GD204" s="22"/>
      <c r="GE204" s="22"/>
      <c r="GF204" s="22"/>
      <c r="GG204" s="22"/>
      <c r="GH204" s="22"/>
      <c r="GI204" s="22"/>
      <c r="GJ204" s="22"/>
      <c r="GK204" s="22"/>
      <c r="GL204" s="22"/>
      <c r="GM204" s="22"/>
      <c r="GN204" s="22"/>
      <c r="GO204" s="22"/>
      <c r="GP204" s="22"/>
      <c r="GQ204" s="22"/>
      <c r="GR204" s="22"/>
      <c r="GS204" s="22"/>
      <c r="GT204" s="22"/>
      <c r="GU204" s="22"/>
      <c r="GV204" s="22"/>
      <c r="GW204" s="22"/>
      <c r="GX204" s="22"/>
      <c r="GY204" s="22"/>
      <c r="GZ204" s="22"/>
      <c r="HA204" s="22"/>
      <c r="HB204" s="22"/>
      <c r="HC204" s="22"/>
      <c r="HD204" s="22"/>
      <c r="HE204" s="22"/>
      <c r="HF204" s="22"/>
      <c r="HG204" s="22"/>
      <c r="HH204" s="22"/>
      <c r="HI204" s="22"/>
      <c r="HJ204" s="22"/>
      <c r="HK204" s="22"/>
      <c r="HL204" s="22"/>
      <c r="HM204" s="22"/>
      <c r="HN204" s="22"/>
      <c r="HO204" s="22"/>
      <c r="HP204" s="22"/>
      <c r="HQ204" s="22"/>
      <c r="HR204" s="22"/>
      <c r="HS204" s="22"/>
      <c r="HT204" s="22"/>
      <c r="HU204" s="22"/>
      <c r="HV204" s="22"/>
      <c r="HW204" s="22"/>
      <c r="HX204" s="22"/>
      <c r="HY204" s="22"/>
      <c r="HZ204" s="22"/>
      <c r="IA204" s="22"/>
      <c r="IB204" s="22"/>
      <c r="IC204" s="22"/>
      <c r="ID204" s="22"/>
      <c r="IE204" s="22"/>
      <c r="IF204" s="22"/>
      <c r="IG204" s="22"/>
      <c r="IH204" s="22"/>
      <c r="II204" s="22"/>
      <c r="IJ204" s="22"/>
      <c r="IK204" s="22"/>
      <c r="IL204" s="22"/>
      <c r="IM204" s="22"/>
      <c r="IN204" s="22"/>
      <c r="IO204" s="22"/>
      <c r="IP204" s="22"/>
      <c r="IQ204" s="22"/>
      <c r="IR204" s="22"/>
      <c r="IS204" s="22"/>
      <c r="IT204" s="22"/>
      <c r="IU204" s="22"/>
      <c r="IV204" s="22"/>
      <c r="IW204" s="22"/>
      <c r="IX204" s="22"/>
      <c r="IY204" s="22"/>
      <c r="IZ204" s="22"/>
      <c r="JA204" s="22"/>
      <c r="JB204" s="22"/>
      <c r="JC204" s="22"/>
      <c r="JD204" s="22"/>
      <c r="JE204" s="22"/>
    </row>
    <row r="205" spans="143:265" s="7" customFormat="1" x14ac:dyDescent="0.3">
      <c r="EM205" s="22"/>
      <c r="EN205" s="22"/>
      <c r="EO205" s="22"/>
      <c r="EP205" s="22"/>
      <c r="EQ205" s="22"/>
      <c r="ER205" s="22"/>
      <c r="ES205" s="22"/>
      <c r="ET205" s="22"/>
      <c r="EU205" s="22"/>
      <c r="EV205" s="22"/>
      <c r="EW205" s="22"/>
      <c r="EX205" s="22"/>
      <c r="EY205" s="22"/>
      <c r="EZ205" s="22"/>
      <c r="FA205" s="22"/>
      <c r="FB205" s="22"/>
      <c r="FC205" s="22"/>
      <c r="FD205" s="22"/>
      <c r="FE205" s="22"/>
      <c r="FF205" s="22"/>
      <c r="FG205" s="22"/>
      <c r="FH205" s="22"/>
      <c r="FI205" s="22"/>
      <c r="FJ205" s="22"/>
      <c r="FK205" s="22"/>
      <c r="FL205" s="22"/>
      <c r="FM205" s="22"/>
      <c r="FN205" s="22"/>
      <c r="FO205" s="22"/>
      <c r="FP205" s="22"/>
      <c r="FQ205" s="22"/>
      <c r="FR205" s="22"/>
      <c r="FS205" s="22"/>
      <c r="FT205" s="22"/>
      <c r="FU205" s="22"/>
      <c r="FV205" s="22"/>
      <c r="FW205" s="22"/>
      <c r="FX205" s="22"/>
      <c r="FY205" s="22"/>
      <c r="FZ205" s="22"/>
      <c r="GA205" s="22"/>
      <c r="GB205" s="22"/>
      <c r="GC205" s="22"/>
      <c r="GD205" s="22"/>
      <c r="GE205" s="22"/>
      <c r="GF205" s="22"/>
      <c r="GG205" s="22"/>
      <c r="GH205" s="22"/>
      <c r="GI205" s="22"/>
      <c r="GJ205" s="22"/>
      <c r="GK205" s="22"/>
      <c r="GL205" s="22"/>
      <c r="GM205" s="22"/>
      <c r="GN205" s="22"/>
      <c r="GO205" s="22"/>
      <c r="GP205" s="22"/>
      <c r="GQ205" s="22"/>
      <c r="GR205" s="22"/>
      <c r="GS205" s="22"/>
      <c r="GT205" s="22"/>
      <c r="GU205" s="22"/>
      <c r="GV205" s="22"/>
      <c r="GW205" s="22"/>
      <c r="GX205" s="22"/>
      <c r="GY205" s="22"/>
      <c r="GZ205" s="22"/>
      <c r="HA205" s="22"/>
      <c r="HB205" s="22"/>
      <c r="HC205" s="22"/>
      <c r="HD205" s="22"/>
      <c r="HE205" s="22"/>
      <c r="HF205" s="22"/>
      <c r="HG205" s="22"/>
      <c r="HH205" s="22"/>
      <c r="HI205" s="22"/>
      <c r="HJ205" s="22"/>
      <c r="HK205" s="22"/>
      <c r="HL205" s="22"/>
      <c r="HM205" s="22"/>
      <c r="HN205" s="22"/>
      <c r="HO205" s="22"/>
      <c r="HP205" s="22"/>
      <c r="HQ205" s="22"/>
      <c r="HR205" s="22"/>
      <c r="HS205" s="22"/>
      <c r="HT205" s="22"/>
      <c r="HU205" s="22"/>
      <c r="HV205" s="22"/>
      <c r="HW205" s="22"/>
      <c r="HX205" s="22"/>
      <c r="HY205" s="22"/>
      <c r="HZ205" s="22"/>
      <c r="IA205" s="22"/>
      <c r="IB205" s="22"/>
      <c r="IC205" s="22"/>
      <c r="ID205" s="22"/>
      <c r="IE205" s="22"/>
      <c r="IF205" s="22"/>
      <c r="IG205" s="22"/>
      <c r="IH205" s="22"/>
      <c r="II205" s="22"/>
      <c r="IJ205" s="22"/>
      <c r="IK205" s="22"/>
      <c r="IL205" s="22"/>
      <c r="IM205" s="22"/>
      <c r="IN205" s="22"/>
      <c r="IO205" s="22"/>
      <c r="IP205" s="22"/>
      <c r="IQ205" s="22"/>
      <c r="IR205" s="22"/>
      <c r="IS205" s="22"/>
      <c r="IT205" s="22"/>
      <c r="IU205" s="22"/>
      <c r="IV205" s="22"/>
      <c r="IW205" s="22"/>
      <c r="IX205" s="22"/>
      <c r="IY205" s="22"/>
      <c r="IZ205" s="22"/>
      <c r="JA205" s="22"/>
      <c r="JB205" s="22"/>
      <c r="JC205" s="22"/>
      <c r="JD205" s="22"/>
      <c r="JE205" s="22"/>
    </row>
    <row r="206" spans="143:265" s="7" customFormat="1" x14ac:dyDescent="0.3">
      <c r="EM206" s="22"/>
      <c r="EN206" s="22"/>
      <c r="EO206" s="22"/>
      <c r="EP206" s="22"/>
      <c r="EQ206" s="22"/>
      <c r="ER206" s="22"/>
      <c r="ES206" s="22"/>
      <c r="ET206" s="22"/>
      <c r="EU206" s="22"/>
      <c r="EV206" s="22"/>
      <c r="EW206" s="22"/>
      <c r="EX206" s="22"/>
      <c r="EY206" s="22"/>
      <c r="EZ206" s="22"/>
      <c r="FA206" s="22"/>
      <c r="FB206" s="22"/>
      <c r="FC206" s="22"/>
      <c r="FD206" s="22"/>
      <c r="FE206" s="22"/>
      <c r="FF206" s="22"/>
      <c r="FG206" s="22"/>
      <c r="FH206" s="22"/>
      <c r="FI206" s="22"/>
      <c r="FJ206" s="22"/>
      <c r="FK206" s="22"/>
      <c r="FL206" s="22"/>
      <c r="FM206" s="22"/>
      <c r="FN206" s="22"/>
      <c r="FO206" s="22"/>
      <c r="FP206" s="22"/>
      <c r="FQ206" s="22"/>
      <c r="FR206" s="22"/>
      <c r="FS206" s="22"/>
      <c r="FT206" s="22"/>
      <c r="FU206" s="22"/>
      <c r="FV206" s="22"/>
      <c r="FW206" s="22"/>
      <c r="FX206" s="22"/>
      <c r="FY206" s="22"/>
      <c r="FZ206" s="22"/>
      <c r="GA206" s="22"/>
      <c r="GB206" s="22"/>
      <c r="GC206" s="22"/>
      <c r="GD206" s="22"/>
      <c r="GE206" s="22"/>
      <c r="GF206" s="22"/>
      <c r="GG206" s="22"/>
      <c r="GH206" s="22"/>
      <c r="GI206" s="22"/>
      <c r="GJ206" s="22"/>
      <c r="GK206" s="22"/>
      <c r="GL206" s="22"/>
      <c r="GM206" s="22"/>
      <c r="GN206" s="22"/>
      <c r="GO206" s="22"/>
      <c r="GP206" s="22"/>
      <c r="GQ206" s="22"/>
      <c r="GR206" s="22"/>
      <c r="GS206" s="22"/>
      <c r="GT206" s="22"/>
      <c r="GU206" s="22"/>
      <c r="GV206" s="22"/>
      <c r="GW206" s="22"/>
      <c r="GX206" s="22"/>
      <c r="GY206" s="22"/>
      <c r="GZ206" s="22"/>
      <c r="HA206" s="22"/>
      <c r="HB206" s="22"/>
      <c r="HC206" s="22"/>
      <c r="HD206" s="22"/>
      <c r="HE206" s="22"/>
      <c r="HF206" s="22"/>
      <c r="HG206" s="22"/>
      <c r="HH206" s="22"/>
      <c r="HI206" s="22"/>
      <c r="HJ206" s="22"/>
      <c r="HK206" s="22"/>
      <c r="HL206" s="22"/>
      <c r="HM206" s="22"/>
      <c r="HN206" s="22"/>
      <c r="HO206" s="22"/>
      <c r="HP206" s="22"/>
      <c r="HQ206" s="22"/>
      <c r="HR206" s="22"/>
      <c r="HS206" s="22"/>
      <c r="HT206" s="22"/>
      <c r="HU206" s="22"/>
      <c r="HV206" s="22"/>
      <c r="HW206" s="22"/>
      <c r="HX206" s="22"/>
      <c r="HY206" s="22"/>
      <c r="HZ206" s="22"/>
      <c r="IA206" s="22"/>
      <c r="IB206" s="22"/>
      <c r="IC206" s="22"/>
      <c r="ID206" s="22"/>
      <c r="IE206" s="22"/>
      <c r="IF206" s="22"/>
      <c r="IG206" s="22"/>
      <c r="IH206" s="22"/>
      <c r="II206" s="22"/>
      <c r="IJ206" s="22"/>
      <c r="IK206" s="22"/>
      <c r="IL206" s="22"/>
      <c r="IM206" s="22"/>
      <c r="IN206" s="22"/>
      <c r="IO206" s="22"/>
      <c r="IP206" s="22"/>
      <c r="IQ206" s="22"/>
      <c r="IR206" s="22"/>
      <c r="IS206" s="22"/>
      <c r="IT206" s="22"/>
      <c r="IU206" s="22"/>
      <c r="IV206" s="22"/>
      <c r="IW206" s="22"/>
      <c r="IX206" s="22"/>
      <c r="IY206" s="22"/>
      <c r="IZ206" s="22"/>
      <c r="JA206" s="22"/>
      <c r="JB206" s="22"/>
      <c r="JC206" s="22"/>
      <c r="JD206" s="22"/>
      <c r="JE206" s="22"/>
    </row>
    <row r="207" spans="143:265" s="7" customFormat="1" x14ac:dyDescent="0.3">
      <c r="EM207" s="22"/>
      <c r="EN207" s="22"/>
      <c r="EO207" s="22"/>
      <c r="EP207" s="22"/>
      <c r="EQ207" s="22"/>
      <c r="ER207" s="22"/>
      <c r="ES207" s="22"/>
      <c r="ET207" s="22"/>
      <c r="EU207" s="22"/>
      <c r="EV207" s="22"/>
      <c r="EW207" s="22"/>
      <c r="EX207" s="22"/>
      <c r="EY207" s="22"/>
      <c r="EZ207" s="22"/>
      <c r="FA207" s="22"/>
      <c r="FB207" s="22"/>
      <c r="FC207" s="22"/>
      <c r="FD207" s="22"/>
      <c r="FE207" s="22"/>
      <c r="FF207" s="22"/>
      <c r="FG207" s="22"/>
      <c r="FH207" s="22"/>
      <c r="FI207" s="22"/>
      <c r="FJ207" s="22"/>
      <c r="FK207" s="22"/>
      <c r="FL207" s="22"/>
      <c r="FM207" s="22"/>
      <c r="FN207" s="22"/>
      <c r="FO207" s="22"/>
      <c r="FP207" s="22"/>
      <c r="FQ207" s="22"/>
      <c r="FR207" s="22"/>
      <c r="FS207" s="22"/>
      <c r="FT207" s="22"/>
      <c r="FU207" s="22"/>
      <c r="FV207" s="22"/>
      <c r="FW207" s="22"/>
      <c r="FX207" s="22"/>
      <c r="FY207" s="22"/>
      <c r="FZ207" s="22"/>
      <c r="GA207" s="22"/>
      <c r="GB207" s="22"/>
      <c r="GC207" s="22"/>
      <c r="GD207" s="22"/>
      <c r="GE207" s="22"/>
      <c r="GF207" s="22"/>
      <c r="GG207" s="22"/>
      <c r="GH207" s="22"/>
      <c r="GI207" s="22"/>
      <c r="GJ207" s="22"/>
      <c r="GK207" s="22"/>
      <c r="GL207" s="22"/>
      <c r="GM207" s="22"/>
      <c r="GN207" s="22"/>
      <c r="GO207" s="22"/>
      <c r="GP207" s="22"/>
      <c r="GQ207" s="22"/>
      <c r="GR207" s="22"/>
      <c r="GS207" s="22"/>
      <c r="GT207" s="22"/>
      <c r="GU207" s="22"/>
      <c r="GV207" s="22"/>
      <c r="GW207" s="22"/>
      <c r="GX207" s="22"/>
      <c r="GY207" s="22"/>
      <c r="GZ207" s="22"/>
      <c r="HA207" s="22"/>
      <c r="HB207" s="22"/>
      <c r="HC207" s="22"/>
      <c r="HD207" s="22"/>
      <c r="HE207" s="22"/>
      <c r="HF207" s="22"/>
      <c r="HG207" s="22"/>
      <c r="HH207" s="22"/>
      <c r="HI207" s="22"/>
      <c r="HJ207" s="22"/>
      <c r="HK207" s="22"/>
      <c r="HL207" s="22"/>
      <c r="HM207" s="22"/>
      <c r="HN207" s="22"/>
      <c r="HO207" s="22"/>
      <c r="HP207" s="22"/>
      <c r="HQ207" s="22"/>
      <c r="HR207" s="22"/>
      <c r="HS207" s="22"/>
      <c r="HT207" s="22"/>
      <c r="HU207" s="22"/>
      <c r="HV207" s="22"/>
      <c r="HW207" s="22"/>
      <c r="HX207" s="22"/>
      <c r="HY207" s="22"/>
      <c r="HZ207" s="22"/>
      <c r="IA207" s="22"/>
      <c r="IB207" s="22"/>
      <c r="IC207" s="22"/>
      <c r="ID207" s="22"/>
      <c r="IE207" s="22"/>
      <c r="IF207" s="22"/>
      <c r="IG207" s="22"/>
      <c r="IH207" s="22"/>
      <c r="II207" s="22"/>
      <c r="IJ207" s="22"/>
      <c r="IK207" s="22"/>
      <c r="IL207" s="22"/>
      <c r="IM207" s="22"/>
      <c r="IN207" s="22"/>
      <c r="IO207" s="22"/>
      <c r="IP207" s="22"/>
      <c r="IQ207" s="22"/>
      <c r="IR207" s="22"/>
      <c r="IS207" s="22"/>
      <c r="IT207" s="22"/>
      <c r="IU207" s="22"/>
      <c r="IV207" s="22"/>
      <c r="IW207" s="22"/>
      <c r="IX207" s="22"/>
      <c r="IY207" s="22"/>
      <c r="IZ207" s="22"/>
      <c r="JA207" s="22"/>
      <c r="JB207" s="22"/>
      <c r="JC207" s="22"/>
      <c r="JD207" s="22"/>
      <c r="JE207" s="22"/>
    </row>
    <row r="208" spans="143:265" s="7" customFormat="1" x14ac:dyDescent="0.3">
      <c r="EM208" s="22"/>
      <c r="EN208" s="22"/>
      <c r="EO208" s="22"/>
      <c r="EP208" s="22"/>
      <c r="EQ208" s="22"/>
      <c r="ER208" s="22"/>
      <c r="ES208" s="22"/>
      <c r="ET208" s="22"/>
      <c r="EU208" s="22"/>
      <c r="EV208" s="22"/>
      <c r="EW208" s="22"/>
      <c r="EX208" s="22"/>
      <c r="EY208" s="22"/>
      <c r="EZ208" s="22"/>
      <c r="FA208" s="22"/>
      <c r="FB208" s="22"/>
      <c r="FC208" s="22"/>
      <c r="FD208" s="22"/>
      <c r="FE208" s="22"/>
      <c r="FF208" s="22"/>
      <c r="FG208" s="22"/>
      <c r="FH208" s="22"/>
      <c r="FI208" s="22"/>
      <c r="FJ208" s="22"/>
      <c r="FK208" s="22"/>
      <c r="FL208" s="22"/>
      <c r="FM208" s="22"/>
      <c r="FN208" s="22"/>
      <c r="FO208" s="22"/>
      <c r="FP208" s="22"/>
      <c r="FQ208" s="22"/>
      <c r="FR208" s="22"/>
      <c r="FS208" s="22"/>
      <c r="FT208" s="22"/>
      <c r="FU208" s="22"/>
      <c r="FV208" s="22"/>
      <c r="FW208" s="22"/>
      <c r="FX208" s="22"/>
      <c r="FY208" s="22"/>
      <c r="FZ208" s="22"/>
      <c r="GA208" s="22"/>
      <c r="GB208" s="22"/>
      <c r="GC208" s="22"/>
      <c r="GD208" s="22"/>
      <c r="GE208" s="22"/>
      <c r="GF208" s="22"/>
      <c r="GG208" s="22"/>
      <c r="GH208" s="22"/>
      <c r="GI208" s="22"/>
      <c r="GJ208" s="22"/>
      <c r="GK208" s="22"/>
      <c r="GL208" s="22"/>
      <c r="GM208" s="22"/>
      <c r="GN208" s="22"/>
      <c r="GO208" s="22"/>
      <c r="GP208" s="22"/>
      <c r="GQ208" s="22"/>
      <c r="GR208" s="22"/>
      <c r="GS208" s="22"/>
      <c r="GT208" s="22"/>
      <c r="GU208" s="22"/>
      <c r="GV208" s="22"/>
      <c r="GW208" s="22"/>
      <c r="GX208" s="22"/>
      <c r="GY208" s="22"/>
      <c r="GZ208" s="22"/>
      <c r="HA208" s="22"/>
      <c r="HB208" s="22"/>
      <c r="HC208" s="22"/>
      <c r="HD208" s="22"/>
      <c r="HE208" s="22"/>
      <c r="HF208" s="22"/>
      <c r="HG208" s="22"/>
      <c r="HH208" s="22"/>
      <c r="HI208" s="22"/>
      <c r="HJ208" s="22"/>
      <c r="HK208" s="22"/>
      <c r="HL208" s="22"/>
      <c r="HM208" s="22"/>
      <c r="HN208" s="22"/>
      <c r="HO208" s="22"/>
      <c r="HP208" s="22"/>
      <c r="HQ208" s="22"/>
      <c r="HR208" s="22"/>
      <c r="HS208" s="22"/>
      <c r="HT208" s="22"/>
      <c r="HU208" s="22"/>
      <c r="HV208" s="22"/>
      <c r="HW208" s="22"/>
      <c r="HX208" s="22"/>
      <c r="HY208" s="22"/>
      <c r="HZ208" s="22"/>
      <c r="IA208" s="22"/>
      <c r="IB208" s="22"/>
      <c r="IC208" s="22"/>
      <c r="ID208" s="22"/>
      <c r="IE208" s="22"/>
      <c r="IF208" s="22"/>
      <c r="IG208" s="22"/>
      <c r="IH208" s="22"/>
      <c r="II208" s="22"/>
      <c r="IJ208" s="22"/>
      <c r="IK208" s="22"/>
      <c r="IL208" s="22"/>
      <c r="IM208" s="22"/>
      <c r="IN208" s="22"/>
      <c r="IO208" s="22"/>
      <c r="IP208" s="22"/>
      <c r="IQ208" s="22"/>
      <c r="IR208" s="22"/>
      <c r="IS208" s="22"/>
      <c r="IT208" s="22"/>
      <c r="IU208" s="22"/>
      <c r="IV208" s="22"/>
      <c r="IW208" s="22"/>
      <c r="IX208" s="22"/>
      <c r="IY208" s="22"/>
      <c r="IZ208" s="22"/>
      <c r="JA208" s="22"/>
      <c r="JB208" s="22"/>
      <c r="JC208" s="22"/>
      <c r="JD208" s="22"/>
      <c r="JE208" s="22"/>
    </row>
    <row r="209" spans="143:265" s="7" customFormat="1" x14ac:dyDescent="0.3">
      <c r="EM209" s="22"/>
      <c r="EN209" s="22"/>
      <c r="EO209" s="22"/>
      <c r="EP209" s="22"/>
      <c r="EQ209" s="22"/>
      <c r="ER209" s="22"/>
      <c r="ES209" s="22"/>
      <c r="ET209" s="22"/>
      <c r="EU209" s="22"/>
      <c r="EV209" s="22"/>
      <c r="EW209" s="22"/>
      <c r="EX209" s="22"/>
      <c r="EY209" s="22"/>
      <c r="EZ209" s="22"/>
      <c r="FA209" s="22"/>
      <c r="FB209" s="22"/>
      <c r="FC209" s="22"/>
      <c r="FD209" s="22"/>
      <c r="FE209" s="22"/>
      <c r="FF209" s="22"/>
      <c r="FG209" s="22"/>
      <c r="FH209" s="22"/>
      <c r="FI209" s="22"/>
      <c r="FJ209" s="22"/>
      <c r="FK209" s="22"/>
      <c r="FL209" s="22"/>
      <c r="FM209" s="22"/>
      <c r="FN209" s="22"/>
      <c r="FO209" s="22"/>
      <c r="FP209" s="22"/>
      <c r="FQ209" s="22"/>
      <c r="FR209" s="22"/>
      <c r="FS209" s="22"/>
      <c r="FT209" s="22"/>
      <c r="FU209" s="22"/>
      <c r="FV209" s="22"/>
      <c r="FW209" s="22"/>
      <c r="FX209" s="22"/>
      <c r="FY209" s="22"/>
      <c r="FZ209" s="22"/>
      <c r="GA209" s="22"/>
      <c r="GB209" s="22"/>
      <c r="GC209" s="22"/>
      <c r="GD209" s="22"/>
      <c r="GE209" s="22"/>
      <c r="GF209" s="22"/>
      <c r="GG209" s="22"/>
      <c r="GH209" s="22"/>
      <c r="GI209" s="22"/>
      <c r="GJ209" s="22"/>
      <c r="GK209" s="22"/>
      <c r="GL209" s="22"/>
      <c r="GM209" s="22"/>
      <c r="GN209" s="22"/>
      <c r="GO209" s="22"/>
      <c r="GP209" s="22"/>
      <c r="GQ209" s="22"/>
      <c r="GR209" s="22"/>
      <c r="GS209" s="22"/>
      <c r="GT209" s="22"/>
      <c r="GU209" s="22"/>
      <c r="GV209" s="22"/>
      <c r="GW209" s="22"/>
      <c r="GX209" s="22"/>
      <c r="GY209" s="22"/>
      <c r="GZ209" s="22"/>
      <c r="HA209" s="22"/>
      <c r="HB209" s="22"/>
      <c r="HC209" s="22"/>
      <c r="HD209" s="22"/>
      <c r="HE209" s="22"/>
      <c r="HF209" s="22"/>
      <c r="HG209" s="22"/>
      <c r="HH209" s="22"/>
      <c r="HI209" s="22"/>
      <c r="HJ209" s="22"/>
      <c r="HK209" s="22"/>
      <c r="HL209" s="22"/>
      <c r="HM209" s="22"/>
      <c r="HN209" s="22"/>
      <c r="HO209" s="22"/>
      <c r="HP209" s="22"/>
      <c r="HQ209" s="22"/>
      <c r="HR209" s="22"/>
      <c r="HS209" s="22"/>
      <c r="HT209" s="22"/>
      <c r="HU209" s="22"/>
      <c r="HV209" s="22"/>
      <c r="HW209" s="22"/>
      <c r="HX209" s="22"/>
      <c r="HY209" s="22"/>
      <c r="HZ209" s="22"/>
      <c r="IA209" s="22"/>
      <c r="IB209" s="22"/>
      <c r="IC209" s="22"/>
      <c r="ID209" s="22"/>
      <c r="IE209" s="22"/>
      <c r="IF209" s="22"/>
      <c r="IG209" s="22"/>
      <c r="IH209" s="22"/>
      <c r="II209" s="22"/>
      <c r="IJ209" s="22"/>
      <c r="IK209" s="22"/>
      <c r="IL209" s="22"/>
      <c r="IM209" s="22"/>
      <c r="IN209" s="22"/>
      <c r="IO209" s="22"/>
      <c r="IP209" s="22"/>
      <c r="IQ209" s="22"/>
      <c r="IR209" s="22"/>
      <c r="IS209" s="22"/>
      <c r="IT209" s="22"/>
      <c r="IU209" s="22"/>
      <c r="IV209" s="22"/>
      <c r="IW209" s="22"/>
      <c r="IX209" s="22"/>
      <c r="IY209" s="22"/>
      <c r="IZ209" s="22"/>
      <c r="JA209" s="22"/>
      <c r="JB209" s="22"/>
      <c r="JC209" s="22"/>
      <c r="JD209" s="22"/>
      <c r="JE209" s="22"/>
    </row>
    <row r="210" spans="143:265" s="7" customFormat="1" x14ac:dyDescent="0.3">
      <c r="EM210" s="22"/>
      <c r="EN210" s="22"/>
      <c r="EO210" s="22"/>
      <c r="EP210" s="22"/>
      <c r="EQ210" s="22"/>
      <c r="ER210" s="22"/>
      <c r="ES210" s="22"/>
      <c r="ET210" s="22"/>
      <c r="EU210" s="22"/>
      <c r="EV210" s="22"/>
      <c r="EW210" s="22"/>
      <c r="EX210" s="22"/>
      <c r="EY210" s="22"/>
      <c r="EZ210" s="22"/>
      <c r="FA210" s="22"/>
      <c r="FB210" s="22"/>
      <c r="FC210" s="22"/>
      <c r="FD210" s="22"/>
      <c r="FE210" s="22"/>
      <c r="FF210" s="22"/>
      <c r="FG210" s="22"/>
      <c r="FH210" s="22"/>
      <c r="FI210" s="22"/>
      <c r="FJ210" s="22"/>
      <c r="FK210" s="22"/>
      <c r="FL210" s="22"/>
      <c r="FM210" s="22"/>
      <c r="FN210" s="22"/>
      <c r="FO210" s="22"/>
      <c r="FP210" s="22"/>
      <c r="FQ210" s="22"/>
      <c r="FR210" s="22"/>
      <c r="FS210" s="22"/>
      <c r="FT210" s="22"/>
      <c r="FU210" s="22"/>
      <c r="FV210" s="22"/>
      <c r="FW210" s="22"/>
      <c r="FX210" s="22"/>
      <c r="FY210" s="22"/>
      <c r="FZ210" s="22"/>
      <c r="GA210" s="22"/>
      <c r="GB210" s="22"/>
      <c r="GC210" s="22"/>
      <c r="GD210" s="22"/>
      <c r="GE210" s="22"/>
      <c r="GF210" s="22"/>
      <c r="GG210" s="22"/>
      <c r="GH210" s="22"/>
      <c r="GI210" s="22"/>
      <c r="GJ210" s="22"/>
      <c r="GK210" s="22"/>
      <c r="GL210" s="22"/>
      <c r="GM210" s="22"/>
      <c r="GN210" s="22"/>
      <c r="GO210" s="22"/>
      <c r="GP210" s="22"/>
      <c r="GQ210" s="22"/>
      <c r="GR210" s="22"/>
      <c r="GS210" s="22"/>
      <c r="GT210" s="22"/>
      <c r="GU210" s="22"/>
      <c r="GV210" s="22"/>
      <c r="GW210" s="22"/>
      <c r="GX210" s="22"/>
      <c r="GY210" s="22"/>
      <c r="GZ210" s="22"/>
      <c r="HA210" s="22"/>
      <c r="HB210" s="22"/>
      <c r="HC210" s="22"/>
      <c r="HD210" s="22"/>
      <c r="HE210" s="22"/>
      <c r="HF210" s="22"/>
      <c r="HG210" s="22"/>
      <c r="HH210" s="22"/>
      <c r="HI210" s="22"/>
      <c r="HJ210" s="22"/>
      <c r="HK210" s="22"/>
      <c r="HL210" s="22"/>
      <c r="HM210" s="22"/>
      <c r="HN210" s="22"/>
      <c r="HO210" s="22"/>
      <c r="HP210" s="22"/>
      <c r="HQ210" s="22"/>
      <c r="HR210" s="22"/>
      <c r="HS210" s="22"/>
      <c r="HT210" s="22"/>
      <c r="HU210" s="22"/>
      <c r="HV210" s="22"/>
      <c r="HW210" s="22"/>
      <c r="HX210" s="22"/>
      <c r="HY210" s="22"/>
      <c r="HZ210" s="22"/>
      <c r="IA210" s="22"/>
      <c r="IB210" s="22"/>
      <c r="IC210" s="22"/>
      <c r="ID210" s="22"/>
      <c r="IE210" s="22"/>
      <c r="IF210" s="22"/>
      <c r="IG210" s="22"/>
      <c r="IH210" s="22"/>
      <c r="II210" s="22"/>
      <c r="IJ210" s="22"/>
      <c r="IK210" s="22"/>
      <c r="IL210" s="22"/>
      <c r="IM210" s="22"/>
      <c r="IN210" s="22"/>
      <c r="IO210" s="22"/>
      <c r="IP210" s="22"/>
      <c r="IQ210" s="22"/>
      <c r="IR210" s="22"/>
      <c r="IS210" s="22"/>
      <c r="IT210" s="22"/>
      <c r="IU210" s="22"/>
      <c r="IV210" s="22"/>
      <c r="IW210" s="22"/>
      <c r="IX210" s="22"/>
      <c r="IY210" s="22"/>
      <c r="IZ210" s="22"/>
      <c r="JA210" s="22"/>
      <c r="JB210" s="22"/>
      <c r="JC210" s="22"/>
      <c r="JD210" s="22"/>
      <c r="JE210" s="22"/>
    </row>
    <row r="211" spans="143:265" s="7" customFormat="1" x14ac:dyDescent="0.3">
      <c r="EM211" s="22"/>
      <c r="EN211" s="22"/>
      <c r="EO211" s="22"/>
      <c r="EP211" s="22"/>
      <c r="EQ211" s="22"/>
      <c r="ER211" s="22"/>
      <c r="ES211" s="22"/>
      <c r="ET211" s="22"/>
      <c r="EU211" s="22"/>
      <c r="EV211" s="22"/>
      <c r="EW211" s="22"/>
      <c r="EX211" s="22"/>
      <c r="EY211" s="22"/>
      <c r="EZ211" s="22"/>
      <c r="FA211" s="22"/>
      <c r="FB211" s="22"/>
      <c r="FC211" s="22"/>
      <c r="FD211" s="22"/>
      <c r="FE211" s="22"/>
      <c r="FF211" s="22"/>
      <c r="FG211" s="22"/>
      <c r="FH211" s="22"/>
      <c r="FI211" s="22"/>
      <c r="FJ211" s="22"/>
      <c r="FK211" s="22"/>
      <c r="FL211" s="22"/>
      <c r="FM211" s="22"/>
      <c r="FN211" s="22"/>
      <c r="FO211" s="22"/>
      <c r="FP211" s="22"/>
      <c r="FQ211" s="22"/>
      <c r="FR211" s="22"/>
      <c r="FS211" s="22"/>
      <c r="FT211" s="22"/>
      <c r="FU211" s="22"/>
      <c r="FV211" s="22"/>
      <c r="FW211" s="22"/>
      <c r="FX211" s="22"/>
      <c r="FY211" s="22"/>
      <c r="FZ211" s="22"/>
      <c r="GA211" s="22"/>
      <c r="GB211" s="22"/>
      <c r="GC211" s="22"/>
      <c r="GD211" s="22"/>
      <c r="GE211" s="22"/>
      <c r="GF211" s="22"/>
      <c r="GG211" s="22"/>
      <c r="GH211" s="22"/>
      <c r="GI211" s="22"/>
      <c r="GJ211" s="22"/>
      <c r="GK211" s="22"/>
      <c r="GL211" s="22"/>
      <c r="GM211" s="22"/>
      <c r="GN211" s="22"/>
      <c r="GO211" s="22"/>
      <c r="GP211" s="22"/>
      <c r="GQ211" s="22"/>
      <c r="GR211" s="22"/>
      <c r="GS211" s="22"/>
      <c r="GT211" s="22"/>
      <c r="GU211" s="22"/>
      <c r="GV211" s="22"/>
      <c r="GW211" s="22"/>
      <c r="GX211" s="22"/>
      <c r="GY211" s="22"/>
      <c r="GZ211" s="22"/>
      <c r="HA211" s="22"/>
      <c r="HB211" s="22"/>
      <c r="HC211" s="22"/>
      <c r="HD211" s="22"/>
      <c r="HE211" s="22"/>
      <c r="HF211" s="22"/>
      <c r="HG211" s="22"/>
      <c r="HH211" s="22"/>
      <c r="HI211" s="22"/>
      <c r="HJ211" s="22"/>
      <c r="HK211" s="22"/>
      <c r="HL211" s="22"/>
      <c r="HM211" s="22"/>
      <c r="HN211" s="22"/>
      <c r="HO211" s="22"/>
      <c r="HP211" s="22"/>
      <c r="HQ211" s="22"/>
      <c r="HR211" s="22"/>
      <c r="HS211" s="22"/>
      <c r="HT211" s="22"/>
      <c r="HU211" s="22"/>
      <c r="HV211" s="22"/>
      <c r="HW211" s="22"/>
      <c r="HX211" s="22"/>
      <c r="HY211" s="22"/>
      <c r="HZ211" s="22"/>
      <c r="IA211" s="22"/>
      <c r="IB211" s="22"/>
      <c r="IC211" s="22"/>
      <c r="ID211" s="22"/>
      <c r="IE211" s="22"/>
      <c r="IF211" s="22"/>
      <c r="IG211" s="22"/>
      <c r="IH211" s="22"/>
      <c r="II211" s="22"/>
      <c r="IJ211" s="22"/>
      <c r="IK211" s="22"/>
      <c r="IL211" s="22"/>
      <c r="IM211" s="22"/>
      <c r="IN211" s="22"/>
      <c r="IO211" s="22"/>
      <c r="IP211" s="22"/>
      <c r="IQ211" s="22"/>
      <c r="IR211" s="22"/>
      <c r="IS211" s="22"/>
      <c r="IT211" s="22"/>
      <c r="IU211" s="22"/>
      <c r="IV211" s="22"/>
      <c r="IW211" s="22"/>
      <c r="IX211" s="22"/>
      <c r="IY211" s="22"/>
      <c r="IZ211" s="22"/>
      <c r="JA211" s="22"/>
      <c r="JB211" s="22"/>
      <c r="JC211" s="22"/>
      <c r="JD211" s="22"/>
      <c r="JE211" s="22"/>
    </row>
    <row r="212" spans="143:265" s="7" customFormat="1" x14ac:dyDescent="0.3">
      <c r="EM212" s="22"/>
      <c r="EN212" s="22"/>
      <c r="EO212" s="22"/>
      <c r="EP212" s="22"/>
      <c r="EQ212" s="22"/>
      <c r="ER212" s="22"/>
      <c r="ES212" s="22"/>
      <c r="ET212" s="22"/>
      <c r="EU212" s="22"/>
      <c r="EV212" s="22"/>
      <c r="EW212" s="22"/>
      <c r="EX212" s="22"/>
      <c r="EY212" s="22"/>
      <c r="EZ212" s="22"/>
      <c r="FA212" s="22"/>
      <c r="FB212" s="22"/>
      <c r="FC212" s="22"/>
      <c r="FD212" s="22"/>
      <c r="FE212" s="22"/>
      <c r="FF212" s="22"/>
      <c r="FG212" s="22"/>
      <c r="FH212" s="22"/>
      <c r="FI212" s="22"/>
      <c r="FJ212" s="22"/>
      <c r="FK212" s="22"/>
      <c r="FL212" s="22"/>
      <c r="FM212" s="22"/>
      <c r="FN212" s="22"/>
      <c r="FO212" s="22"/>
      <c r="FP212" s="22"/>
      <c r="FQ212" s="22"/>
      <c r="FR212" s="22"/>
      <c r="FS212" s="22"/>
      <c r="FT212" s="22"/>
      <c r="FU212" s="22"/>
      <c r="FV212" s="22"/>
      <c r="FW212" s="22"/>
      <c r="FX212" s="22"/>
      <c r="FY212" s="22"/>
      <c r="FZ212" s="22"/>
      <c r="GA212" s="22"/>
      <c r="GB212" s="22"/>
      <c r="GC212" s="22"/>
      <c r="GD212" s="22"/>
      <c r="GE212" s="22"/>
      <c r="GF212" s="22"/>
      <c r="GG212" s="22"/>
      <c r="GH212" s="22"/>
      <c r="GI212" s="22"/>
      <c r="GJ212" s="22"/>
      <c r="GK212" s="22"/>
      <c r="GL212" s="22"/>
      <c r="GM212" s="22"/>
      <c r="GN212" s="22"/>
      <c r="GO212" s="22"/>
      <c r="GP212" s="22"/>
      <c r="GQ212" s="22"/>
      <c r="GR212" s="22"/>
      <c r="GS212" s="22"/>
      <c r="GT212" s="22"/>
      <c r="GU212" s="22"/>
      <c r="GV212" s="22"/>
      <c r="GW212" s="22"/>
      <c r="GX212" s="22"/>
      <c r="GY212" s="22"/>
      <c r="GZ212" s="22"/>
      <c r="HA212" s="22"/>
      <c r="HB212" s="22"/>
      <c r="HC212" s="22"/>
      <c r="HD212" s="22"/>
      <c r="HE212" s="22"/>
      <c r="HF212" s="22"/>
      <c r="HG212" s="22"/>
      <c r="HH212" s="22"/>
      <c r="HI212" s="22"/>
      <c r="HJ212" s="22"/>
      <c r="HK212" s="22"/>
      <c r="HL212" s="22"/>
      <c r="HM212" s="22"/>
      <c r="HN212" s="22"/>
      <c r="HO212" s="22"/>
      <c r="HP212" s="22"/>
      <c r="HQ212" s="22"/>
      <c r="HR212" s="22"/>
      <c r="HS212" s="22"/>
      <c r="HT212" s="22"/>
      <c r="HU212" s="22"/>
      <c r="HV212" s="22"/>
      <c r="HW212" s="22"/>
      <c r="HX212" s="22"/>
      <c r="HY212" s="22"/>
      <c r="HZ212" s="22"/>
      <c r="IA212" s="22"/>
      <c r="IB212" s="22"/>
      <c r="IC212" s="22"/>
      <c r="ID212" s="22"/>
      <c r="IE212" s="22"/>
      <c r="IF212" s="22"/>
      <c r="IG212" s="22"/>
      <c r="IH212" s="22"/>
      <c r="II212" s="22"/>
      <c r="IJ212" s="22"/>
      <c r="IK212" s="22"/>
      <c r="IL212" s="22"/>
      <c r="IM212" s="22"/>
      <c r="IN212" s="22"/>
      <c r="IO212" s="22"/>
      <c r="IP212" s="22"/>
      <c r="IQ212" s="22"/>
      <c r="IR212" s="22"/>
      <c r="IS212" s="22"/>
      <c r="IT212" s="22"/>
      <c r="IU212" s="22"/>
      <c r="IV212" s="22"/>
      <c r="IW212" s="22"/>
      <c r="IX212" s="22"/>
      <c r="IY212" s="22"/>
      <c r="IZ212" s="22"/>
      <c r="JA212" s="22"/>
      <c r="JB212" s="22"/>
      <c r="JC212" s="22"/>
      <c r="JD212" s="22"/>
      <c r="JE212" s="22"/>
    </row>
    <row r="213" spans="143:265" s="7" customFormat="1" x14ac:dyDescent="0.3">
      <c r="EM213" s="22"/>
      <c r="EN213" s="22"/>
      <c r="EO213" s="22"/>
      <c r="EP213" s="22"/>
      <c r="EQ213" s="22"/>
      <c r="ER213" s="22"/>
      <c r="ES213" s="22"/>
      <c r="ET213" s="22"/>
      <c r="EU213" s="22"/>
      <c r="EV213" s="22"/>
      <c r="EW213" s="22"/>
      <c r="EX213" s="22"/>
      <c r="EY213" s="22"/>
      <c r="EZ213" s="22"/>
      <c r="FA213" s="22"/>
      <c r="FB213" s="22"/>
      <c r="FC213" s="22"/>
      <c r="FD213" s="22"/>
      <c r="FE213" s="22"/>
      <c r="FF213" s="22"/>
      <c r="FG213" s="22"/>
      <c r="FH213" s="22"/>
      <c r="FI213" s="22"/>
      <c r="FJ213" s="22"/>
      <c r="FK213" s="22"/>
      <c r="FL213" s="22"/>
      <c r="FM213" s="22"/>
      <c r="FN213" s="22"/>
      <c r="FO213" s="22"/>
      <c r="FP213" s="22"/>
      <c r="FQ213" s="22"/>
      <c r="FR213" s="22"/>
      <c r="FS213" s="22"/>
      <c r="FT213" s="22"/>
      <c r="FU213" s="22"/>
      <c r="FV213" s="22"/>
      <c r="FW213" s="22"/>
      <c r="FX213" s="22"/>
      <c r="FY213" s="22"/>
      <c r="FZ213" s="22"/>
      <c r="GA213" s="22"/>
      <c r="GB213" s="22"/>
      <c r="GC213" s="22"/>
      <c r="GD213" s="22"/>
      <c r="GE213" s="22"/>
      <c r="GF213" s="22"/>
      <c r="GG213" s="22"/>
      <c r="GH213" s="22"/>
      <c r="GI213" s="22"/>
      <c r="GJ213" s="22"/>
      <c r="GK213" s="22"/>
      <c r="GL213" s="22"/>
      <c r="GM213" s="22"/>
      <c r="GN213" s="22"/>
      <c r="GO213" s="22"/>
      <c r="GP213" s="22"/>
      <c r="GQ213" s="22"/>
      <c r="GR213" s="22"/>
      <c r="GS213" s="22"/>
      <c r="GT213" s="22"/>
      <c r="GU213" s="22"/>
      <c r="GV213" s="22"/>
      <c r="GW213" s="22"/>
      <c r="GX213" s="22"/>
      <c r="GY213" s="22"/>
      <c r="GZ213" s="22"/>
      <c r="HA213" s="22"/>
      <c r="HB213" s="22"/>
      <c r="HC213" s="22"/>
      <c r="HD213" s="22"/>
      <c r="HE213" s="22"/>
      <c r="HF213" s="22"/>
      <c r="HG213" s="22"/>
      <c r="HH213" s="22"/>
      <c r="HI213" s="22"/>
      <c r="HJ213" s="22"/>
      <c r="HK213" s="22"/>
      <c r="HL213" s="22"/>
      <c r="HM213" s="22"/>
      <c r="HN213" s="22"/>
      <c r="HO213" s="22"/>
      <c r="HP213" s="22"/>
      <c r="HQ213" s="22"/>
      <c r="HR213" s="22"/>
      <c r="HS213" s="22"/>
      <c r="HT213" s="22"/>
      <c r="HU213" s="22"/>
      <c r="HV213" s="22"/>
      <c r="HW213" s="22"/>
      <c r="HX213" s="22"/>
      <c r="HY213" s="22"/>
      <c r="HZ213" s="22"/>
      <c r="IA213" s="22"/>
      <c r="IB213" s="22"/>
      <c r="IC213" s="22"/>
      <c r="ID213" s="22"/>
      <c r="IE213" s="22"/>
      <c r="IF213" s="22"/>
      <c r="IG213" s="22"/>
      <c r="IH213" s="22"/>
      <c r="II213" s="22"/>
      <c r="IJ213" s="22"/>
      <c r="IK213" s="22"/>
      <c r="IL213" s="22"/>
      <c r="IM213" s="22"/>
      <c r="IN213" s="22"/>
      <c r="IO213" s="22"/>
      <c r="IP213" s="22"/>
      <c r="IQ213" s="22"/>
      <c r="IR213" s="22"/>
      <c r="IS213" s="22"/>
      <c r="IT213" s="22"/>
      <c r="IU213" s="22"/>
      <c r="IV213" s="22"/>
      <c r="IW213" s="22"/>
      <c r="IX213" s="22"/>
      <c r="IY213" s="22"/>
      <c r="IZ213" s="22"/>
      <c r="JA213" s="22"/>
      <c r="JB213" s="22"/>
      <c r="JC213" s="22"/>
      <c r="JD213" s="22"/>
      <c r="JE213" s="22"/>
    </row>
    <row r="214" spans="143:265" s="7" customFormat="1" x14ac:dyDescent="0.3">
      <c r="EM214" s="22"/>
      <c r="EN214" s="22"/>
      <c r="EO214" s="22"/>
      <c r="EP214" s="22"/>
      <c r="EQ214" s="22"/>
      <c r="ER214" s="22"/>
      <c r="ES214" s="22"/>
      <c r="ET214" s="22"/>
      <c r="EU214" s="22"/>
      <c r="EV214" s="22"/>
      <c r="EW214" s="22"/>
      <c r="EX214" s="22"/>
      <c r="EY214" s="22"/>
      <c r="EZ214" s="22"/>
      <c r="FA214" s="22"/>
      <c r="FB214" s="22"/>
      <c r="FC214" s="22"/>
      <c r="FD214" s="22"/>
      <c r="FE214" s="22"/>
      <c r="FF214" s="22"/>
      <c r="FG214" s="22"/>
      <c r="FH214" s="22"/>
      <c r="FI214" s="22"/>
      <c r="FJ214" s="22"/>
      <c r="FK214" s="22"/>
      <c r="FL214" s="22"/>
      <c r="FM214" s="22"/>
      <c r="FN214" s="22"/>
      <c r="FO214" s="22"/>
      <c r="FP214" s="22"/>
      <c r="FQ214" s="22"/>
      <c r="FR214" s="22"/>
      <c r="FS214" s="22"/>
      <c r="FT214" s="22"/>
      <c r="FU214" s="22"/>
      <c r="FV214" s="22"/>
      <c r="FW214" s="22"/>
      <c r="FX214" s="22"/>
      <c r="FY214" s="22"/>
      <c r="FZ214" s="22"/>
      <c r="GA214" s="22"/>
      <c r="GB214" s="22"/>
      <c r="GC214" s="22"/>
      <c r="GD214" s="22"/>
      <c r="GE214" s="22"/>
      <c r="GF214" s="22"/>
      <c r="GG214" s="22"/>
      <c r="GH214" s="22"/>
      <c r="GI214" s="22"/>
      <c r="GJ214" s="22"/>
      <c r="GK214" s="22"/>
      <c r="GL214" s="22"/>
      <c r="GM214" s="22"/>
      <c r="GN214" s="22"/>
      <c r="GO214" s="22"/>
      <c r="GP214" s="22"/>
      <c r="GQ214" s="22"/>
      <c r="GR214" s="22"/>
      <c r="GS214" s="22"/>
      <c r="GT214" s="22"/>
      <c r="GU214" s="22"/>
      <c r="GV214" s="22"/>
      <c r="GW214" s="22"/>
      <c r="GX214" s="22"/>
      <c r="GY214" s="22"/>
      <c r="GZ214" s="22"/>
      <c r="HA214" s="22"/>
      <c r="HB214" s="22"/>
      <c r="HC214" s="22"/>
      <c r="HD214" s="22"/>
      <c r="HE214" s="22"/>
      <c r="HF214" s="22"/>
      <c r="HG214" s="22"/>
      <c r="HH214" s="22"/>
      <c r="HI214" s="22"/>
      <c r="HJ214" s="22"/>
      <c r="HK214" s="22"/>
      <c r="HL214" s="22"/>
      <c r="HM214" s="22"/>
      <c r="HN214" s="22"/>
      <c r="HO214" s="22"/>
      <c r="HP214" s="22"/>
      <c r="HQ214" s="22"/>
      <c r="HR214" s="22"/>
      <c r="HS214" s="22"/>
      <c r="HT214" s="22"/>
      <c r="HU214" s="22"/>
      <c r="HV214" s="22"/>
      <c r="HW214" s="22"/>
      <c r="HX214" s="22"/>
      <c r="HY214" s="22"/>
      <c r="HZ214" s="22"/>
      <c r="IA214" s="22"/>
      <c r="IB214" s="22"/>
      <c r="IC214" s="22"/>
      <c r="ID214" s="22"/>
      <c r="IE214" s="22"/>
      <c r="IF214" s="22"/>
      <c r="IG214" s="22"/>
      <c r="IH214" s="22"/>
      <c r="II214" s="22"/>
      <c r="IJ214" s="22"/>
      <c r="IK214" s="22"/>
      <c r="IL214" s="22"/>
      <c r="IM214" s="22"/>
      <c r="IN214" s="22"/>
      <c r="IO214" s="22"/>
      <c r="IP214" s="22"/>
      <c r="IQ214" s="22"/>
      <c r="IR214" s="22"/>
      <c r="IS214" s="22"/>
      <c r="IT214" s="22"/>
      <c r="IU214" s="22"/>
      <c r="IV214" s="22"/>
      <c r="IW214" s="22"/>
      <c r="IX214" s="22"/>
      <c r="IY214" s="22"/>
      <c r="IZ214" s="22"/>
      <c r="JA214" s="22"/>
      <c r="JB214" s="22"/>
      <c r="JC214" s="22"/>
      <c r="JD214" s="22"/>
      <c r="JE214" s="22"/>
    </row>
    <row r="215" spans="143:265" s="7" customFormat="1" x14ac:dyDescent="0.3">
      <c r="EM215" s="22"/>
      <c r="EN215" s="22"/>
      <c r="EO215" s="22"/>
      <c r="EP215" s="22"/>
      <c r="EQ215" s="22"/>
      <c r="ER215" s="22"/>
      <c r="ES215" s="22"/>
      <c r="ET215" s="22"/>
      <c r="EU215" s="22"/>
      <c r="EV215" s="22"/>
      <c r="EW215" s="22"/>
      <c r="EX215" s="22"/>
      <c r="EY215" s="22"/>
      <c r="EZ215" s="22"/>
      <c r="FA215" s="22"/>
      <c r="FB215" s="22"/>
      <c r="FC215" s="22"/>
      <c r="FD215" s="22"/>
      <c r="FE215" s="22"/>
      <c r="FF215" s="22"/>
      <c r="FG215" s="22"/>
      <c r="FH215" s="22"/>
      <c r="FI215" s="22"/>
      <c r="FJ215" s="22"/>
      <c r="FK215" s="22"/>
      <c r="FL215" s="22"/>
      <c r="FM215" s="22"/>
      <c r="FN215" s="22"/>
      <c r="FO215" s="22"/>
      <c r="FP215" s="22"/>
      <c r="FQ215" s="22"/>
      <c r="FR215" s="22"/>
      <c r="FS215" s="22"/>
      <c r="FT215" s="22"/>
      <c r="FU215" s="22"/>
      <c r="FV215" s="22"/>
      <c r="FW215" s="22"/>
      <c r="FX215" s="22"/>
      <c r="FY215" s="22"/>
      <c r="FZ215" s="22"/>
      <c r="GA215" s="22"/>
      <c r="GB215" s="22"/>
      <c r="GC215" s="22"/>
      <c r="GD215" s="22"/>
      <c r="GE215" s="22"/>
      <c r="GF215" s="22"/>
      <c r="GG215" s="22"/>
      <c r="GH215" s="22"/>
      <c r="GI215" s="22"/>
      <c r="GJ215" s="22"/>
      <c r="GK215" s="22"/>
      <c r="GL215" s="22"/>
      <c r="GM215" s="22"/>
      <c r="GN215" s="22"/>
      <c r="GO215" s="22"/>
      <c r="GP215" s="22"/>
      <c r="GQ215" s="22"/>
      <c r="GR215" s="22"/>
      <c r="GS215" s="22"/>
      <c r="GT215" s="22"/>
      <c r="GU215" s="22"/>
      <c r="GV215" s="22"/>
      <c r="GW215" s="22"/>
      <c r="GX215" s="22"/>
      <c r="GY215" s="22"/>
      <c r="GZ215" s="22"/>
      <c r="HA215" s="22"/>
      <c r="HB215" s="22"/>
      <c r="HC215" s="22"/>
      <c r="HD215" s="22"/>
      <c r="HE215" s="22"/>
      <c r="HF215" s="22"/>
      <c r="HG215" s="22"/>
      <c r="HH215" s="22"/>
      <c r="HI215" s="22"/>
      <c r="HJ215" s="22"/>
      <c r="HK215" s="22"/>
      <c r="HL215" s="22"/>
      <c r="HM215" s="22"/>
      <c r="HN215" s="22"/>
      <c r="HO215" s="22"/>
      <c r="HP215" s="22"/>
      <c r="HQ215" s="22"/>
      <c r="HR215" s="22"/>
      <c r="HS215" s="22"/>
      <c r="HT215" s="22"/>
      <c r="HU215" s="22"/>
      <c r="HV215" s="22"/>
      <c r="HW215" s="22"/>
      <c r="HX215" s="22"/>
      <c r="HY215" s="22"/>
      <c r="HZ215" s="22"/>
      <c r="IA215" s="22"/>
      <c r="IB215" s="22"/>
      <c r="IC215" s="22"/>
      <c r="ID215" s="22"/>
      <c r="IE215" s="22"/>
      <c r="IF215" s="22"/>
      <c r="IG215" s="22"/>
      <c r="IH215" s="22"/>
      <c r="II215" s="22"/>
      <c r="IJ215" s="22"/>
      <c r="IK215" s="22"/>
      <c r="IL215" s="22"/>
      <c r="IM215" s="22"/>
      <c r="IN215" s="22"/>
      <c r="IO215" s="22"/>
      <c r="IP215" s="22"/>
      <c r="IQ215" s="22"/>
      <c r="IR215" s="22"/>
      <c r="IS215" s="22"/>
      <c r="IT215" s="22"/>
      <c r="IU215" s="22"/>
      <c r="IV215" s="22"/>
      <c r="IW215" s="22"/>
      <c r="IX215" s="22"/>
      <c r="IY215" s="22"/>
      <c r="IZ215" s="22"/>
      <c r="JA215" s="22"/>
      <c r="JB215" s="22"/>
      <c r="JC215" s="22"/>
      <c r="JD215" s="22"/>
      <c r="JE215" s="22"/>
    </row>
    <row r="216" spans="143:265" s="7" customFormat="1" x14ac:dyDescent="0.3">
      <c r="EM216" s="22"/>
      <c r="EN216" s="22"/>
      <c r="EO216" s="22"/>
      <c r="EP216" s="22"/>
      <c r="EQ216" s="22"/>
      <c r="ER216" s="22"/>
      <c r="ES216" s="22"/>
      <c r="ET216" s="22"/>
      <c r="EU216" s="22"/>
      <c r="EV216" s="22"/>
      <c r="EW216" s="22"/>
      <c r="EX216" s="22"/>
      <c r="EY216" s="22"/>
      <c r="EZ216" s="22"/>
      <c r="FA216" s="22"/>
      <c r="FB216" s="22"/>
      <c r="FC216" s="22"/>
      <c r="FD216" s="22"/>
      <c r="FE216" s="22"/>
      <c r="FF216" s="22"/>
      <c r="FG216" s="22"/>
      <c r="FH216" s="22"/>
      <c r="FI216" s="22"/>
      <c r="FJ216" s="22"/>
      <c r="FK216" s="22"/>
      <c r="FL216" s="22"/>
      <c r="FM216" s="22"/>
      <c r="FN216" s="22"/>
      <c r="FO216" s="22"/>
      <c r="FP216" s="22"/>
      <c r="FQ216" s="22"/>
      <c r="FR216" s="22"/>
      <c r="FS216" s="22"/>
      <c r="FT216" s="22"/>
      <c r="FU216" s="22"/>
      <c r="FV216" s="22"/>
      <c r="FW216" s="22"/>
      <c r="FX216" s="22"/>
      <c r="FY216" s="22"/>
      <c r="FZ216" s="22"/>
      <c r="GA216" s="22"/>
      <c r="GB216" s="22"/>
      <c r="GC216" s="22"/>
      <c r="GD216" s="22"/>
      <c r="GE216" s="22"/>
      <c r="GF216" s="22"/>
      <c r="GG216" s="22"/>
      <c r="GH216" s="22"/>
      <c r="GI216" s="22"/>
      <c r="GJ216" s="22"/>
      <c r="GK216" s="22"/>
      <c r="GL216" s="22"/>
      <c r="GM216" s="22"/>
      <c r="GN216" s="22"/>
      <c r="GO216" s="22"/>
      <c r="GP216" s="22"/>
      <c r="GQ216" s="22"/>
      <c r="GR216" s="22"/>
      <c r="GS216" s="22"/>
      <c r="GT216" s="22"/>
      <c r="GU216" s="22"/>
      <c r="GV216" s="22"/>
      <c r="GW216" s="22"/>
      <c r="GX216" s="22"/>
      <c r="GY216" s="22"/>
      <c r="GZ216" s="22"/>
      <c r="HA216" s="22"/>
      <c r="HB216" s="22"/>
      <c r="HC216" s="22"/>
      <c r="HD216" s="22"/>
      <c r="HE216" s="22"/>
      <c r="HF216" s="22"/>
      <c r="HG216" s="22"/>
      <c r="HH216" s="22"/>
      <c r="HI216" s="22"/>
      <c r="HJ216" s="22"/>
      <c r="HK216" s="22"/>
      <c r="HL216" s="22"/>
      <c r="HM216" s="22"/>
      <c r="HN216" s="22"/>
      <c r="HO216" s="22"/>
      <c r="HP216" s="22"/>
      <c r="HQ216" s="22"/>
      <c r="HR216" s="22"/>
      <c r="HS216" s="22"/>
      <c r="HT216" s="22"/>
      <c r="HU216" s="22"/>
      <c r="HV216" s="22"/>
      <c r="HW216" s="22"/>
      <c r="HX216" s="22"/>
      <c r="HY216" s="22"/>
      <c r="HZ216" s="22"/>
      <c r="IA216" s="22"/>
      <c r="IB216" s="22"/>
      <c r="IC216" s="22"/>
      <c r="ID216" s="22"/>
      <c r="IE216" s="22"/>
      <c r="IF216" s="22"/>
      <c r="IG216" s="22"/>
      <c r="IH216" s="22"/>
      <c r="II216" s="22"/>
      <c r="IJ216" s="22"/>
      <c r="IK216" s="22"/>
      <c r="IL216" s="22"/>
      <c r="IM216" s="22"/>
      <c r="IN216" s="22"/>
      <c r="IO216" s="22"/>
      <c r="IP216" s="22"/>
      <c r="IQ216" s="22"/>
      <c r="IR216" s="22"/>
      <c r="IS216" s="22"/>
      <c r="IT216" s="22"/>
      <c r="IU216" s="22"/>
      <c r="IV216" s="22"/>
      <c r="IW216" s="22"/>
      <c r="IX216" s="22"/>
      <c r="IY216" s="22"/>
      <c r="IZ216" s="22"/>
      <c r="JA216" s="22"/>
      <c r="JB216" s="22"/>
      <c r="JC216" s="22"/>
      <c r="JD216" s="22"/>
      <c r="JE216" s="22"/>
    </row>
    <row r="217" spans="143:265" s="7" customFormat="1" x14ac:dyDescent="0.3">
      <c r="EM217" s="22"/>
      <c r="EN217" s="22"/>
      <c r="EO217" s="22"/>
      <c r="EP217" s="22"/>
      <c r="EQ217" s="22"/>
      <c r="ER217" s="22"/>
      <c r="ES217" s="22"/>
      <c r="ET217" s="22"/>
      <c r="EU217" s="22"/>
      <c r="EV217" s="22"/>
      <c r="EW217" s="22"/>
      <c r="EX217" s="22"/>
      <c r="EY217" s="22"/>
      <c r="EZ217" s="22"/>
      <c r="FA217" s="22"/>
      <c r="FB217" s="22"/>
      <c r="FC217" s="22"/>
      <c r="FD217" s="22"/>
      <c r="FE217" s="22"/>
      <c r="FF217" s="22"/>
      <c r="FG217" s="22"/>
      <c r="FH217" s="22"/>
      <c r="FI217" s="22"/>
      <c r="FJ217" s="22"/>
      <c r="FK217" s="22"/>
      <c r="FL217" s="22"/>
      <c r="FM217" s="22"/>
      <c r="FN217" s="22"/>
      <c r="FO217" s="22"/>
      <c r="FP217" s="22"/>
      <c r="FQ217" s="22"/>
      <c r="FR217" s="22"/>
      <c r="FS217" s="22"/>
      <c r="FT217" s="22"/>
      <c r="FU217" s="22"/>
      <c r="FV217" s="22"/>
      <c r="FW217" s="22"/>
      <c r="FX217" s="22"/>
      <c r="FY217" s="22"/>
      <c r="FZ217" s="22"/>
      <c r="GA217" s="22"/>
      <c r="GB217" s="22"/>
      <c r="GC217" s="22"/>
      <c r="GD217" s="22"/>
      <c r="GE217" s="22"/>
      <c r="GF217" s="22"/>
      <c r="GG217" s="22"/>
      <c r="GH217" s="22"/>
      <c r="GI217" s="22"/>
      <c r="GJ217" s="22"/>
      <c r="GK217" s="22"/>
      <c r="GL217" s="22"/>
      <c r="GM217" s="22"/>
      <c r="GN217" s="22"/>
      <c r="GO217" s="22"/>
      <c r="GP217" s="22"/>
      <c r="GQ217" s="22"/>
      <c r="GR217" s="22"/>
      <c r="GS217" s="22"/>
      <c r="GT217" s="22"/>
      <c r="GU217" s="22"/>
      <c r="GV217" s="22"/>
      <c r="GW217" s="22"/>
      <c r="GX217" s="22"/>
      <c r="GY217" s="22"/>
      <c r="GZ217" s="22"/>
      <c r="HA217" s="22"/>
      <c r="HB217" s="22"/>
      <c r="HC217" s="22"/>
      <c r="HD217" s="22"/>
      <c r="HE217" s="22"/>
      <c r="HF217" s="22"/>
      <c r="HG217" s="22"/>
      <c r="HH217" s="22"/>
      <c r="HI217" s="22"/>
      <c r="HJ217" s="22"/>
      <c r="HK217" s="22"/>
      <c r="HL217" s="22"/>
      <c r="HM217" s="22"/>
      <c r="HN217" s="22"/>
      <c r="HO217" s="22"/>
      <c r="HP217" s="22"/>
      <c r="HQ217" s="22"/>
      <c r="HR217" s="22"/>
      <c r="HS217" s="22"/>
      <c r="HT217" s="22"/>
      <c r="HU217" s="22"/>
      <c r="HV217" s="22"/>
      <c r="HW217" s="22"/>
      <c r="HX217" s="22"/>
      <c r="HY217" s="22"/>
      <c r="HZ217" s="22"/>
      <c r="IA217" s="22"/>
      <c r="IB217" s="22"/>
      <c r="IC217" s="22"/>
      <c r="ID217" s="22"/>
      <c r="IE217" s="22"/>
      <c r="IF217" s="22"/>
      <c r="IG217" s="22"/>
      <c r="IH217" s="22"/>
      <c r="II217" s="22"/>
      <c r="IJ217" s="22"/>
      <c r="IK217" s="22"/>
      <c r="IL217" s="22"/>
      <c r="IM217" s="22"/>
      <c r="IN217" s="22"/>
      <c r="IO217" s="22"/>
      <c r="IP217" s="22"/>
      <c r="IQ217" s="22"/>
      <c r="IR217" s="22"/>
      <c r="IS217" s="22"/>
      <c r="IT217" s="22"/>
      <c r="IU217" s="22"/>
      <c r="IV217" s="22"/>
      <c r="IW217" s="22"/>
      <c r="IX217" s="22"/>
      <c r="IY217" s="22"/>
      <c r="IZ217" s="22"/>
      <c r="JA217" s="22"/>
      <c r="JB217" s="22"/>
      <c r="JC217" s="22"/>
      <c r="JD217" s="22"/>
      <c r="JE217" s="22"/>
    </row>
    <row r="218" spans="143:265" s="7" customFormat="1" x14ac:dyDescent="0.3">
      <c r="EM218" s="22"/>
      <c r="EN218" s="22"/>
      <c r="EO218" s="22"/>
      <c r="EP218" s="22"/>
      <c r="EQ218" s="22"/>
      <c r="ER218" s="22"/>
      <c r="ES218" s="22"/>
      <c r="ET218" s="22"/>
      <c r="EU218" s="22"/>
      <c r="EV218" s="22"/>
      <c r="EW218" s="22"/>
      <c r="EX218" s="22"/>
      <c r="EY218" s="22"/>
      <c r="EZ218" s="22"/>
      <c r="FA218" s="22"/>
      <c r="FB218" s="22"/>
      <c r="FC218" s="22"/>
      <c r="FD218" s="22"/>
      <c r="FE218" s="22"/>
      <c r="FF218" s="22"/>
      <c r="FG218" s="22"/>
      <c r="FH218" s="22"/>
      <c r="FI218" s="22"/>
      <c r="FJ218" s="22"/>
      <c r="FK218" s="22"/>
      <c r="FL218" s="22"/>
      <c r="FM218" s="22"/>
      <c r="FN218" s="22"/>
      <c r="FO218" s="22"/>
      <c r="FP218" s="22"/>
      <c r="FQ218" s="22"/>
      <c r="FR218" s="22"/>
      <c r="FS218" s="22"/>
      <c r="FT218" s="22"/>
      <c r="FU218" s="22"/>
      <c r="FV218" s="22"/>
      <c r="FW218" s="22"/>
      <c r="FX218" s="22"/>
      <c r="FY218" s="22"/>
      <c r="FZ218" s="22"/>
      <c r="GA218" s="22"/>
      <c r="GB218" s="22"/>
      <c r="GC218" s="22"/>
      <c r="GD218" s="22"/>
      <c r="GE218" s="22"/>
      <c r="GF218" s="22"/>
      <c r="GG218" s="22"/>
      <c r="GH218" s="22"/>
      <c r="GI218" s="22"/>
      <c r="GJ218" s="22"/>
      <c r="GK218" s="22"/>
      <c r="GL218" s="22"/>
      <c r="GM218" s="22"/>
      <c r="GN218" s="22"/>
      <c r="GO218" s="22"/>
      <c r="GP218" s="22"/>
      <c r="GQ218" s="22"/>
      <c r="GR218" s="22"/>
      <c r="GS218" s="22"/>
      <c r="GT218" s="22"/>
      <c r="GU218" s="22"/>
      <c r="GV218" s="22"/>
      <c r="GW218" s="22"/>
      <c r="GX218" s="22"/>
      <c r="GY218" s="22"/>
      <c r="GZ218" s="22"/>
      <c r="HA218" s="22"/>
      <c r="HB218" s="22"/>
      <c r="HC218" s="22"/>
      <c r="HD218" s="22"/>
      <c r="HE218" s="22"/>
      <c r="HF218" s="22"/>
      <c r="HG218" s="22"/>
      <c r="HH218" s="22"/>
      <c r="HI218" s="22"/>
      <c r="HJ218" s="22"/>
      <c r="HK218" s="22"/>
      <c r="HL218" s="22"/>
      <c r="HM218" s="22"/>
      <c r="HN218" s="22"/>
      <c r="HO218" s="22"/>
      <c r="HP218" s="22"/>
      <c r="HQ218" s="22"/>
      <c r="HR218" s="22"/>
      <c r="HS218" s="22"/>
      <c r="HT218" s="22"/>
      <c r="HU218" s="22"/>
      <c r="HV218" s="22"/>
      <c r="HW218" s="22"/>
      <c r="HX218" s="22"/>
      <c r="HY218" s="22"/>
      <c r="HZ218" s="22"/>
      <c r="IA218" s="22"/>
      <c r="IB218" s="22"/>
      <c r="IC218" s="22"/>
      <c r="ID218" s="22"/>
      <c r="IE218" s="22"/>
      <c r="IF218" s="22"/>
      <c r="IG218" s="22"/>
      <c r="IH218" s="22"/>
      <c r="II218" s="22"/>
      <c r="IJ218" s="22"/>
      <c r="IK218" s="22"/>
      <c r="IL218" s="22"/>
      <c r="IM218" s="22"/>
      <c r="IN218" s="22"/>
      <c r="IO218" s="22"/>
      <c r="IP218" s="22"/>
      <c r="IQ218" s="22"/>
      <c r="IR218" s="22"/>
      <c r="IS218" s="22"/>
      <c r="IT218" s="22"/>
      <c r="IU218" s="22"/>
      <c r="IV218" s="22"/>
      <c r="IW218" s="22"/>
      <c r="IX218" s="22"/>
      <c r="IY218" s="22"/>
      <c r="IZ218" s="22"/>
      <c r="JA218" s="22"/>
      <c r="JB218" s="22"/>
      <c r="JC218" s="22"/>
      <c r="JD218" s="22"/>
      <c r="JE218" s="22"/>
    </row>
    <row r="219" spans="143:265" s="7" customFormat="1" x14ac:dyDescent="0.3">
      <c r="EM219" s="22"/>
      <c r="EN219" s="22"/>
      <c r="EO219" s="22"/>
      <c r="EP219" s="22"/>
      <c r="EQ219" s="22"/>
      <c r="ER219" s="22"/>
      <c r="ES219" s="22"/>
      <c r="ET219" s="22"/>
      <c r="EU219" s="22"/>
      <c r="EV219" s="22"/>
      <c r="EW219" s="22"/>
      <c r="EX219" s="22"/>
      <c r="EY219" s="22"/>
      <c r="EZ219" s="22"/>
      <c r="FA219" s="22"/>
      <c r="FB219" s="22"/>
      <c r="FC219" s="22"/>
      <c r="FD219" s="22"/>
      <c r="FE219" s="22"/>
      <c r="FF219" s="22"/>
      <c r="FG219" s="22"/>
      <c r="FH219" s="22"/>
      <c r="FI219" s="22"/>
      <c r="FJ219" s="22"/>
      <c r="FK219" s="22"/>
      <c r="FL219" s="22"/>
      <c r="FM219" s="22"/>
      <c r="FN219" s="22"/>
      <c r="FO219" s="22"/>
      <c r="FP219" s="22"/>
      <c r="FQ219" s="22"/>
      <c r="FR219" s="22"/>
      <c r="FS219" s="22"/>
      <c r="FT219" s="22"/>
      <c r="FU219" s="22"/>
      <c r="FV219" s="22"/>
      <c r="FW219" s="22"/>
      <c r="FX219" s="22"/>
      <c r="FY219" s="22"/>
      <c r="FZ219" s="22"/>
      <c r="GA219" s="22"/>
      <c r="GB219" s="22"/>
      <c r="GC219" s="22"/>
      <c r="GD219" s="22"/>
      <c r="GE219" s="22"/>
      <c r="GF219" s="22"/>
      <c r="GG219" s="22"/>
      <c r="GH219" s="22"/>
      <c r="GI219" s="22"/>
      <c r="GJ219" s="22"/>
      <c r="GK219" s="22"/>
      <c r="GL219" s="22"/>
      <c r="GM219" s="22"/>
      <c r="GN219" s="22"/>
      <c r="GO219" s="22"/>
      <c r="GP219" s="22"/>
      <c r="GQ219" s="22"/>
      <c r="GR219" s="22"/>
      <c r="GS219" s="22"/>
      <c r="GT219" s="22"/>
      <c r="GU219" s="22"/>
      <c r="GV219" s="22"/>
      <c r="GW219" s="22"/>
      <c r="GX219" s="22"/>
      <c r="GY219" s="22"/>
      <c r="GZ219" s="22"/>
      <c r="HA219" s="22"/>
      <c r="HB219" s="22"/>
      <c r="HC219" s="22"/>
      <c r="HD219" s="22"/>
      <c r="HE219" s="22"/>
      <c r="HF219" s="22"/>
      <c r="HG219" s="22"/>
      <c r="HH219" s="22"/>
      <c r="HI219" s="22"/>
      <c r="HJ219" s="22"/>
      <c r="HK219" s="22"/>
      <c r="HL219" s="22"/>
      <c r="HM219" s="22"/>
      <c r="HN219" s="22"/>
      <c r="HO219" s="22"/>
      <c r="HP219" s="22"/>
      <c r="HQ219" s="22"/>
      <c r="HR219" s="22"/>
      <c r="HS219" s="22"/>
      <c r="HT219" s="22"/>
      <c r="HU219" s="22"/>
      <c r="HV219" s="22"/>
      <c r="HW219" s="22"/>
      <c r="HX219" s="22"/>
      <c r="HY219" s="22"/>
      <c r="HZ219" s="22"/>
      <c r="IA219" s="22"/>
      <c r="IB219" s="22"/>
      <c r="IC219" s="22"/>
      <c r="ID219" s="22"/>
      <c r="IE219" s="22"/>
      <c r="IF219" s="22"/>
      <c r="IG219" s="22"/>
      <c r="IH219" s="22"/>
      <c r="II219" s="22"/>
      <c r="IJ219" s="22"/>
      <c r="IK219" s="22"/>
      <c r="IL219" s="22"/>
      <c r="IM219" s="22"/>
      <c r="IN219" s="22"/>
      <c r="IO219" s="22"/>
      <c r="IP219" s="22"/>
      <c r="IQ219" s="22"/>
      <c r="IR219" s="22"/>
      <c r="IS219" s="22"/>
      <c r="IT219" s="22"/>
      <c r="IU219" s="22"/>
      <c r="IV219" s="22"/>
      <c r="IW219" s="22"/>
      <c r="IX219" s="22"/>
      <c r="IY219" s="22"/>
      <c r="IZ219" s="22"/>
      <c r="JA219" s="22"/>
      <c r="JB219" s="22"/>
      <c r="JC219" s="22"/>
      <c r="JD219" s="22"/>
      <c r="JE219" s="22"/>
    </row>
    <row r="220" spans="143:265" s="7" customFormat="1" x14ac:dyDescent="0.3">
      <c r="EM220" s="22"/>
      <c r="EN220" s="22"/>
      <c r="EO220" s="22"/>
      <c r="EP220" s="22"/>
      <c r="EQ220" s="22"/>
      <c r="ER220" s="22"/>
      <c r="ES220" s="22"/>
      <c r="ET220" s="22"/>
      <c r="EU220" s="22"/>
      <c r="EV220" s="22"/>
      <c r="EW220" s="22"/>
      <c r="EX220" s="22"/>
      <c r="EY220" s="22"/>
      <c r="EZ220" s="22"/>
      <c r="FA220" s="22"/>
      <c r="FB220" s="22"/>
      <c r="FC220" s="22"/>
      <c r="FD220" s="22"/>
      <c r="FE220" s="22"/>
      <c r="FF220" s="22"/>
      <c r="FG220" s="22"/>
      <c r="FH220" s="22"/>
      <c r="FI220" s="22"/>
      <c r="FJ220" s="22"/>
      <c r="FK220" s="22"/>
      <c r="FL220" s="22"/>
      <c r="FM220" s="22"/>
      <c r="FN220" s="22"/>
      <c r="FO220" s="22"/>
      <c r="FP220" s="22"/>
      <c r="FQ220" s="22"/>
      <c r="FR220" s="22"/>
      <c r="FS220" s="22"/>
      <c r="FT220" s="22"/>
      <c r="FU220" s="22"/>
      <c r="FV220" s="22"/>
      <c r="FW220" s="22"/>
      <c r="FX220" s="22"/>
      <c r="FY220" s="22"/>
      <c r="FZ220" s="22"/>
      <c r="GA220" s="22"/>
      <c r="GB220" s="22"/>
      <c r="GC220" s="22"/>
      <c r="GD220" s="22"/>
      <c r="GE220" s="22"/>
      <c r="GF220" s="22"/>
      <c r="GG220" s="22"/>
      <c r="GH220" s="22"/>
      <c r="GI220" s="22"/>
      <c r="GJ220" s="22"/>
      <c r="GK220" s="22"/>
      <c r="GL220" s="22"/>
      <c r="GM220" s="22"/>
      <c r="GN220" s="22"/>
      <c r="GO220" s="22"/>
      <c r="GP220" s="22"/>
      <c r="GQ220" s="22"/>
      <c r="GR220" s="22"/>
      <c r="GS220" s="22"/>
      <c r="GT220" s="22"/>
      <c r="GU220" s="22"/>
      <c r="GV220" s="22"/>
      <c r="GW220" s="22"/>
      <c r="GX220" s="22"/>
      <c r="GY220" s="22"/>
      <c r="GZ220" s="22"/>
      <c r="HA220" s="22"/>
      <c r="HB220" s="22"/>
      <c r="HC220" s="22"/>
      <c r="HD220" s="22"/>
      <c r="HE220" s="22"/>
      <c r="HF220" s="22"/>
      <c r="HG220" s="22"/>
      <c r="HH220" s="22"/>
      <c r="HI220" s="22"/>
      <c r="HJ220" s="22"/>
      <c r="HK220" s="22"/>
      <c r="HL220" s="22"/>
      <c r="HM220" s="22"/>
      <c r="HN220" s="22"/>
      <c r="HO220" s="22"/>
      <c r="HP220" s="22"/>
      <c r="HQ220" s="22"/>
      <c r="HR220" s="22"/>
      <c r="HS220" s="22"/>
      <c r="HT220" s="22"/>
      <c r="HU220" s="22"/>
      <c r="HV220" s="22"/>
      <c r="HW220" s="22"/>
      <c r="HX220" s="22"/>
      <c r="HY220" s="22"/>
      <c r="HZ220" s="22"/>
      <c r="IA220" s="22"/>
      <c r="IB220" s="22"/>
      <c r="IC220" s="22"/>
      <c r="ID220" s="22"/>
      <c r="IE220" s="22"/>
      <c r="IF220" s="22"/>
      <c r="IG220" s="22"/>
      <c r="IH220" s="22"/>
      <c r="II220" s="22"/>
      <c r="IJ220" s="22"/>
      <c r="IK220" s="22"/>
      <c r="IL220" s="22"/>
      <c r="IM220" s="22"/>
      <c r="IN220" s="22"/>
      <c r="IO220" s="22"/>
      <c r="IP220" s="22"/>
      <c r="IQ220" s="22"/>
      <c r="IR220" s="22"/>
      <c r="IS220" s="22"/>
      <c r="IT220" s="22"/>
      <c r="IU220" s="22"/>
      <c r="IV220" s="22"/>
      <c r="IW220" s="22"/>
      <c r="IX220" s="22"/>
      <c r="IY220" s="22"/>
      <c r="IZ220" s="22"/>
      <c r="JA220" s="22"/>
      <c r="JB220" s="22"/>
      <c r="JC220" s="22"/>
      <c r="JD220" s="22"/>
      <c r="JE220" s="22"/>
    </row>
    <row r="221" spans="143:265" s="7" customFormat="1" x14ac:dyDescent="0.3">
      <c r="EM221" s="22"/>
      <c r="EN221" s="22"/>
      <c r="EO221" s="22"/>
      <c r="EP221" s="22"/>
      <c r="EQ221" s="22"/>
      <c r="ER221" s="22"/>
      <c r="ES221" s="22"/>
      <c r="ET221" s="22"/>
      <c r="EU221" s="22"/>
      <c r="EV221" s="22"/>
      <c r="EW221" s="22"/>
      <c r="EX221" s="22"/>
      <c r="EY221" s="22"/>
      <c r="EZ221" s="22"/>
      <c r="FA221" s="22"/>
      <c r="FB221" s="22"/>
      <c r="FC221" s="22"/>
      <c r="FD221" s="22"/>
      <c r="FE221" s="22"/>
      <c r="FF221" s="22"/>
      <c r="FG221" s="22"/>
      <c r="FH221" s="22"/>
      <c r="FI221" s="22"/>
      <c r="FJ221" s="22"/>
      <c r="FK221" s="22"/>
      <c r="FL221" s="22"/>
      <c r="FM221" s="22"/>
      <c r="FN221" s="22"/>
      <c r="FO221" s="22"/>
      <c r="FP221" s="22"/>
      <c r="FQ221" s="22"/>
      <c r="FR221" s="22"/>
      <c r="FS221" s="22"/>
      <c r="FT221" s="22"/>
      <c r="FU221" s="22"/>
      <c r="FV221" s="22"/>
      <c r="FW221" s="22"/>
      <c r="FX221" s="22"/>
      <c r="FY221" s="22"/>
      <c r="FZ221" s="22"/>
      <c r="GA221" s="22"/>
      <c r="GB221" s="22"/>
      <c r="GC221" s="22"/>
      <c r="GD221" s="22"/>
      <c r="GE221" s="22"/>
      <c r="GF221" s="22"/>
      <c r="GG221" s="22"/>
      <c r="GH221" s="22"/>
      <c r="GI221" s="22"/>
      <c r="GJ221" s="22"/>
      <c r="GK221" s="22"/>
      <c r="GL221" s="22"/>
      <c r="GM221" s="22"/>
      <c r="GN221" s="22"/>
      <c r="GO221" s="22"/>
      <c r="GP221" s="22"/>
      <c r="GQ221" s="22"/>
      <c r="GR221" s="22"/>
      <c r="GS221" s="22"/>
      <c r="GT221" s="22"/>
      <c r="GU221" s="22"/>
      <c r="GV221" s="22"/>
      <c r="GW221" s="22"/>
      <c r="GX221" s="22"/>
      <c r="GY221" s="22"/>
      <c r="GZ221" s="22"/>
      <c r="HA221" s="22"/>
      <c r="HB221" s="22"/>
      <c r="HC221" s="22"/>
      <c r="HD221" s="22"/>
      <c r="HE221" s="22"/>
      <c r="HF221" s="22"/>
      <c r="HG221" s="22"/>
      <c r="HH221" s="22"/>
      <c r="HI221" s="22"/>
      <c r="HJ221" s="22"/>
      <c r="HK221" s="22"/>
      <c r="HL221" s="22"/>
      <c r="HM221" s="22"/>
      <c r="HN221" s="22"/>
      <c r="HO221" s="22"/>
      <c r="HP221" s="22"/>
      <c r="HQ221" s="22"/>
      <c r="HR221" s="22"/>
      <c r="HS221" s="22"/>
      <c r="HT221" s="22"/>
      <c r="HU221" s="22"/>
      <c r="HV221" s="22"/>
      <c r="HW221" s="22"/>
      <c r="HX221" s="22"/>
      <c r="HY221" s="22"/>
      <c r="HZ221" s="22"/>
      <c r="IA221" s="22"/>
      <c r="IB221" s="22"/>
      <c r="IC221" s="22"/>
      <c r="ID221" s="22"/>
      <c r="IE221" s="22"/>
      <c r="IF221" s="22"/>
      <c r="IG221" s="22"/>
      <c r="IH221" s="22"/>
      <c r="II221" s="22"/>
      <c r="IJ221" s="22"/>
      <c r="IK221" s="22"/>
      <c r="IL221" s="22"/>
      <c r="IM221" s="22"/>
      <c r="IN221" s="22"/>
      <c r="IO221" s="22"/>
      <c r="IP221" s="22"/>
      <c r="IQ221" s="22"/>
      <c r="IR221" s="22"/>
      <c r="IS221" s="22"/>
      <c r="IT221" s="22"/>
      <c r="IU221" s="22"/>
      <c r="IV221" s="22"/>
      <c r="IW221" s="22"/>
      <c r="IX221" s="22"/>
      <c r="IY221" s="22"/>
      <c r="IZ221" s="22"/>
      <c r="JA221" s="22"/>
      <c r="JB221" s="22"/>
      <c r="JC221" s="22"/>
      <c r="JD221" s="22"/>
      <c r="JE221" s="22"/>
    </row>
    <row r="222" spans="143:265" s="7" customFormat="1" x14ac:dyDescent="0.3">
      <c r="EM222" s="22"/>
      <c r="EN222" s="22"/>
      <c r="EO222" s="22"/>
      <c r="EP222" s="22"/>
      <c r="EQ222" s="22"/>
      <c r="ER222" s="22"/>
      <c r="ES222" s="22"/>
      <c r="ET222" s="22"/>
      <c r="EU222" s="22"/>
      <c r="EV222" s="22"/>
      <c r="EW222" s="22"/>
      <c r="EX222" s="22"/>
      <c r="EY222" s="22"/>
      <c r="EZ222" s="22"/>
      <c r="FA222" s="22"/>
      <c r="FB222" s="22"/>
      <c r="FC222" s="22"/>
      <c r="FD222" s="22"/>
      <c r="FE222" s="22"/>
      <c r="FF222" s="22"/>
      <c r="FG222" s="22"/>
      <c r="FH222" s="22"/>
      <c r="FI222" s="22"/>
      <c r="FJ222" s="22"/>
      <c r="FK222" s="22"/>
      <c r="FL222" s="22"/>
      <c r="FM222" s="22"/>
      <c r="FN222" s="22"/>
      <c r="FO222" s="22"/>
      <c r="FP222" s="22"/>
      <c r="FQ222" s="22"/>
      <c r="FR222" s="22"/>
      <c r="FS222" s="22"/>
      <c r="FT222" s="22"/>
      <c r="FU222" s="22"/>
      <c r="FV222" s="22"/>
      <c r="FW222" s="22"/>
      <c r="FX222" s="22"/>
      <c r="FY222" s="22"/>
      <c r="FZ222" s="22"/>
      <c r="GA222" s="22"/>
      <c r="GB222" s="22"/>
      <c r="GC222" s="22"/>
      <c r="GD222" s="22"/>
      <c r="GE222" s="22"/>
      <c r="GF222" s="22"/>
      <c r="GG222" s="22"/>
      <c r="GH222" s="22"/>
      <c r="GI222" s="22"/>
      <c r="GJ222" s="22"/>
      <c r="GK222" s="22"/>
      <c r="GL222" s="22"/>
      <c r="GM222" s="22"/>
      <c r="GN222" s="22"/>
      <c r="GO222" s="22"/>
      <c r="GP222" s="22"/>
      <c r="GQ222" s="22"/>
      <c r="GR222" s="22"/>
      <c r="GS222" s="22"/>
      <c r="GT222" s="22"/>
      <c r="GU222" s="22"/>
      <c r="GV222" s="22"/>
      <c r="GW222" s="22"/>
      <c r="GX222" s="22"/>
      <c r="GY222" s="22"/>
      <c r="GZ222" s="22"/>
      <c r="HA222" s="22"/>
      <c r="HB222" s="22"/>
      <c r="HC222" s="22"/>
      <c r="HD222" s="22"/>
      <c r="HE222" s="22"/>
      <c r="HF222" s="22"/>
      <c r="HG222" s="22"/>
      <c r="HH222" s="22"/>
      <c r="HI222" s="22"/>
      <c r="HJ222" s="22"/>
      <c r="HK222" s="22"/>
      <c r="HL222" s="22"/>
      <c r="HM222" s="22"/>
      <c r="HN222" s="22"/>
      <c r="HO222" s="22"/>
      <c r="HP222" s="22"/>
      <c r="HQ222" s="22"/>
      <c r="HR222" s="22"/>
      <c r="HS222" s="22"/>
      <c r="HT222" s="22"/>
      <c r="HU222" s="22"/>
      <c r="HV222" s="22"/>
      <c r="HW222" s="22"/>
      <c r="HX222" s="22"/>
      <c r="HY222" s="22"/>
      <c r="HZ222" s="22"/>
      <c r="IA222" s="22"/>
      <c r="IB222" s="22"/>
      <c r="IC222" s="22"/>
      <c r="ID222" s="22"/>
      <c r="IE222" s="22"/>
      <c r="IF222" s="22"/>
      <c r="IG222" s="22"/>
      <c r="IH222" s="22"/>
      <c r="II222" s="22"/>
      <c r="IJ222" s="22"/>
      <c r="IK222" s="22"/>
      <c r="IL222" s="22"/>
      <c r="IM222" s="22"/>
      <c r="IN222" s="22"/>
      <c r="IO222" s="22"/>
      <c r="IP222" s="22"/>
      <c r="IQ222" s="22"/>
      <c r="IR222" s="22"/>
      <c r="IS222" s="22"/>
      <c r="IT222" s="22"/>
      <c r="IU222" s="22"/>
      <c r="IV222" s="22"/>
      <c r="IW222" s="22"/>
      <c r="IX222" s="22"/>
      <c r="IY222" s="22"/>
      <c r="IZ222" s="22"/>
      <c r="JA222" s="22"/>
      <c r="JB222" s="22"/>
      <c r="JC222" s="22"/>
      <c r="JD222" s="22"/>
      <c r="JE222" s="22"/>
    </row>
    <row r="223" spans="143:265" s="7" customFormat="1" x14ac:dyDescent="0.3">
      <c r="EM223" s="22"/>
      <c r="EN223" s="22"/>
      <c r="EO223" s="22"/>
      <c r="EP223" s="22"/>
      <c r="EQ223" s="22"/>
      <c r="ER223" s="22"/>
      <c r="ES223" s="22"/>
      <c r="ET223" s="22"/>
      <c r="EU223" s="22"/>
      <c r="EV223" s="22"/>
      <c r="EW223" s="22"/>
      <c r="EX223" s="22"/>
      <c r="EY223" s="22"/>
      <c r="EZ223" s="22"/>
      <c r="FA223" s="22"/>
      <c r="FB223" s="22"/>
      <c r="FC223" s="22"/>
      <c r="FD223" s="22"/>
      <c r="FE223" s="22"/>
      <c r="FF223" s="22"/>
      <c r="FG223" s="22"/>
      <c r="FH223" s="22"/>
      <c r="FI223" s="22"/>
      <c r="FJ223" s="22"/>
      <c r="FK223" s="22"/>
      <c r="FL223" s="22"/>
      <c r="FM223" s="22"/>
      <c r="FN223" s="22"/>
      <c r="FO223" s="22"/>
      <c r="FP223" s="22"/>
      <c r="FQ223" s="22"/>
      <c r="FR223" s="22"/>
      <c r="FS223" s="22"/>
      <c r="FT223" s="22"/>
      <c r="FU223" s="22"/>
      <c r="FV223" s="22"/>
      <c r="FW223" s="22"/>
      <c r="FX223" s="22"/>
      <c r="FY223" s="22"/>
      <c r="FZ223" s="22"/>
      <c r="GA223" s="22"/>
      <c r="GB223" s="22"/>
      <c r="GC223" s="22"/>
      <c r="GD223" s="22"/>
      <c r="GE223" s="22"/>
      <c r="GF223" s="22"/>
      <c r="GG223" s="22"/>
      <c r="GH223" s="22"/>
      <c r="GI223" s="22"/>
      <c r="GJ223" s="22"/>
      <c r="GK223" s="22"/>
      <c r="GL223" s="22"/>
      <c r="GM223" s="22"/>
      <c r="GN223" s="22"/>
      <c r="GO223" s="22"/>
      <c r="GP223" s="22"/>
      <c r="GQ223" s="22"/>
      <c r="GR223" s="22"/>
      <c r="GS223" s="22"/>
      <c r="GT223" s="22"/>
      <c r="GU223" s="22"/>
      <c r="GV223" s="22"/>
      <c r="GW223" s="22"/>
      <c r="GX223" s="22"/>
      <c r="GY223" s="22"/>
      <c r="GZ223" s="22"/>
      <c r="HA223" s="22"/>
      <c r="HB223" s="22"/>
      <c r="HC223" s="22"/>
      <c r="HD223" s="22"/>
      <c r="HE223" s="22"/>
      <c r="HF223" s="22"/>
      <c r="HG223" s="22"/>
      <c r="HH223" s="22"/>
      <c r="HI223" s="22"/>
      <c r="HJ223" s="22"/>
      <c r="HK223" s="22"/>
      <c r="HL223" s="22"/>
      <c r="HM223" s="22"/>
      <c r="HN223" s="22"/>
      <c r="HO223" s="22"/>
      <c r="HP223" s="22"/>
      <c r="HQ223" s="22"/>
      <c r="HR223" s="22"/>
      <c r="HS223" s="22"/>
      <c r="HT223" s="22"/>
      <c r="HU223" s="22"/>
      <c r="HV223" s="22"/>
      <c r="HW223" s="22"/>
      <c r="HX223" s="22"/>
      <c r="HY223" s="22"/>
      <c r="HZ223" s="22"/>
      <c r="IA223" s="22"/>
      <c r="IB223" s="22"/>
      <c r="IC223" s="22"/>
      <c r="ID223" s="22"/>
      <c r="IE223" s="22"/>
      <c r="IF223" s="22"/>
      <c r="IG223" s="22"/>
      <c r="IH223" s="22"/>
      <c r="II223" s="22"/>
      <c r="IJ223" s="22"/>
      <c r="IK223" s="22"/>
      <c r="IL223" s="22"/>
      <c r="IM223" s="22"/>
      <c r="IN223" s="22"/>
      <c r="IO223" s="22"/>
      <c r="IP223" s="22"/>
      <c r="IQ223" s="22"/>
      <c r="IR223" s="22"/>
      <c r="IS223" s="22"/>
      <c r="IT223" s="22"/>
      <c r="IU223" s="22"/>
      <c r="IV223" s="22"/>
      <c r="IW223" s="22"/>
      <c r="IX223" s="22"/>
      <c r="IY223" s="22"/>
      <c r="IZ223" s="22"/>
      <c r="JA223" s="22"/>
      <c r="JB223" s="22"/>
      <c r="JC223" s="22"/>
      <c r="JD223" s="22"/>
      <c r="JE223" s="22"/>
    </row>
    <row r="224" spans="143:265" s="7" customFormat="1" x14ac:dyDescent="0.3">
      <c r="EM224" s="22"/>
      <c r="EN224" s="22"/>
      <c r="EO224" s="22"/>
      <c r="EP224" s="22"/>
      <c r="EQ224" s="22"/>
      <c r="ER224" s="22"/>
      <c r="ES224" s="22"/>
      <c r="ET224" s="22"/>
      <c r="EU224" s="22"/>
      <c r="EV224" s="22"/>
      <c r="EW224" s="22"/>
      <c r="EX224" s="22"/>
      <c r="EY224" s="22"/>
      <c r="EZ224" s="22"/>
      <c r="FA224" s="22"/>
      <c r="FB224" s="22"/>
      <c r="FC224" s="22"/>
      <c r="FD224" s="22"/>
      <c r="FE224" s="22"/>
      <c r="FF224" s="22"/>
      <c r="FG224" s="22"/>
      <c r="FH224" s="22"/>
      <c r="FI224" s="22"/>
      <c r="FJ224" s="22"/>
      <c r="FK224" s="22"/>
      <c r="FL224" s="22"/>
      <c r="FM224" s="22"/>
      <c r="FN224" s="22"/>
      <c r="FO224" s="22"/>
      <c r="FP224" s="22"/>
      <c r="FQ224" s="22"/>
      <c r="FR224" s="22"/>
      <c r="FS224" s="22"/>
      <c r="FT224" s="22"/>
      <c r="FU224" s="22"/>
      <c r="FV224" s="22"/>
      <c r="FW224" s="22"/>
      <c r="FX224" s="22"/>
      <c r="FY224" s="22"/>
      <c r="FZ224" s="22"/>
      <c r="GA224" s="22"/>
      <c r="GB224" s="22"/>
      <c r="GC224" s="22"/>
      <c r="GD224" s="22"/>
      <c r="GE224" s="22"/>
      <c r="GF224" s="22"/>
      <c r="GG224" s="22"/>
      <c r="GH224" s="22"/>
      <c r="GI224" s="22"/>
      <c r="GJ224" s="22"/>
      <c r="GK224" s="22"/>
      <c r="GL224" s="22"/>
      <c r="GM224" s="22"/>
      <c r="GN224" s="22"/>
      <c r="GO224" s="22"/>
      <c r="GP224" s="22"/>
      <c r="GQ224" s="22"/>
      <c r="GR224" s="22"/>
      <c r="GS224" s="22"/>
      <c r="GT224" s="22"/>
      <c r="GU224" s="22"/>
      <c r="GV224" s="22"/>
      <c r="GW224" s="22"/>
      <c r="GX224" s="22"/>
      <c r="GY224" s="22"/>
      <c r="GZ224" s="22"/>
      <c r="HA224" s="22"/>
      <c r="HB224" s="22"/>
      <c r="HC224" s="22"/>
      <c r="HD224" s="22"/>
      <c r="HE224" s="22"/>
      <c r="HF224" s="22"/>
      <c r="HG224" s="22"/>
      <c r="HH224" s="22"/>
      <c r="HI224" s="22"/>
      <c r="HJ224" s="22"/>
      <c r="HK224" s="22"/>
      <c r="HL224" s="22"/>
      <c r="HM224" s="22"/>
      <c r="HN224" s="22"/>
      <c r="HO224" s="22"/>
      <c r="HP224" s="22"/>
      <c r="HQ224" s="22"/>
      <c r="HR224" s="22"/>
      <c r="HS224" s="22"/>
      <c r="HT224" s="22"/>
      <c r="HU224" s="22"/>
      <c r="HV224" s="22"/>
      <c r="HW224" s="22"/>
      <c r="HX224" s="22"/>
      <c r="HY224" s="22"/>
      <c r="HZ224" s="22"/>
      <c r="IA224" s="22"/>
      <c r="IB224" s="22"/>
      <c r="IC224" s="22"/>
      <c r="ID224" s="22"/>
      <c r="IE224" s="22"/>
      <c r="IF224" s="22"/>
      <c r="IG224" s="22"/>
      <c r="IH224" s="22"/>
      <c r="II224" s="22"/>
      <c r="IJ224" s="22"/>
      <c r="IK224" s="22"/>
      <c r="IL224" s="22"/>
      <c r="IM224" s="22"/>
      <c r="IN224" s="22"/>
      <c r="IO224" s="22"/>
      <c r="IP224" s="22"/>
      <c r="IQ224" s="22"/>
      <c r="IR224" s="22"/>
      <c r="IS224" s="22"/>
      <c r="IT224" s="22"/>
      <c r="IU224" s="22"/>
      <c r="IV224" s="22"/>
      <c r="IW224" s="22"/>
      <c r="IX224" s="22"/>
      <c r="IY224" s="22"/>
      <c r="IZ224" s="22"/>
      <c r="JA224" s="22"/>
      <c r="JB224" s="22"/>
      <c r="JC224" s="22"/>
      <c r="JD224" s="22"/>
      <c r="JE224" s="22"/>
    </row>
    <row r="225" spans="143:265" s="7" customFormat="1" x14ac:dyDescent="0.3">
      <c r="EM225" s="22"/>
      <c r="EN225" s="22"/>
      <c r="EO225" s="22"/>
      <c r="EP225" s="22"/>
      <c r="EQ225" s="22"/>
      <c r="ER225" s="22"/>
      <c r="ES225" s="22"/>
      <c r="ET225" s="22"/>
      <c r="EU225" s="22"/>
      <c r="EV225" s="22"/>
      <c r="EW225" s="22"/>
      <c r="EX225" s="22"/>
      <c r="EY225" s="22"/>
      <c r="EZ225" s="22"/>
      <c r="FA225" s="22"/>
      <c r="FB225" s="22"/>
      <c r="FC225" s="22"/>
      <c r="FD225" s="22"/>
      <c r="FE225" s="22"/>
      <c r="FF225" s="22"/>
      <c r="FG225" s="22"/>
      <c r="FH225" s="22"/>
      <c r="FI225" s="22"/>
      <c r="FJ225" s="22"/>
      <c r="FK225" s="22"/>
      <c r="FL225" s="22"/>
      <c r="FM225" s="22"/>
      <c r="FN225" s="22"/>
      <c r="FO225" s="22"/>
      <c r="FP225" s="22"/>
      <c r="FQ225" s="22"/>
      <c r="FR225" s="22"/>
      <c r="FS225" s="22"/>
      <c r="FT225" s="22"/>
      <c r="FU225" s="22"/>
      <c r="FV225" s="22"/>
      <c r="FW225" s="22"/>
      <c r="FX225" s="22"/>
      <c r="FY225" s="22"/>
      <c r="FZ225" s="22"/>
      <c r="GA225" s="22"/>
      <c r="GB225" s="22"/>
      <c r="GC225" s="22"/>
      <c r="GD225" s="22"/>
      <c r="GE225" s="22"/>
      <c r="GF225" s="22"/>
      <c r="GG225" s="22"/>
      <c r="GH225" s="22"/>
      <c r="GI225" s="22"/>
      <c r="GJ225" s="22"/>
      <c r="GK225" s="22"/>
      <c r="GL225" s="22"/>
      <c r="GM225" s="22"/>
      <c r="GN225" s="22"/>
      <c r="GO225" s="22"/>
      <c r="GP225" s="22"/>
      <c r="GQ225" s="22"/>
      <c r="GR225" s="22"/>
      <c r="GS225" s="22"/>
      <c r="GT225" s="22"/>
      <c r="GU225" s="22"/>
      <c r="GV225" s="22"/>
      <c r="GW225" s="22"/>
      <c r="GX225" s="22"/>
      <c r="GY225" s="22"/>
      <c r="GZ225" s="22"/>
      <c r="HA225" s="22"/>
      <c r="HB225" s="22"/>
      <c r="HC225" s="22"/>
      <c r="HD225" s="22"/>
      <c r="HE225" s="22"/>
      <c r="HF225" s="22"/>
      <c r="HG225" s="22"/>
      <c r="HH225" s="22"/>
      <c r="HI225" s="22"/>
      <c r="HJ225" s="22"/>
      <c r="HK225" s="22"/>
      <c r="HL225" s="22"/>
      <c r="HM225" s="22"/>
      <c r="HN225" s="22"/>
      <c r="HO225" s="22"/>
      <c r="HP225" s="22"/>
      <c r="HQ225" s="22"/>
      <c r="HR225" s="22"/>
      <c r="HS225" s="22"/>
      <c r="HT225" s="22"/>
      <c r="HU225" s="22"/>
      <c r="HV225" s="22"/>
      <c r="HW225" s="22"/>
      <c r="HX225" s="22"/>
      <c r="HY225" s="22"/>
      <c r="HZ225" s="22"/>
      <c r="IA225" s="22"/>
      <c r="IB225" s="22"/>
      <c r="IC225" s="22"/>
      <c r="ID225" s="22"/>
      <c r="IE225" s="22"/>
      <c r="IF225" s="22"/>
      <c r="IG225" s="22"/>
      <c r="IH225" s="22"/>
      <c r="II225" s="22"/>
      <c r="IJ225" s="22"/>
      <c r="IK225" s="22"/>
      <c r="IL225" s="22"/>
      <c r="IM225" s="22"/>
      <c r="IN225" s="22"/>
      <c r="IO225" s="22"/>
      <c r="IP225" s="22"/>
      <c r="IQ225" s="22"/>
      <c r="IR225" s="22"/>
      <c r="IS225" s="22"/>
      <c r="IT225" s="22"/>
      <c r="IU225" s="22"/>
      <c r="IV225" s="22"/>
      <c r="IW225" s="22"/>
      <c r="IX225" s="22"/>
      <c r="IY225" s="22"/>
      <c r="IZ225" s="22"/>
      <c r="JA225" s="22"/>
      <c r="JB225" s="22"/>
      <c r="JC225" s="22"/>
      <c r="JD225" s="22"/>
      <c r="JE225" s="22"/>
    </row>
    <row r="226" spans="143:265" s="7" customFormat="1" x14ac:dyDescent="0.3">
      <c r="EM226" s="22"/>
      <c r="EN226" s="22"/>
      <c r="EO226" s="22"/>
      <c r="EP226" s="22"/>
      <c r="EQ226" s="22"/>
      <c r="ER226" s="22"/>
      <c r="ES226" s="22"/>
      <c r="ET226" s="22"/>
      <c r="EU226" s="22"/>
      <c r="EV226" s="22"/>
      <c r="EW226" s="22"/>
      <c r="EX226" s="22"/>
      <c r="EY226" s="22"/>
      <c r="EZ226" s="22"/>
      <c r="FA226" s="22"/>
      <c r="FB226" s="22"/>
      <c r="FC226" s="22"/>
      <c r="FD226" s="22"/>
      <c r="FE226" s="22"/>
      <c r="FF226" s="22"/>
      <c r="FG226" s="22"/>
      <c r="FH226" s="22"/>
      <c r="FI226" s="22"/>
      <c r="FJ226" s="22"/>
      <c r="FK226" s="22"/>
      <c r="FL226" s="22"/>
      <c r="FM226" s="22"/>
      <c r="FN226" s="22"/>
      <c r="FO226" s="22"/>
      <c r="FP226" s="22"/>
      <c r="FQ226" s="22"/>
      <c r="FR226" s="22"/>
      <c r="FS226" s="22"/>
      <c r="FT226" s="22"/>
      <c r="FU226" s="22"/>
      <c r="FV226" s="22"/>
      <c r="FW226" s="22"/>
      <c r="FX226" s="22"/>
      <c r="FY226" s="22"/>
      <c r="FZ226" s="22"/>
      <c r="GA226" s="22"/>
      <c r="GB226" s="22"/>
      <c r="GC226" s="22"/>
      <c r="GD226" s="22"/>
      <c r="GE226" s="22"/>
      <c r="GF226" s="22"/>
      <c r="GG226" s="22"/>
      <c r="GH226" s="22"/>
      <c r="GI226" s="22"/>
      <c r="GJ226" s="22"/>
      <c r="GK226" s="22"/>
      <c r="GL226" s="22"/>
      <c r="GM226" s="22"/>
      <c r="GN226" s="22"/>
      <c r="GO226" s="22"/>
      <c r="GP226" s="22"/>
      <c r="GQ226" s="22"/>
      <c r="GR226" s="22"/>
      <c r="GS226" s="22"/>
      <c r="GT226" s="22"/>
      <c r="GU226" s="22"/>
      <c r="GV226" s="22"/>
      <c r="GW226" s="22"/>
      <c r="GX226" s="22"/>
      <c r="GY226" s="22"/>
      <c r="GZ226" s="22"/>
      <c r="HA226" s="22"/>
      <c r="HB226" s="22"/>
      <c r="HC226" s="22"/>
      <c r="HD226" s="22"/>
      <c r="HE226" s="22"/>
      <c r="HF226" s="22"/>
      <c r="HG226" s="22"/>
      <c r="HH226" s="22"/>
      <c r="HI226" s="22"/>
      <c r="HJ226" s="22"/>
      <c r="HK226" s="22"/>
      <c r="HL226" s="22"/>
      <c r="HM226" s="22"/>
      <c r="HN226" s="22"/>
      <c r="HO226" s="22"/>
      <c r="HP226" s="22"/>
      <c r="HQ226" s="22"/>
      <c r="HR226" s="22"/>
      <c r="HS226" s="22"/>
      <c r="HT226" s="22"/>
      <c r="HU226" s="22"/>
      <c r="HV226" s="22"/>
      <c r="HW226" s="22"/>
      <c r="HX226" s="22"/>
      <c r="HY226" s="22"/>
      <c r="HZ226" s="22"/>
      <c r="IA226" s="22"/>
      <c r="IB226" s="22"/>
      <c r="IC226" s="22"/>
      <c r="ID226" s="22"/>
      <c r="IE226" s="22"/>
      <c r="IF226" s="22"/>
      <c r="IG226" s="22"/>
      <c r="IH226" s="22"/>
      <c r="II226" s="22"/>
      <c r="IJ226" s="22"/>
      <c r="IK226" s="22"/>
      <c r="IL226" s="22"/>
      <c r="IM226" s="22"/>
      <c r="IN226" s="22"/>
      <c r="IO226" s="22"/>
      <c r="IP226" s="22"/>
      <c r="IQ226" s="22"/>
      <c r="IR226" s="22"/>
      <c r="IS226" s="22"/>
      <c r="IT226" s="22"/>
      <c r="IU226" s="22"/>
      <c r="IV226" s="22"/>
      <c r="IW226" s="22"/>
      <c r="IX226" s="22"/>
      <c r="IY226" s="22"/>
      <c r="IZ226" s="22"/>
      <c r="JA226" s="22"/>
      <c r="JB226" s="22"/>
      <c r="JC226" s="22"/>
      <c r="JD226" s="22"/>
      <c r="JE226" s="22"/>
    </row>
    <row r="227" spans="143:265" s="7" customFormat="1" x14ac:dyDescent="0.3">
      <c r="EM227" s="22"/>
      <c r="EN227" s="22"/>
      <c r="EO227" s="22"/>
      <c r="EP227" s="22"/>
      <c r="EQ227" s="22"/>
      <c r="ER227" s="22"/>
      <c r="ES227" s="22"/>
      <c r="ET227" s="22"/>
      <c r="EU227" s="22"/>
      <c r="EV227" s="22"/>
      <c r="EW227" s="22"/>
      <c r="EX227" s="22"/>
      <c r="EY227" s="22"/>
      <c r="EZ227" s="22"/>
      <c r="FA227" s="22"/>
      <c r="FB227" s="22"/>
      <c r="FC227" s="22"/>
      <c r="FD227" s="22"/>
      <c r="FE227" s="22"/>
      <c r="FF227" s="22"/>
      <c r="FG227" s="22"/>
      <c r="FH227" s="22"/>
      <c r="FI227" s="22"/>
      <c r="FJ227" s="22"/>
      <c r="FK227" s="22"/>
      <c r="FL227" s="22"/>
      <c r="FM227" s="22"/>
      <c r="FN227" s="22"/>
      <c r="FO227" s="22"/>
      <c r="FP227" s="22"/>
      <c r="FQ227" s="22"/>
      <c r="FR227" s="22"/>
      <c r="FS227" s="22"/>
      <c r="FT227" s="22"/>
      <c r="FU227" s="22"/>
      <c r="FV227" s="22"/>
      <c r="FW227" s="22"/>
      <c r="FX227" s="22"/>
      <c r="FY227" s="22"/>
      <c r="FZ227" s="22"/>
      <c r="GA227" s="22"/>
      <c r="GB227" s="22"/>
      <c r="GC227" s="22"/>
      <c r="GD227" s="22"/>
      <c r="GE227" s="22"/>
      <c r="GF227" s="22"/>
      <c r="GG227" s="22"/>
      <c r="GH227" s="22"/>
      <c r="GI227" s="22"/>
      <c r="GJ227" s="22"/>
      <c r="GK227" s="22"/>
      <c r="GL227" s="22"/>
      <c r="GM227" s="22"/>
      <c r="GN227" s="22"/>
      <c r="GO227" s="22"/>
      <c r="GP227" s="22"/>
      <c r="GQ227" s="22"/>
      <c r="GR227" s="22"/>
      <c r="GS227" s="22"/>
      <c r="GT227" s="22"/>
      <c r="GU227" s="22"/>
      <c r="GV227" s="22"/>
      <c r="GW227" s="22"/>
      <c r="GX227" s="22"/>
      <c r="GY227" s="22"/>
      <c r="GZ227" s="22"/>
      <c r="HA227" s="22"/>
      <c r="HB227" s="22"/>
      <c r="HC227" s="22"/>
      <c r="HD227" s="22"/>
      <c r="HE227" s="22"/>
      <c r="HF227" s="22"/>
      <c r="HG227" s="22"/>
      <c r="HH227" s="22"/>
      <c r="HI227" s="22"/>
      <c r="HJ227" s="22"/>
      <c r="HK227" s="22"/>
      <c r="HL227" s="22"/>
      <c r="HM227" s="22"/>
      <c r="HN227" s="22"/>
      <c r="HO227" s="22"/>
      <c r="HP227" s="22"/>
      <c r="HQ227" s="22"/>
      <c r="HR227" s="22"/>
      <c r="HS227" s="22"/>
      <c r="HT227" s="22"/>
      <c r="HU227" s="22"/>
      <c r="HV227" s="22"/>
      <c r="HW227" s="22"/>
      <c r="HX227" s="22"/>
      <c r="HY227" s="22"/>
      <c r="HZ227" s="22"/>
      <c r="IA227" s="22"/>
      <c r="IB227" s="22"/>
      <c r="IC227" s="22"/>
      <c r="ID227" s="22"/>
      <c r="IE227" s="22"/>
      <c r="IF227" s="22"/>
      <c r="IG227" s="22"/>
      <c r="IH227" s="22"/>
      <c r="II227" s="22"/>
      <c r="IJ227" s="22"/>
      <c r="IK227" s="22"/>
      <c r="IL227" s="22"/>
      <c r="IM227" s="22"/>
      <c r="IN227" s="22"/>
      <c r="IO227" s="22"/>
      <c r="IP227" s="22"/>
      <c r="IQ227" s="22"/>
      <c r="IR227" s="22"/>
      <c r="IS227" s="22"/>
      <c r="IT227" s="22"/>
      <c r="IU227" s="22"/>
      <c r="IV227" s="22"/>
      <c r="IW227" s="22"/>
      <c r="IX227" s="22"/>
      <c r="IY227" s="22"/>
      <c r="IZ227" s="22"/>
      <c r="JA227" s="22"/>
      <c r="JB227" s="22"/>
      <c r="JC227" s="22"/>
      <c r="JD227" s="22"/>
      <c r="JE227" s="22"/>
    </row>
    <row r="228" spans="143:265" s="7" customFormat="1" x14ac:dyDescent="0.3">
      <c r="EM228" s="22"/>
      <c r="EN228" s="22"/>
      <c r="EO228" s="22"/>
      <c r="EP228" s="22"/>
      <c r="EQ228" s="22"/>
      <c r="ER228" s="22"/>
      <c r="ES228" s="22"/>
      <c r="ET228" s="22"/>
      <c r="EU228" s="22"/>
      <c r="EV228" s="22"/>
      <c r="EW228" s="22"/>
      <c r="EX228" s="22"/>
      <c r="EY228" s="22"/>
      <c r="EZ228" s="22"/>
      <c r="FA228" s="22"/>
      <c r="FB228" s="22"/>
      <c r="FC228" s="22"/>
      <c r="FD228" s="22"/>
      <c r="FE228" s="22"/>
      <c r="FF228" s="22"/>
      <c r="FG228" s="22"/>
      <c r="FH228" s="22"/>
      <c r="FI228" s="22"/>
      <c r="FJ228" s="22"/>
      <c r="FK228" s="22"/>
      <c r="FL228" s="22"/>
      <c r="FM228" s="22"/>
      <c r="FN228" s="22"/>
      <c r="FO228" s="22"/>
      <c r="FP228" s="22"/>
      <c r="FQ228" s="22"/>
      <c r="FR228" s="22"/>
      <c r="FS228" s="22"/>
      <c r="FT228" s="22"/>
      <c r="FU228" s="22"/>
      <c r="FV228" s="22"/>
      <c r="FW228" s="22"/>
      <c r="FX228" s="22"/>
      <c r="FY228" s="22"/>
      <c r="FZ228" s="22"/>
      <c r="GA228" s="22"/>
      <c r="GB228" s="22"/>
      <c r="GC228" s="22"/>
      <c r="GD228" s="22"/>
      <c r="GE228" s="22"/>
      <c r="GF228" s="22"/>
      <c r="GG228" s="22"/>
      <c r="GH228" s="22"/>
      <c r="GI228" s="22"/>
      <c r="GJ228" s="22"/>
      <c r="GK228" s="22"/>
      <c r="GL228" s="22"/>
      <c r="GM228" s="22"/>
      <c r="GN228" s="22"/>
      <c r="GO228" s="22"/>
      <c r="GP228" s="22"/>
      <c r="GQ228" s="22"/>
      <c r="GR228" s="22"/>
      <c r="GS228" s="22"/>
      <c r="GT228" s="22"/>
      <c r="GU228" s="22"/>
      <c r="GV228" s="22"/>
      <c r="GW228" s="22"/>
      <c r="GX228" s="22"/>
      <c r="GY228" s="22"/>
      <c r="GZ228" s="22"/>
      <c r="HA228" s="22"/>
      <c r="HB228" s="22"/>
      <c r="HC228" s="22"/>
      <c r="HD228" s="22"/>
      <c r="HE228" s="22"/>
      <c r="HF228" s="22"/>
      <c r="HG228" s="22"/>
      <c r="HH228" s="22"/>
      <c r="HI228" s="22"/>
      <c r="HJ228" s="22"/>
      <c r="HK228" s="22"/>
      <c r="HL228" s="22"/>
      <c r="HM228" s="22"/>
      <c r="HN228" s="22"/>
      <c r="HO228" s="22"/>
      <c r="HP228" s="22"/>
      <c r="HQ228" s="22"/>
      <c r="HR228" s="22"/>
      <c r="HS228" s="22"/>
      <c r="HT228" s="22"/>
      <c r="HU228" s="22"/>
      <c r="HV228" s="22"/>
      <c r="HW228" s="22"/>
      <c r="HX228" s="22"/>
      <c r="HY228" s="22"/>
      <c r="HZ228" s="22"/>
      <c r="IA228" s="22"/>
      <c r="IB228" s="22"/>
      <c r="IC228" s="22"/>
      <c r="ID228" s="22"/>
      <c r="IE228" s="22"/>
      <c r="IF228" s="22"/>
      <c r="IG228" s="22"/>
      <c r="IH228" s="22"/>
      <c r="II228" s="22"/>
      <c r="IJ228" s="22"/>
      <c r="IK228" s="22"/>
      <c r="IL228" s="22"/>
      <c r="IM228" s="22"/>
      <c r="IN228" s="22"/>
      <c r="IO228" s="22"/>
      <c r="IP228" s="22"/>
      <c r="IQ228" s="22"/>
      <c r="IR228" s="22"/>
      <c r="IS228" s="22"/>
      <c r="IT228" s="22"/>
      <c r="IU228" s="22"/>
      <c r="IV228" s="22"/>
      <c r="IW228" s="22"/>
      <c r="IX228" s="22"/>
      <c r="IY228" s="22"/>
      <c r="IZ228" s="22"/>
      <c r="JA228" s="22"/>
      <c r="JB228" s="22"/>
      <c r="JC228" s="22"/>
      <c r="JD228" s="22"/>
      <c r="JE228" s="22"/>
    </row>
    <row r="229" spans="143:265" s="7" customFormat="1" x14ac:dyDescent="0.3">
      <c r="EM229" s="22"/>
      <c r="EN229" s="22"/>
      <c r="EO229" s="22"/>
      <c r="EP229" s="22"/>
      <c r="EQ229" s="22"/>
      <c r="ER229" s="22"/>
      <c r="ES229" s="22"/>
      <c r="ET229" s="22"/>
      <c r="EU229" s="22"/>
      <c r="EV229" s="22"/>
      <c r="EW229" s="22"/>
      <c r="EX229" s="22"/>
      <c r="EY229" s="22"/>
      <c r="EZ229" s="22"/>
      <c r="FA229" s="22"/>
      <c r="FB229" s="22"/>
      <c r="FC229" s="22"/>
      <c r="FD229" s="22"/>
      <c r="FE229" s="22"/>
      <c r="FF229" s="22"/>
      <c r="FG229" s="22"/>
      <c r="FH229" s="22"/>
      <c r="FI229" s="22"/>
      <c r="FJ229" s="22"/>
      <c r="FK229" s="22"/>
      <c r="FL229" s="22"/>
      <c r="FM229" s="22"/>
      <c r="FN229" s="22"/>
      <c r="FO229" s="22"/>
      <c r="FP229" s="22"/>
      <c r="FQ229" s="22"/>
      <c r="FR229" s="22"/>
      <c r="FS229" s="22"/>
      <c r="FT229" s="22"/>
      <c r="FU229" s="22"/>
      <c r="FV229" s="22"/>
      <c r="FW229" s="22"/>
      <c r="FX229" s="22"/>
      <c r="FY229" s="22"/>
      <c r="FZ229" s="22"/>
      <c r="GA229" s="22"/>
      <c r="GB229" s="22"/>
      <c r="GC229" s="22"/>
      <c r="GD229" s="22"/>
      <c r="GE229" s="22"/>
      <c r="GF229" s="22"/>
      <c r="GG229" s="22"/>
      <c r="GH229" s="22"/>
      <c r="GI229" s="22"/>
      <c r="GJ229" s="22"/>
      <c r="GK229" s="22"/>
      <c r="GL229" s="22"/>
      <c r="GM229" s="22"/>
      <c r="GN229" s="22"/>
      <c r="GO229" s="22"/>
      <c r="GP229" s="22"/>
      <c r="GQ229" s="22"/>
      <c r="GR229" s="22"/>
      <c r="GS229" s="22"/>
      <c r="GT229" s="22"/>
      <c r="GU229" s="22"/>
      <c r="GV229" s="22"/>
      <c r="GW229" s="22"/>
      <c r="GX229" s="22"/>
      <c r="GY229" s="22"/>
      <c r="GZ229" s="22"/>
      <c r="HA229" s="22"/>
      <c r="HB229" s="22"/>
      <c r="HC229" s="22"/>
      <c r="HD229" s="22"/>
      <c r="HE229" s="22"/>
      <c r="HF229" s="22"/>
      <c r="HG229" s="22"/>
      <c r="HH229" s="22"/>
      <c r="HI229" s="22"/>
      <c r="HJ229" s="22"/>
      <c r="HK229" s="22"/>
      <c r="HL229" s="22"/>
      <c r="HM229" s="22"/>
      <c r="HN229" s="22"/>
      <c r="HO229" s="22"/>
      <c r="HP229" s="22"/>
      <c r="HQ229" s="22"/>
      <c r="HR229" s="22"/>
      <c r="HS229" s="22"/>
      <c r="HT229" s="22"/>
      <c r="HU229" s="22"/>
      <c r="HV229" s="22"/>
      <c r="HW229" s="22"/>
      <c r="HX229" s="22"/>
      <c r="HY229" s="22"/>
      <c r="HZ229" s="22"/>
      <c r="IA229" s="22"/>
      <c r="IB229" s="22"/>
      <c r="IC229" s="22"/>
      <c r="ID229" s="22"/>
      <c r="IE229" s="22"/>
      <c r="IF229" s="22"/>
      <c r="IG229" s="22"/>
      <c r="IH229" s="22"/>
      <c r="II229" s="22"/>
      <c r="IJ229" s="22"/>
      <c r="IK229" s="22"/>
      <c r="IL229" s="22"/>
      <c r="IM229" s="22"/>
      <c r="IN229" s="22"/>
      <c r="IO229" s="22"/>
      <c r="IP229" s="22"/>
      <c r="IQ229" s="22"/>
      <c r="IR229" s="22"/>
      <c r="IS229" s="22"/>
      <c r="IT229" s="22"/>
      <c r="IU229" s="22"/>
      <c r="IV229" s="22"/>
      <c r="IW229" s="22"/>
      <c r="IX229" s="22"/>
      <c r="IY229" s="22"/>
      <c r="IZ229" s="22"/>
      <c r="JA229" s="22"/>
      <c r="JB229" s="22"/>
      <c r="JC229" s="22"/>
      <c r="JD229" s="22"/>
      <c r="JE229" s="22"/>
    </row>
    <row r="230" spans="143:265" s="7" customFormat="1" x14ac:dyDescent="0.3">
      <c r="EM230" s="22"/>
      <c r="EN230" s="22"/>
      <c r="EO230" s="22"/>
      <c r="EP230" s="22"/>
      <c r="EQ230" s="22"/>
      <c r="ER230" s="22"/>
      <c r="ES230" s="22"/>
      <c r="ET230" s="22"/>
      <c r="EU230" s="22"/>
      <c r="EV230" s="22"/>
      <c r="EW230" s="22"/>
      <c r="EX230" s="22"/>
      <c r="EY230" s="22"/>
      <c r="EZ230" s="22"/>
      <c r="FA230" s="22"/>
      <c r="FB230" s="22"/>
      <c r="FC230" s="22"/>
      <c r="FD230" s="22"/>
      <c r="FE230" s="22"/>
      <c r="FF230" s="22"/>
      <c r="FG230" s="22"/>
      <c r="FH230" s="22"/>
      <c r="FI230" s="22"/>
      <c r="FJ230" s="22"/>
      <c r="FK230" s="22"/>
      <c r="FL230" s="22"/>
      <c r="FM230" s="22"/>
      <c r="FN230" s="22"/>
      <c r="FO230" s="22"/>
      <c r="FP230" s="22"/>
      <c r="FQ230" s="22"/>
      <c r="FR230" s="22"/>
      <c r="FS230" s="22"/>
      <c r="FT230" s="22"/>
      <c r="FU230" s="22"/>
      <c r="FV230" s="22"/>
      <c r="FW230" s="22"/>
      <c r="FX230" s="22"/>
      <c r="FY230" s="22"/>
      <c r="FZ230" s="22"/>
      <c r="GA230" s="22"/>
      <c r="GB230" s="22"/>
      <c r="GC230" s="22"/>
      <c r="GD230" s="22"/>
      <c r="GE230" s="22"/>
      <c r="GF230" s="22"/>
      <c r="GG230" s="22"/>
      <c r="GH230" s="22"/>
      <c r="GI230" s="22"/>
      <c r="GJ230" s="22"/>
      <c r="GK230" s="22"/>
      <c r="GL230" s="22"/>
      <c r="GM230" s="22"/>
      <c r="GN230" s="22"/>
      <c r="GO230" s="22"/>
      <c r="GP230" s="22"/>
      <c r="GQ230" s="22"/>
      <c r="GR230" s="22"/>
      <c r="GS230" s="22"/>
      <c r="GT230" s="22"/>
      <c r="GU230" s="22"/>
      <c r="GV230" s="22"/>
      <c r="GW230" s="22"/>
      <c r="GX230" s="22"/>
      <c r="GY230" s="22"/>
      <c r="GZ230" s="22"/>
      <c r="HA230" s="22"/>
      <c r="HB230" s="22"/>
      <c r="HC230" s="22"/>
      <c r="HD230" s="22"/>
      <c r="HE230" s="22"/>
      <c r="HF230" s="22"/>
      <c r="HG230" s="22"/>
      <c r="HH230" s="22"/>
      <c r="HI230" s="22"/>
      <c r="HJ230" s="22"/>
      <c r="HK230" s="22"/>
      <c r="HL230" s="22"/>
      <c r="HM230" s="22"/>
      <c r="HN230" s="22"/>
      <c r="HO230" s="22"/>
      <c r="HP230" s="22"/>
      <c r="HQ230" s="22"/>
      <c r="HR230" s="22"/>
      <c r="HS230" s="22"/>
      <c r="HT230" s="22"/>
      <c r="HU230" s="22"/>
      <c r="HV230" s="22"/>
      <c r="HW230" s="22"/>
      <c r="HX230" s="22"/>
      <c r="HY230" s="22"/>
      <c r="HZ230" s="22"/>
      <c r="IA230" s="22"/>
      <c r="IB230" s="22"/>
      <c r="IC230" s="22"/>
      <c r="ID230" s="22"/>
      <c r="IE230" s="22"/>
      <c r="IF230" s="22"/>
      <c r="IG230" s="22"/>
      <c r="IH230" s="22"/>
      <c r="II230" s="22"/>
      <c r="IJ230" s="22"/>
      <c r="IK230" s="22"/>
      <c r="IL230" s="22"/>
      <c r="IM230" s="22"/>
      <c r="IN230" s="22"/>
      <c r="IO230" s="22"/>
      <c r="IP230" s="22"/>
      <c r="IQ230" s="22"/>
      <c r="IR230" s="22"/>
      <c r="IS230" s="22"/>
      <c r="IT230" s="22"/>
      <c r="IU230" s="22"/>
      <c r="IV230" s="22"/>
      <c r="IW230" s="22"/>
      <c r="IX230" s="22"/>
      <c r="IY230" s="22"/>
      <c r="IZ230" s="22"/>
      <c r="JA230" s="22"/>
      <c r="JB230" s="22"/>
      <c r="JC230" s="22"/>
      <c r="JD230" s="22"/>
      <c r="JE230" s="22"/>
    </row>
    <row r="231" spans="143:265" s="7" customFormat="1" x14ac:dyDescent="0.3">
      <c r="EM231" s="22"/>
      <c r="EN231" s="22"/>
      <c r="EO231" s="22"/>
      <c r="EP231" s="22"/>
      <c r="EQ231" s="22"/>
      <c r="ER231" s="22"/>
      <c r="ES231" s="22"/>
      <c r="ET231" s="22"/>
      <c r="EU231" s="22"/>
      <c r="EV231" s="22"/>
      <c r="EW231" s="22"/>
      <c r="EX231" s="22"/>
      <c r="EY231" s="22"/>
      <c r="EZ231" s="22"/>
      <c r="FA231" s="22"/>
      <c r="FB231" s="22"/>
      <c r="FC231" s="22"/>
      <c r="FD231" s="22"/>
      <c r="FE231" s="22"/>
      <c r="FF231" s="22"/>
      <c r="FG231" s="22"/>
      <c r="FH231" s="22"/>
      <c r="FI231" s="22"/>
      <c r="FJ231" s="22"/>
      <c r="FK231" s="22"/>
      <c r="FL231" s="22"/>
      <c r="FM231" s="22"/>
      <c r="FN231" s="22"/>
      <c r="FO231" s="22"/>
      <c r="FP231" s="22"/>
      <c r="FQ231" s="22"/>
      <c r="FR231" s="22"/>
      <c r="FS231" s="22"/>
      <c r="FT231" s="22"/>
      <c r="FU231" s="22"/>
      <c r="FV231" s="22"/>
      <c r="FW231" s="22"/>
      <c r="FX231" s="22"/>
      <c r="FY231" s="22"/>
      <c r="FZ231" s="22"/>
      <c r="GA231" s="22"/>
      <c r="GB231" s="22"/>
      <c r="GC231" s="22"/>
      <c r="GD231" s="22"/>
      <c r="GE231" s="22"/>
      <c r="GF231" s="22"/>
      <c r="GG231" s="22"/>
      <c r="GH231" s="22"/>
      <c r="GI231" s="22"/>
      <c r="GJ231" s="22"/>
      <c r="GK231" s="22"/>
      <c r="GL231" s="22"/>
      <c r="GM231" s="22"/>
      <c r="GN231" s="22"/>
      <c r="GO231" s="22"/>
      <c r="GP231" s="22"/>
      <c r="GQ231" s="22"/>
      <c r="GR231" s="22"/>
      <c r="GS231" s="22"/>
      <c r="GT231" s="22"/>
      <c r="GU231" s="22"/>
      <c r="GV231" s="22"/>
      <c r="GW231" s="22"/>
      <c r="GX231" s="22"/>
      <c r="GY231" s="22"/>
      <c r="GZ231" s="22"/>
      <c r="HA231" s="22"/>
      <c r="HB231" s="22"/>
      <c r="HC231" s="22"/>
      <c r="HD231" s="22"/>
      <c r="HE231" s="22"/>
      <c r="HF231" s="22"/>
      <c r="HG231" s="22"/>
      <c r="HH231" s="22"/>
      <c r="HI231" s="22"/>
      <c r="HJ231" s="22"/>
      <c r="HK231" s="22"/>
      <c r="HL231" s="22"/>
      <c r="HM231" s="22"/>
      <c r="HN231" s="22"/>
      <c r="HO231" s="22"/>
      <c r="HP231" s="22"/>
      <c r="HQ231" s="22"/>
      <c r="HR231" s="22"/>
      <c r="HS231" s="22"/>
      <c r="HT231" s="22"/>
      <c r="HU231" s="22"/>
      <c r="HV231" s="22"/>
      <c r="HW231" s="22"/>
      <c r="HX231" s="22"/>
      <c r="HY231" s="22"/>
      <c r="HZ231" s="22"/>
      <c r="IA231" s="22"/>
      <c r="IB231" s="22"/>
      <c r="IC231" s="22"/>
      <c r="ID231" s="22"/>
      <c r="IE231" s="22"/>
      <c r="IF231" s="22"/>
      <c r="IG231" s="22"/>
      <c r="IH231" s="22"/>
      <c r="II231" s="22"/>
      <c r="IJ231" s="22"/>
      <c r="IK231" s="22"/>
      <c r="IL231" s="22"/>
      <c r="IM231" s="22"/>
      <c r="IN231" s="22"/>
      <c r="IO231" s="22"/>
      <c r="IP231" s="22"/>
      <c r="IQ231" s="22"/>
      <c r="IR231" s="22"/>
      <c r="IS231" s="22"/>
      <c r="IT231" s="22"/>
      <c r="IU231" s="22"/>
      <c r="IV231" s="22"/>
      <c r="IW231" s="22"/>
      <c r="IX231" s="22"/>
      <c r="IY231" s="22"/>
      <c r="IZ231" s="22"/>
      <c r="JA231" s="22"/>
      <c r="JB231" s="22"/>
      <c r="JC231" s="22"/>
      <c r="JD231" s="22"/>
      <c r="JE231" s="22"/>
    </row>
    <row r="232" spans="143:265" s="7" customFormat="1" x14ac:dyDescent="0.3">
      <c r="EM232" s="22"/>
      <c r="EN232" s="22"/>
      <c r="EO232" s="22"/>
      <c r="EP232" s="22"/>
      <c r="EQ232" s="22"/>
      <c r="ER232" s="22"/>
      <c r="ES232" s="22"/>
      <c r="ET232" s="22"/>
      <c r="EU232" s="22"/>
      <c r="EV232" s="22"/>
      <c r="EW232" s="22"/>
      <c r="EX232" s="22"/>
      <c r="EY232" s="22"/>
      <c r="EZ232" s="22"/>
      <c r="FA232" s="22"/>
      <c r="FB232" s="22"/>
      <c r="FC232" s="22"/>
      <c r="FD232" s="22"/>
      <c r="FE232" s="22"/>
      <c r="FF232" s="22"/>
      <c r="FG232" s="22"/>
      <c r="FH232" s="22"/>
      <c r="FI232" s="22"/>
      <c r="FJ232" s="22"/>
      <c r="FK232" s="22"/>
      <c r="FL232" s="22"/>
      <c r="FM232" s="22"/>
      <c r="FN232" s="22"/>
      <c r="FO232" s="22"/>
      <c r="FP232" s="22"/>
      <c r="FQ232" s="22"/>
      <c r="FR232" s="22"/>
      <c r="FS232" s="22"/>
      <c r="FT232" s="22"/>
      <c r="FU232" s="22"/>
      <c r="FV232" s="22"/>
      <c r="FW232" s="22"/>
      <c r="FX232" s="22"/>
      <c r="FY232" s="22"/>
      <c r="FZ232" s="22"/>
      <c r="GA232" s="22"/>
      <c r="GB232" s="22"/>
      <c r="GC232" s="22"/>
      <c r="GD232" s="22"/>
      <c r="GE232" s="22"/>
      <c r="GF232" s="22"/>
      <c r="GG232" s="22"/>
      <c r="GH232" s="22"/>
      <c r="GI232" s="22"/>
      <c r="GJ232" s="22"/>
      <c r="GK232" s="22"/>
      <c r="GL232" s="22"/>
      <c r="GM232" s="22"/>
      <c r="GN232" s="22"/>
      <c r="GO232" s="22"/>
      <c r="GP232" s="22"/>
      <c r="GQ232" s="22"/>
      <c r="GR232" s="22"/>
      <c r="GS232" s="22"/>
      <c r="GT232" s="22"/>
      <c r="GU232" s="22"/>
      <c r="GV232" s="22"/>
      <c r="GW232" s="22"/>
      <c r="GX232" s="22"/>
      <c r="GY232" s="22"/>
      <c r="GZ232" s="22"/>
      <c r="HA232" s="22"/>
      <c r="HB232" s="22"/>
      <c r="HC232" s="22"/>
      <c r="HD232" s="22"/>
      <c r="HE232" s="22"/>
      <c r="HF232" s="22"/>
      <c r="HG232" s="22"/>
      <c r="HH232" s="22"/>
      <c r="HI232" s="22"/>
      <c r="HJ232" s="22"/>
      <c r="HK232" s="22"/>
      <c r="HL232" s="22"/>
      <c r="HM232" s="22"/>
      <c r="HN232" s="22"/>
      <c r="HO232" s="22"/>
      <c r="HP232" s="22"/>
      <c r="HQ232" s="22"/>
      <c r="HR232" s="22"/>
      <c r="HS232" s="22"/>
      <c r="HT232" s="22"/>
      <c r="HU232" s="22"/>
      <c r="HV232" s="22"/>
      <c r="HW232" s="22"/>
      <c r="HX232" s="22"/>
      <c r="HY232" s="22"/>
      <c r="HZ232" s="22"/>
      <c r="IA232" s="22"/>
      <c r="IB232" s="22"/>
      <c r="IC232" s="22"/>
      <c r="ID232" s="22"/>
      <c r="IE232" s="22"/>
      <c r="IF232" s="22"/>
      <c r="IG232" s="22"/>
      <c r="IH232" s="22"/>
      <c r="II232" s="22"/>
      <c r="IJ232" s="22"/>
      <c r="IK232" s="22"/>
      <c r="IL232" s="22"/>
      <c r="IM232" s="22"/>
      <c r="IN232" s="22"/>
      <c r="IO232" s="22"/>
      <c r="IP232" s="22"/>
      <c r="IQ232" s="22"/>
      <c r="IR232" s="22"/>
      <c r="IS232" s="22"/>
      <c r="IT232" s="22"/>
      <c r="IU232" s="22"/>
      <c r="IV232" s="22"/>
      <c r="IW232" s="22"/>
      <c r="IX232" s="22"/>
      <c r="IY232" s="22"/>
      <c r="IZ232" s="22"/>
      <c r="JA232" s="22"/>
      <c r="JB232" s="22"/>
      <c r="JC232" s="22"/>
      <c r="JD232" s="22"/>
      <c r="JE232" s="22"/>
    </row>
    <row r="233" spans="143:265" s="7" customFormat="1" x14ac:dyDescent="0.3">
      <c r="EM233" s="22"/>
      <c r="EN233" s="22"/>
      <c r="EO233" s="22"/>
      <c r="EP233" s="22"/>
      <c r="EQ233" s="22"/>
      <c r="ER233" s="22"/>
      <c r="ES233" s="22"/>
      <c r="ET233" s="22"/>
      <c r="EU233" s="22"/>
      <c r="EV233" s="22"/>
      <c r="EW233" s="22"/>
      <c r="EX233" s="22"/>
      <c r="EY233" s="22"/>
      <c r="EZ233" s="22"/>
      <c r="FA233" s="22"/>
      <c r="FB233" s="22"/>
      <c r="FC233" s="22"/>
      <c r="FD233" s="22"/>
      <c r="FE233" s="22"/>
      <c r="FF233" s="22"/>
      <c r="FG233" s="22"/>
      <c r="FH233" s="22"/>
      <c r="FI233" s="22"/>
      <c r="FJ233" s="22"/>
      <c r="FK233" s="22"/>
      <c r="FL233" s="22"/>
      <c r="FM233" s="22"/>
      <c r="FN233" s="22"/>
      <c r="FO233" s="22"/>
      <c r="FP233" s="22"/>
      <c r="FQ233" s="22"/>
      <c r="FR233" s="22"/>
      <c r="FS233" s="22"/>
      <c r="FT233" s="22"/>
      <c r="FU233" s="22"/>
      <c r="FV233" s="22"/>
      <c r="FW233" s="22"/>
      <c r="FX233" s="22"/>
      <c r="FY233" s="22"/>
      <c r="FZ233" s="22"/>
      <c r="GA233" s="22"/>
      <c r="GB233" s="22"/>
      <c r="GC233" s="22"/>
      <c r="GD233" s="22"/>
      <c r="GE233" s="22"/>
      <c r="GF233" s="22"/>
      <c r="GG233" s="22"/>
      <c r="GH233" s="22"/>
      <c r="GI233" s="22"/>
      <c r="GJ233" s="22"/>
      <c r="GK233" s="22"/>
      <c r="GL233" s="22"/>
      <c r="GM233" s="22"/>
      <c r="GN233" s="22"/>
      <c r="GO233" s="22"/>
      <c r="GP233" s="22"/>
      <c r="GQ233" s="22"/>
      <c r="GR233" s="22"/>
      <c r="GS233" s="22"/>
      <c r="GT233" s="22"/>
      <c r="GU233" s="22"/>
      <c r="GV233" s="22"/>
      <c r="GW233" s="22"/>
      <c r="GX233" s="22"/>
      <c r="GY233" s="22"/>
      <c r="GZ233" s="22"/>
      <c r="HA233" s="22"/>
      <c r="HB233" s="22"/>
      <c r="HC233" s="22"/>
      <c r="HD233" s="22"/>
      <c r="HE233" s="22"/>
      <c r="HF233" s="22"/>
      <c r="HG233" s="22"/>
      <c r="HH233" s="22"/>
      <c r="HI233" s="22"/>
      <c r="HJ233" s="22"/>
      <c r="HK233" s="22"/>
      <c r="HL233" s="22"/>
      <c r="HM233" s="22"/>
      <c r="HN233" s="22"/>
      <c r="HO233" s="22"/>
      <c r="HP233" s="22"/>
      <c r="HQ233" s="22"/>
      <c r="HR233" s="22"/>
      <c r="HS233" s="22"/>
      <c r="HT233" s="22"/>
      <c r="HU233" s="22"/>
      <c r="HV233" s="22"/>
      <c r="HW233" s="22"/>
      <c r="HX233" s="22"/>
      <c r="HY233" s="22"/>
      <c r="HZ233" s="22"/>
      <c r="IA233" s="22"/>
      <c r="IB233" s="22"/>
      <c r="IC233" s="22"/>
      <c r="ID233" s="22"/>
      <c r="IE233" s="22"/>
      <c r="IF233" s="22"/>
      <c r="IG233" s="22"/>
      <c r="IH233" s="22"/>
      <c r="II233" s="22"/>
      <c r="IJ233" s="22"/>
      <c r="IK233" s="22"/>
      <c r="IL233" s="22"/>
      <c r="IM233" s="22"/>
      <c r="IN233" s="22"/>
      <c r="IO233" s="22"/>
      <c r="IP233" s="22"/>
      <c r="IQ233" s="22"/>
      <c r="IR233" s="22"/>
      <c r="IS233" s="22"/>
      <c r="IT233" s="22"/>
      <c r="IU233" s="22"/>
      <c r="IV233" s="22"/>
      <c r="IW233" s="22"/>
      <c r="IX233" s="22"/>
      <c r="IY233" s="22"/>
      <c r="IZ233" s="22"/>
      <c r="JA233" s="22"/>
      <c r="JB233" s="22"/>
      <c r="JC233" s="22"/>
      <c r="JD233" s="22"/>
      <c r="JE233" s="22"/>
    </row>
    <row r="234" spans="143:265" s="7" customFormat="1" x14ac:dyDescent="0.3">
      <c r="EM234" s="22"/>
      <c r="EN234" s="22"/>
      <c r="EO234" s="22"/>
      <c r="EP234" s="22"/>
      <c r="EQ234" s="22"/>
      <c r="ER234" s="22"/>
      <c r="ES234" s="22"/>
      <c r="ET234" s="22"/>
      <c r="EU234" s="22"/>
      <c r="EV234" s="22"/>
      <c r="EW234" s="22"/>
      <c r="EX234" s="22"/>
      <c r="EY234" s="22"/>
      <c r="EZ234" s="22"/>
      <c r="FA234" s="22"/>
      <c r="FB234" s="22"/>
      <c r="FC234" s="22"/>
      <c r="FD234" s="22"/>
      <c r="FE234" s="22"/>
      <c r="FF234" s="22"/>
      <c r="FG234" s="22"/>
      <c r="FH234" s="22"/>
      <c r="FI234" s="22"/>
      <c r="FJ234" s="22"/>
      <c r="FK234" s="22"/>
      <c r="FL234" s="22"/>
      <c r="FM234" s="22"/>
      <c r="FN234" s="22"/>
      <c r="FO234" s="22"/>
      <c r="FP234" s="22"/>
      <c r="FQ234" s="22"/>
      <c r="FR234" s="22"/>
      <c r="FS234" s="22"/>
      <c r="FT234" s="22"/>
      <c r="FU234" s="22"/>
      <c r="FV234" s="22"/>
      <c r="FW234" s="22"/>
      <c r="FX234" s="22"/>
      <c r="FY234" s="22"/>
      <c r="FZ234" s="22"/>
      <c r="GA234" s="22"/>
      <c r="GB234" s="22"/>
      <c r="GC234" s="22"/>
      <c r="GD234" s="22"/>
      <c r="GE234" s="22"/>
      <c r="GF234" s="22"/>
      <c r="GG234" s="22"/>
      <c r="GH234" s="22"/>
      <c r="GI234" s="22"/>
      <c r="GJ234" s="22"/>
      <c r="GK234" s="22"/>
      <c r="GL234" s="22"/>
      <c r="GM234" s="22"/>
      <c r="GN234" s="22"/>
      <c r="GO234" s="22"/>
      <c r="GP234" s="22"/>
      <c r="GQ234" s="22"/>
      <c r="GR234" s="22"/>
      <c r="GS234" s="22"/>
      <c r="GT234" s="22"/>
      <c r="GU234" s="22"/>
      <c r="GV234" s="22"/>
      <c r="GW234" s="22"/>
      <c r="GX234" s="22"/>
      <c r="GY234" s="22"/>
      <c r="GZ234" s="22"/>
      <c r="HA234" s="22"/>
      <c r="HB234" s="22"/>
      <c r="HC234" s="22"/>
      <c r="HD234" s="22"/>
      <c r="HE234" s="22"/>
      <c r="HF234" s="22"/>
      <c r="HG234" s="22"/>
      <c r="HH234" s="22"/>
      <c r="HI234" s="22"/>
      <c r="HJ234" s="22"/>
      <c r="HK234" s="22"/>
      <c r="HL234" s="22"/>
      <c r="HM234" s="22"/>
      <c r="HN234" s="22"/>
      <c r="HO234" s="22"/>
      <c r="HP234" s="22"/>
      <c r="HQ234" s="22"/>
      <c r="HR234" s="22"/>
      <c r="HS234" s="22"/>
      <c r="HT234" s="22"/>
      <c r="HU234" s="22"/>
      <c r="HV234" s="22"/>
      <c r="HW234" s="22"/>
      <c r="HX234" s="22"/>
      <c r="HY234" s="22"/>
      <c r="HZ234" s="22"/>
      <c r="IA234" s="22"/>
      <c r="IB234" s="22"/>
      <c r="IC234" s="22"/>
      <c r="ID234" s="22"/>
      <c r="IE234" s="22"/>
      <c r="IF234" s="22"/>
      <c r="IG234" s="22"/>
      <c r="IH234" s="22"/>
      <c r="II234" s="22"/>
      <c r="IJ234" s="22"/>
      <c r="IK234" s="22"/>
      <c r="IL234" s="22"/>
      <c r="IM234" s="22"/>
      <c r="IN234" s="22"/>
      <c r="IO234" s="22"/>
      <c r="IP234" s="22"/>
      <c r="IQ234" s="22"/>
      <c r="IR234" s="22"/>
      <c r="IS234" s="22"/>
      <c r="IT234" s="22"/>
      <c r="IU234" s="22"/>
      <c r="IV234" s="22"/>
      <c r="IW234" s="22"/>
      <c r="IX234" s="22"/>
      <c r="IY234" s="22"/>
      <c r="IZ234" s="22"/>
      <c r="JA234" s="22"/>
      <c r="JB234" s="22"/>
      <c r="JC234" s="22"/>
      <c r="JD234" s="22"/>
      <c r="JE234" s="22"/>
    </row>
    <row r="235" spans="143:265" s="7" customFormat="1" x14ac:dyDescent="0.3">
      <c r="EM235" s="22"/>
      <c r="EN235" s="22"/>
      <c r="EO235" s="22"/>
      <c r="EP235" s="22"/>
      <c r="EQ235" s="22"/>
      <c r="ER235" s="22"/>
      <c r="ES235" s="22"/>
      <c r="ET235" s="22"/>
      <c r="EU235" s="22"/>
      <c r="EV235" s="22"/>
      <c r="EW235" s="22"/>
      <c r="EX235" s="22"/>
      <c r="EY235" s="22"/>
      <c r="EZ235" s="22"/>
      <c r="FA235" s="22"/>
      <c r="FB235" s="22"/>
      <c r="FC235" s="22"/>
      <c r="FD235" s="22"/>
      <c r="FE235" s="22"/>
      <c r="FF235" s="22"/>
      <c r="FG235" s="22"/>
      <c r="FH235" s="22"/>
      <c r="FI235" s="22"/>
      <c r="FJ235" s="22"/>
      <c r="FK235" s="22"/>
      <c r="FL235" s="22"/>
      <c r="FM235" s="22"/>
      <c r="FN235" s="22"/>
      <c r="FO235" s="22"/>
      <c r="FP235" s="22"/>
      <c r="FQ235" s="22"/>
      <c r="FR235" s="22"/>
      <c r="FS235" s="22"/>
      <c r="FT235" s="22"/>
      <c r="FU235" s="22"/>
      <c r="FV235" s="22"/>
      <c r="FW235" s="22"/>
      <c r="FX235" s="22"/>
      <c r="FY235" s="22"/>
      <c r="FZ235" s="22"/>
      <c r="GA235" s="22"/>
      <c r="GB235" s="22"/>
      <c r="GC235" s="22"/>
      <c r="GD235" s="22"/>
      <c r="GE235" s="22"/>
      <c r="GF235" s="22"/>
      <c r="GG235" s="22"/>
      <c r="GH235" s="22"/>
      <c r="GI235" s="22"/>
      <c r="GJ235" s="22"/>
      <c r="GK235" s="22"/>
      <c r="GL235" s="22"/>
      <c r="GM235" s="22"/>
      <c r="GN235" s="22"/>
      <c r="GO235" s="22"/>
      <c r="GP235" s="22"/>
      <c r="GQ235" s="22"/>
      <c r="GR235" s="22"/>
      <c r="GS235" s="22"/>
      <c r="GT235" s="22"/>
      <c r="GU235" s="22"/>
      <c r="GV235" s="22"/>
      <c r="GW235" s="22"/>
      <c r="GX235" s="22"/>
      <c r="GY235" s="22"/>
      <c r="GZ235" s="22"/>
      <c r="HA235" s="22"/>
      <c r="HB235" s="22"/>
      <c r="HC235" s="22"/>
      <c r="HD235" s="22"/>
      <c r="HE235" s="22"/>
      <c r="HF235" s="22"/>
      <c r="HG235" s="22"/>
      <c r="HH235" s="22"/>
      <c r="HI235" s="22"/>
      <c r="HJ235" s="22"/>
      <c r="HK235" s="22"/>
      <c r="HL235" s="22"/>
      <c r="HM235" s="22"/>
      <c r="HN235" s="22"/>
      <c r="HO235" s="22"/>
      <c r="HP235" s="22"/>
      <c r="HQ235" s="22"/>
      <c r="HR235" s="22"/>
      <c r="HS235" s="22"/>
      <c r="HT235" s="22"/>
      <c r="HU235" s="22"/>
      <c r="HV235" s="22"/>
      <c r="HW235" s="22"/>
      <c r="HX235" s="22"/>
      <c r="HY235" s="22"/>
      <c r="HZ235" s="22"/>
      <c r="IA235" s="22"/>
      <c r="IB235" s="22"/>
      <c r="IC235" s="22"/>
      <c r="ID235" s="22"/>
      <c r="IE235" s="22"/>
      <c r="IF235" s="22"/>
      <c r="IG235" s="22"/>
      <c r="IH235" s="22"/>
      <c r="II235" s="22"/>
      <c r="IJ235" s="22"/>
      <c r="IK235" s="22"/>
      <c r="IL235" s="22"/>
      <c r="IM235" s="22"/>
      <c r="IN235" s="22"/>
      <c r="IO235" s="22"/>
      <c r="IP235" s="22"/>
      <c r="IQ235" s="22"/>
      <c r="IR235" s="22"/>
      <c r="IS235" s="22"/>
      <c r="IT235" s="22"/>
      <c r="IU235" s="22"/>
      <c r="IV235" s="22"/>
      <c r="IW235" s="22"/>
      <c r="IX235" s="22"/>
      <c r="IY235" s="22"/>
      <c r="IZ235" s="22"/>
      <c r="JA235" s="22"/>
      <c r="JB235" s="22"/>
      <c r="JC235" s="22"/>
      <c r="JD235" s="22"/>
      <c r="JE235" s="22"/>
    </row>
  </sheetData>
  <mergeCells count="19">
    <mergeCell ref="DH1:DU1"/>
    <mergeCell ref="DV1:EL1"/>
    <mergeCell ref="CB2:CP2"/>
    <mergeCell ref="CQ2:DG2"/>
    <mergeCell ref="DH2:DJ2"/>
    <mergeCell ref="DK2:DU2"/>
    <mergeCell ref="DW2:EK2"/>
    <mergeCell ref="AJ2:AL2"/>
    <mergeCell ref="AP2:AR2"/>
    <mergeCell ref="AT2:AX2"/>
    <mergeCell ref="BC2:BP2"/>
    <mergeCell ref="V1:Y1"/>
    <mergeCell ref="AP1:AZ1"/>
    <mergeCell ref="BA2:BB2"/>
    <mergeCell ref="C1:P1"/>
    <mergeCell ref="Q1:U1"/>
    <mergeCell ref="Z1:AG1"/>
    <mergeCell ref="AB2:AG2"/>
    <mergeCell ref="AH2:AI2"/>
  </mergeCells>
  <conditionalFormatting sqref="D4:EL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W V c l V 5 U l u a e o A A A A + Q A A A B I A H A B D b 2 5 m a W c v U G F j a 2 F n Z S 5 4 b W w g o h g A K K A U A A A A A A A A A A A A A A A A A A A A A A A A A A A A h c 8 x D o I w G A X g q 5 D u t L U a I + S n D C Z O k h h N j G t T C j R C M b R Y 7 u b g k b y C J I q 6 O b 6 X b 3 j v c b t D O j R 1 c F W d 1 a 1 J 0 A x T F C g j 2 1 y b M k G 9 K 8 I V S j n s h D y L U g U j N j Y e b J 6 g y r l L T I j 3 H v s 5 b r u S M E p n 5 J R t D 7 J S j U A f r P / j U B v r h J E K c T i + x n C G o w V e M h Z h O l o g U w + Z N l / D x s m Y A v k p Y d 3 X r u 8 U L 7 p w s w c y R S D v G / w J U E s D B B Q A A g A I A F l X J V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Z V y V X K I p H u A 4 A A A A R A A A A E w A c A E Z v c m 1 1 b G F z L 1 N l Y 3 R p b 2 4 x L m 0 g o h g A K K A U A A A A A A A A A A A A A A A A A A A A A A A A A A A A K 0 5 N L s n M z 1 M I h t C G 1 g B Q S w E C L Q A U A A I A C A B Z V y V X l S W 5 p 6 g A A A D 5 A A A A E g A A A A A A A A A A A A A A A A A A A A A A Q 2 9 u Z m l n L 1 B h Y 2 t h Z 2 U u e G 1 s U E s B A i 0 A F A A C A A g A W V c l V w / K 6 a u k A A A A 6 Q A A A B M A A A A A A A A A A A A A A A A A 9 A A A A F t D b 2 5 0 Z W 5 0 X 1 R 5 c G V z X S 5 4 b W x Q S w E C L Q A U A A I A C A B Z V y V X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5 t T U c 6 X s h U + F b 3 I h m i + E / Q A A A A A C A A A A A A A D Z g A A w A A A A B A A A A D j Z t R X T Y N z K o V f v X A D I n + j A A A A A A S A A A C g A A A A E A A A A A y 0 Q B v I Z 4 i Y 9 X s F 3 Z H V a p F Q A A A A d / 8 z L b L C X a w O c J W c A o 3 A M l s / M X b 5 E v e Y + N 2 d K b 9 l Q a k f X 7 O j 5 L c 0 T K 2 5 x A r n Q h u i Q 7 O L A j x x 6 o 8 S F / S V M 4 e D k Z I j U v O D 2 k u p 7 H 7 R U F H R A v Q U A A A A 6 x y 6 7 A n s e R P y / q h P S i s o e E L 7 3 z k = < / D a t a M a s h u p > 
</file>

<file path=customXml/itemProps1.xml><?xml version="1.0" encoding="utf-8"?>
<ds:datastoreItem xmlns:ds="http://schemas.openxmlformats.org/officeDocument/2006/customXml" ds:itemID="{07DEDD74-6774-4D22-90B3-960B19E2EB8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tudies</vt:lpstr>
      <vt:lpstr>Tasks</vt:lpstr>
      <vt:lpstr>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AIRE Julie</dc:creator>
  <cp:lastModifiedBy>ROZAIRE Julie</cp:lastModifiedBy>
  <dcterms:created xsi:type="dcterms:W3CDTF">2023-03-01T15:55:17Z</dcterms:created>
  <dcterms:modified xsi:type="dcterms:W3CDTF">2023-09-08T14:29:46Z</dcterms:modified>
</cp:coreProperties>
</file>